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2.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3.xml" ContentType="application/vnd.openxmlformats-officedocument.drawing+xml"/>
  <Override PartName="/xl/charts/chart6.xml" ContentType="application/vnd.openxmlformats-officedocument.drawingml.chart+xml"/>
  <Override PartName="/xl/charts/chart7.xml" ContentType="application/vnd.openxmlformats-officedocument.drawingml.chart+xml"/>
  <Override PartName="/xl/charts/style6.xml" ContentType="application/vnd.ms-office.chartstyle+xml"/>
  <Override PartName="/xl/charts/colors6.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730"/>
  <workbookPr defaultThemeVersion="166925"/>
  <mc:AlternateContent xmlns:mc="http://schemas.openxmlformats.org/markup-compatibility/2006">
    <mc:Choice Requires="x15">
      <x15ac:absPath xmlns:x15ac="http://schemas.microsoft.com/office/spreadsheetml/2010/11/ac" url="C:\Users\pasca\Desktop\part2 Reviewer changes Runde 1\"/>
    </mc:Choice>
  </mc:AlternateContent>
  <xr:revisionPtr revIDLastSave="0" documentId="13_ncr:1_{C1113092-F9D7-4D6A-93B2-2C78450492B0}" xr6:coauthVersionLast="45" xr6:coauthVersionMax="45" xr10:uidLastSave="{00000000-0000-0000-0000-000000000000}"/>
  <bookViews>
    <workbookView xWindow="-110" yWindow="-110" windowWidth="25820" windowHeight="14020" activeTab="1" xr2:uid="{70A0AEA2-303A-4E89-AB84-4569E7C49CBA}"/>
  </bookViews>
  <sheets>
    <sheet name="Data sheet for Figures 2 &amp; 3" sheetId="1" r:id="rId1"/>
    <sheet name="Data sheet CFR, Table 2 &amp; 3" sheetId="3" r:id="rId2"/>
    <sheet name="Data sheet JHR" sheetId="2" r:id="rId3"/>
    <sheet name="Data sheet Figure 4 &amp; Table 6" sheetId="4" r:id="rId4"/>
  </sheets>
  <externalReferences>
    <externalReference r:id="rId5"/>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2" i="4" l="1"/>
  <c r="G20" i="4" s="1"/>
  <c r="L2" i="4"/>
  <c r="M2" i="4"/>
  <c r="H3" i="4"/>
  <c r="L3" i="4"/>
  <c r="M3" i="4"/>
  <c r="H4" i="4"/>
  <c r="M4" i="4" s="1"/>
  <c r="L4" i="4"/>
  <c r="H5" i="4"/>
  <c r="M5" i="4" s="1"/>
  <c r="L5" i="4"/>
  <c r="H6" i="4"/>
  <c r="L6" i="4"/>
  <c r="M6" i="4"/>
  <c r="H7" i="4"/>
  <c r="L7" i="4"/>
  <c r="M7" i="4"/>
  <c r="H8" i="4"/>
  <c r="M8" i="4" s="1"/>
  <c r="L8" i="4"/>
  <c r="H9" i="4"/>
  <c r="M9" i="4" s="1"/>
  <c r="L9" i="4"/>
  <c r="H10" i="4"/>
  <c r="L10" i="4"/>
  <c r="M10" i="4"/>
  <c r="H11" i="4"/>
  <c r="L11" i="4"/>
  <c r="M11" i="4"/>
  <c r="H12" i="4"/>
  <c r="M12" i="4" s="1"/>
  <c r="L12" i="4"/>
  <c r="H13" i="4"/>
  <c r="M13" i="4" s="1"/>
  <c r="L13" i="4"/>
  <c r="H14" i="4"/>
  <c r="L14" i="4"/>
  <c r="M14" i="4"/>
  <c r="H15" i="4"/>
  <c r="L15" i="4"/>
  <c r="M15" i="4"/>
  <c r="F20" i="4"/>
  <c r="H20" i="4"/>
  <c r="I20" i="4"/>
  <c r="I21" i="4" s="1"/>
  <c r="I22" i="4" s="1"/>
  <c r="N20" i="4"/>
  <c r="P20" i="4"/>
  <c r="Q20" i="4"/>
  <c r="J21" i="4"/>
  <c r="J22" i="4" s="1"/>
  <c r="G21" i="4" l="1"/>
  <c r="Q21" i="4"/>
  <c r="Q22" i="4" s="1"/>
  <c r="P21" i="4"/>
  <c r="P22" i="4" s="1"/>
  <c r="O20" i="4"/>
  <c r="O21" i="4" s="1"/>
  <c r="H21" i="4"/>
  <c r="H22" i="4" s="1"/>
  <c r="AB245" i="3"/>
  <c r="AB242" i="3"/>
  <c r="AB241" i="3"/>
  <c r="Z239" i="3"/>
  <c r="Y236" i="3"/>
  <c r="W236" i="3"/>
  <c r="U237" i="3" s="1"/>
  <c r="V237" i="3" s="1"/>
  <c r="U236" i="3"/>
  <c r="W232" i="3"/>
  <c r="U232" i="3"/>
  <c r="U233" i="3" s="1"/>
  <c r="V233" i="3" s="1"/>
  <c r="W229" i="3"/>
  <c r="U229" i="3"/>
  <c r="U230" i="3" s="1"/>
  <c r="U228" i="3"/>
  <c r="V228" i="3" s="1"/>
  <c r="W227" i="3"/>
  <c r="U227" i="3"/>
  <c r="Y225" i="3"/>
  <c r="AH223" i="3"/>
  <c r="S206" i="3"/>
  <c r="AI193" i="3"/>
  <c r="AI190" i="3"/>
  <c r="AG190" i="3"/>
  <c r="AG189" i="3"/>
  <c r="Z189" i="3"/>
  <c r="Y189" i="3"/>
  <c r="Y190" i="3" s="1"/>
  <c r="S188" i="3"/>
  <c r="AE186" i="3"/>
  <c r="Z186" i="3"/>
  <c r="Y187" i="3" s="1"/>
  <c r="Y186" i="3"/>
  <c r="U185" i="3"/>
  <c r="S183" i="3"/>
  <c r="T183" i="3" s="1"/>
  <c r="Z182" i="3"/>
  <c r="Y182" i="3"/>
  <c r="Y183" i="3" s="1"/>
  <c r="U182" i="3"/>
  <c r="U188" i="3" s="1"/>
  <c r="T182" i="3"/>
  <c r="S182" i="3"/>
  <c r="S185" i="3" s="1"/>
  <c r="S186" i="3" s="1"/>
  <c r="T186" i="3" s="1"/>
  <c r="U178" i="3"/>
  <c r="T178" i="3"/>
  <c r="S178" i="3"/>
  <c r="S179" i="3" s="1"/>
  <c r="T179" i="3" s="1"/>
  <c r="S177" i="3"/>
  <c r="T177" i="3" s="1"/>
  <c r="AD176" i="3"/>
  <c r="U176" i="3"/>
  <c r="T176" i="3"/>
  <c r="S176" i="3"/>
  <c r="U174" i="3"/>
  <c r="Z173" i="3" s="1"/>
  <c r="T174" i="3"/>
  <c r="S174" i="3"/>
  <c r="S172" i="3"/>
  <c r="S171" i="3"/>
  <c r="S173" i="3" s="1"/>
  <c r="T173" i="3" s="1"/>
  <c r="Y161" i="3"/>
  <c r="Y160" i="3"/>
  <c r="Y159" i="3"/>
  <c r="Y152" i="3"/>
  <c r="Y150" i="3"/>
  <c r="Y146" i="3"/>
  <c r="Y144" i="3"/>
  <c r="Y143" i="3"/>
  <c r="Y140" i="3"/>
  <c r="Y137" i="3"/>
  <c r="Y133" i="3"/>
  <c r="Y130" i="3"/>
  <c r="Y129" i="3"/>
  <c r="Y126" i="3"/>
  <c r="Y125" i="3"/>
  <c r="Y123" i="3"/>
  <c r="Y121" i="3"/>
  <c r="Y120" i="3"/>
  <c r="Y119" i="3"/>
  <c r="Y114" i="3"/>
  <c r="Y113" i="3"/>
  <c r="Y111" i="3"/>
  <c r="Y110" i="3"/>
  <c r="Y109" i="3"/>
  <c r="Y107" i="3"/>
  <c r="Y105" i="3"/>
  <c r="Y103" i="3"/>
  <c r="Y102" i="3"/>
  <c r="Y100" i="3"/>
  <c r="Y99" i="3"/>
  <c r="Y96" i="3"/>
  <c r="Y95" i="3"/>
  <c r="Y94" i="3"/>
  <c r="Y90" i="3"/>
  <c r="Y89" i="3"/>
  <c r="Y88" i="3"/>
  <c r="Y87" i="3"/>
  <c r="Y86" i="3"/>
  <c r="Y85" i="3"/>
  <c r="Y84" i="3"/>
  <c r="Y83" i="3"/>
  <c r="Y82" i="3"/>
  <c r="Y81" i="3"/>
  <c r="Y79" i="3"/>
  <c r="Y77" i="3"/>
  <c r="Y73" i="3"/>
  <c r="Y71" i="3"/>
  <c r="Y70" i="3"/>
  <c r="Y69" i="3"/>
  <c r="Y67" i="3"/>
  <c r="Y66" i="3"/>
  <c r="Y65" i="3"/>
  <c r="Y64" i="3"/>
  <c r="Y63" i="3"/>
  <c r="Y60" i="3"/>
  <c r="Y59" i="3"/>
  <c r="Y58" i="3"/>
  <c r="Y57" i="3"/>
  <c r="Y56" i="3"/>
  <c r="Y55" i="3"/>
  <c r="Y54" i="3"/>
  <c r="Y53" i="3"/>
  <c r="Y11" i="3"/>
  <c r="N21" i="4" l="1"/>
  <c r="O22" i="4"/>
  <c r="N22" i="4" s="1"/>
  <c r="F21" i="4"/>
  <c r="G22" i="4"/>
  <c r="F22" i="4" s="1"/>
  <c r="S189" i="3"/>
  <c r="S175" i="3"/>
  <c r="T175" i="3" s="1"/>
  <c r="Z172" i="3"/>
  <c r="AD186" i="3"/>
  <c r="AD187" i="3" s="1"/>
  <c r="H60" i="2"/>
  <c r="G60" i="2"/>
  <c r="I60" i="2" s="1"/>
  <c r="H52" i="2"/>
  <c r="G52" i="2"/>
  <c r="I52" i="2" s="1"/>
  <c r="H47" i="2"/>
  <c r="H64" i="2" s="1"/>
  <c r="G47" i="2"/>
  <c r="G56" i="2" s="1"/>
  <c r="I56" i="2" l="1"/>
  <c r="H56" i="2"/>
  <c r="I47" i="2"/>
  <c r="G64" i="2"/>
  <c r="I64" i="2" s="1"/>
  <c r="Q183" i="1"/>
  <c r="Q185" i="1"/>
  <c r="N208" i="1"/>
  <c r="M208" i="1"/>
  <c r="N207" i="1"/>
  <c r="M207" i="1"/>
  <c r="L207" i="1"/>
  <c r="L208" i="1" s="1"/>
  <c r="N206" i="1"/>
  <c r="M206" i="1"/>
  <c r="L206" i="1"/>
  <c r="K206" i="1"/>
  <c r="K208" i="1" s="1"/>
  <c r="N203" i="1"/>
  <c r="N204" i="1" s="1"/>
  <c r="M203" i="1"/>
  <c r="M204" i="1" s="1"/>
  <c r="L203" i="1"/>
  <c r="L204" i="1" s="1"/>
  <c r="K203" i="1"/>
  <c r="N202" i="1"/>
  <c r="M202" i="1"/>
  <c r="L202" i="1"/>
  <c r="K202" i="1"/>
  <c r="K204" i="1" s="1"/>
  <c r="K199" i="1"/>
  <c r="K200" i="1" s="1"/>
  <c r="K198" i="1"/>
  <c r="N190" i="1"/>
  <c r="M190" i="1"/>
  <c r="L190" i="1"/>
  <c r="K190" i="1"/>
  <c r="N189" i="1"/>
  <c r="N191" i="1" s="1"/>
  <c r="N192" i="1" s="1"/>
  <c r="M189" i="1"/>
  <c r="M191" i="1" s="1"/>
  <c r="M192" i="1" s="1"/>
  <c r="L189" i="1"/>
  <c r="L191" i="1" s="1"/>
  <c r="L192" i="1" s="1"/>
  <c r="K189" i="1"/>
  <c r="T143" i="1"/>
  <c r="U139" i="1"/>
  <c r="T138" i="1"/>
  <c r="T139" i="1" s="1"/>
  <c r="T137" i="1"/>
  <c r="T130" i="1"/>
  <c r="T131" i="1" s="1"/>
  <c r="T132" i="1" s="1"/>
  <c r="S130" i="1"/>
  <c r="S131" i="1" s="1"/>
  <c r="S132" i="1" s="1"/>
  <c r="R130" i="1"/>
  <c r="R131" i="1" s="1"/>
  <c r="R132" i="1" s="1"/>
  <c r="Q130" i="1"/>
  <c r="Q131" i="1" s="1"/>
  <c r="Q132" i="1" s="1"/>
  <c r="P130" i="1"/>
  <c r="P131" i="1" s="1"/>
  <c r="P132" i="1" s="1"/>
  <c r="O130" i="1"/>
  <c r="O131" i="1" s="1"/>
  <c r="O132" i="1" s="1"/>
  <c r="N130" i="1"/>
  <c r="N131" i="1" s="1"/>
  <c r="N132" i="1" s="1"/>
  <c r="M130" i="1"/>
  <c r="M131" i="1" s="1"/>
  <c r="M132" i="1" s="1"/>
  <c r="T129" i="1"/>
  <c r="S129" i="1"/>
  <c r="R129" i="1"/>
  <c r="Q129" i="1"/>
  <c r="O125" i="1" s="1"/>
  <c r="P129" i="1"/>
  <c r="O129" i="1"/>
  <c r="N129" i="1"/>
  <c r="M129" i="1"/>
  <c r="O124" i="1"/>
  <c r="W90" i="1"/>
  <c r="L44" i="1"/>
  <c r="K43" i="1"/>
  <c r="K44" i="1" s="1"/>
  <c r="K42" i="1"/>
  <c r="M40" i="1"/>
  <c r="L40" i="1"/>
  <c r="K40" i="1"/>
  <c r="K39" i="1"/>
  <c r="K38" i="1"/>
  <c r="J35" i="1"/>
  <c r="J36" i="1" s="1"/>
  <c r="J34" i="1"/>
  <c r="Q30" i="1"/>
  <c r="Q29" i="1"/>
  <c r="K29" i="1"/>
  <c r="K30" i="1" s="1"/>
  <c r="M28" i="1"/>
  <c r="M29" i="1" s="1"/>
  <c r="M30" i="1" s="1"/>
  <c r="L28" i="1"/>
  <c r="L29" i="1" s="1"/>
  <c r="L30" i="1" s="1"/>
  <c r="K28" i="1"/>
  <c r="J28" i="1"/>
  <c r="M27" i="1"/>
  <c r="L27" i="1"/>
  <c r="K27" i="1"/>
  <c r="J27" i="1"/>
  <c r="J29" i="1" s="1"/>
  <c r="J30" i="1" s="1"/>
  <c r="T24" i="1"/>
  <c r="K191" i="1" l="1"/>
  <c r="K192" i="1" s="1"/>
  <c r="T25" i="1"/>
</calcChain>
</file>

<file path=xl/sharedStrings.xml><?xml version="1.0" encoding="utf-8"?>
<sst xmlns="http://schemas.openxmlformats.org/spreadsheetml/2006/main" count="4749" uniqueCount="1363">
  <si>
    <t>Untreated cases</t>
  </si>
  <si>
    <t>Study</t>
  </si>
  <si>
    <t>Type of study</t>
  </si>
  <si>
    <t>Year</t>
  </si>
  <si>
    <t>Location of St</t>
  </si>
  <si>
    <t>Grade of Dg</t>
  </si>
  <si>
    <t>Nr of patiens</t>
  </si>
  <si>
    <t>Migrant/local (Status)</t>
  </si>
  <si>
    <t>Latitude</t>
  </si>
  <si>
    <t>Longitude</t>
  </si>
  <si>
    <t>City</t>
  </si>
  <si>
    <t>hospital/location/institution</t>
  </si>
  <si>
    <t>Scenario</t>
  </si>
  <si>
    <t>Female</t>
  </si>
  <si>
    <t>Male</t>
  </si>
  <si>
    <t>Drug used</t>
  </si>
  <si>
    <t>D Regimen, Dose</t>
  </si>
  <si>
    <t>Nr. treated</t>
  </si>
  <si>
    <t>comment</t>
  </si>
  <si>
    <t>Mort treated</t>
  </si>
  <si>
    <t>Nr untreated</t>
  </si>
  <si>
    <t>Mort untreated</t>
  </si>
  <si>
    <t>JHR (n)</t>
  </si>
  <si>
    <t>JHR (%)</t>
  </si>
  <si>
    <t>pregnancy</t>
  </si>
  <si>
    <t>abortions</t>
  </si>
  <si>
    <t>comments, matters of interest</t>
  </si>
  <si>
    <t>DuchampLa fievre recurrente chez les sebres</t>
  </si>
  <si>
    <t>Serbia</t>
  </si>
  <si>
    <t>D (letzte seite)</t>
  </si>
  <si>
    <t>soldiers</t>
  </si>
  <si>
    <t>!siehe rechts-&gt;Belgrad</t>
  </si>
  <si>
    <t>hospital in a serbian camp</t>
  </si>
  <si>
    <t>war</t>
  </si>
  <si>
    <t>NA</t>
  </si>
  <si>
    <t>salvarsan or other arsenicals</t>
  </si>
  <si>
    <t>Na</t>
  </si>
  <si>
    <t>PorotDélire et réactions psychomotrices dans la fièvre récurrente de l'indigène</t>
  </si>
  <si>
    <t>Algerien</t>
  </si>
  <si>
    <t>2D, 2E</t>
  </si>
  <si>
    <t>Algiers</t>
  </si>
  <si>
    <t>Centre neuropsychiatrique Alger</t>
  </si>
  <si>
    <t>neosalvarsan&amp;galyl</t>
  </si>
  <si>
    <t>patienten mit psychischen symptomen, weitere 3 nebenbei erwähnt</t>
  </si>
  <si>
    <t>PortocalisUn cas d'insufficience surrenale aigue au cours de la fievre recurrente</t>
  </si>
  <si>
    <t>?</t>
  </si>
  <si>
    <t>D</t>
  </si>
  <si>
    <t>soldier</t>
  </si>
  <si>
    <t>Thessaloniki (=Salonique)</t>
  </si>
  <si>
    <t>hospital militaire grec n.1 de salonique</t>
  </si>
  <si>
    <t>1excl</t>
  </si>
  <si>
    <t>*****</t>
  </si>
  <si>
    <t>autopsiebericht eher als kilinischer fallbericht</t>
  </si>
  <si>
    <t>TausigUeber einen Fall von Milzruptur bei febris recurrens</t>
  </si>
  <si>
    <t>nich klar</t>
  </si>
  <si>
    <t>D im nachhinein hat man das blut kontrolliert und obermeier gefunden - b recurrentis</t>
  </si>
  <si>
    <t>soldar</t>
  </si>
  <si>
    <t>!nach recherche muss dieses spital ca. bei kiew gewesen sein</t>
  </si>
  <si>
    <t>k.u.k. Feldspital Nr. 812</t>
  </si>
  <si>
    <t>no specific</t>
  </si>
  <si>
    <t>-</t>
  </si>
  <si>
    <t>******</t>
  </si>
  <si>
    <t>milzruptur, innere blutung als todesursache, vorgeschädigter mensch</t>
  </si>
  <si>
    <t>MargolisBoabachtungen über Rückfallfieber</t>
  </si>
  <si>
    <t>Europa</t>
  </si>
  <si>
    <t>wird E, nach absprache mit andi</t>
  </si>
  <si>
    <t>post war</t>
  </si>
  <si>
    <t>Salvarsan</t>
  </si>
  <si>
    <t>0.6i.v. kind0.3i.v.</t>
  </si>
  <si>
    <t>343 kranke, und 76 davon behandelt, rest unbehandelt, keine toten</t>
  </si>
  <si>
    <t>die untreated sind abgeleitet von den treated (symptomatisch)</t>
  </si>
  <si>
    <t>Jouveau-dubreuilEtude clinique sur la fivre recurrente</t>
  </si>
  <si>
    <t>China</t>
  </si>
  <si>
    <t>95?</t>
  </si>
  <si>
    <t>Setchuan</t>
  </si>
  <si>
    <t>nicht ganz klar ob nicht z.t. pat von oben (aber eigentlich gleich, da weltkarte nur studien, nicht pat)</t>
  </si>
  <si>
    <t>Del PradoEstudio del tifus recurrente en el Peru</t>
  </si>
  <si>
    <t>Peru</t>
  </si>
  <si>
    <t>indigens</t>
  </si>
  <si>
    <t>viele Orte Peru</t>
  </si>
  <si>
    <t>Arsenicals</t>
  </si>
  <si>
    <t>1steFryAn epidemic of 54 cases of relapsing fever observed in Birjand</t>
  </si>
  <si>
    <t>Persia</t>
  </si>
  <si>
    <t>Birjand (heute Iran</t>
  </si>
  <si>
    <t>outbreak</t>
  </si>
  <si>
    <t>arsenobillon</t>
  </si>
  <si>
    <t>gibt eine reaktion an, aber nicht als JHR definiert</t>
  </si>
  <si>
    <t>Relapsing fever at Meshed, north-east persia</t>
  </si>
  <si>
    <t>NE persia</t>
  </si>
  <si>
    <t>local and troops</t>
  </si>
  <si>
    <t>Mashhad</t>
  </si>
  <si>
    <t>Meshed</t>
  </si>
  <si>
    <t>epi?</t>
  </si>
  <si>
    <t>tartar emetic (selbst autor meint dass praktisch wie untreated)</t>
  </si>
  <si>
    <t>auch hier gab es Crisis!!</t>
  </si>
  <si>
    <t>SergentL'epidemiologie de la fievre recurrente</t>
  </si>
  <si>
    <t>Algerie</t>
  </si>
  <si>
    <t>E- nicht klar ob bei allen, aber bei einem zumindest D, bei pregnancy habe ich es auch auf E gestuft, aber erwähnt</t>
  </si>
  <si>
    <t>locals</t>
  </si>
  <si>
    <t>Beni-Ounif</t>
  </si>
  <si>
    <t>epidemie/outbreaks</t>
  </si>
  <si>
    <t>NaN</t>
  </si>
  <si>
    <t>none?</t>
  </si>
  <si>
    <t>0?</t>
  </si>
  <si>
    <t>2 epidemies, patients 0 are described; 1st between 1907-1909, 2nd between 1913 (okt) - 1914 (july)</t>
  </si>
  <si>
    <t>MCCullochRelapsing fever in northern Nigeria</t>
  </si>
  <si>
    <t>Nigeria</t>
  </si>
  <si>
    <t>D, wirklich alle, ja ausser 3 waren neg, aber bei allen sonst gemacht</t>
  </si>
  <si>
    <t>!nehme Katsina, hat mehr</t>
  </si>
  <si>
    <t>Katsina 151 &amp; Kano 149</t>
  </si>
  <si>
    <t>epidemic</t>
  </si>
  <si>
    <t>259 (fehlen noch17?)</t>
  </si>
  <si>
    <t>Neokharsivan</t>
  </si>
  <si>
    <t>0.45g mostly</t>
  </si>
  <si>
    <t>of those injected 12 died, also die die behandelt wurden 3000-68 =232; die zahl 4 tote aus 151 referiert er auf katsina, scheinbar war es dort "milder"</t>
  </si>
  <si>
    <t>!!!schlimme bedinungen-52 (prisoners)-30 deaths (from these 32 deaths) were in prison of total 52 prisoners (other 16 untreated, only 2 died!!</t>
  </si>
  <si>
    <t>mortality nicht ganz klar, siehe seite 3 - zusätzlich angabe dass 5.15 total mortality aber keine klaren obsevations oder estimations</t>
  </si>
  <si>
    <t>Chu Relapsing fever in children, a study of twenty-six epidemic cases</t>
  </si>
  <si>
    <t>Peiping=Beijing heute</t>
  </si>
  <si>
    <t>Union medical colledge, peiping</t>
  </si>
  <si>
    <t>outbreak/endemic situation</t>
  </si>
  <si>
    <t>Novarsenobenzol</t>
  </si>
  <si>
    <t>0.2-0.3g iv</t>
  </si>
  <si>
    <t>trated untreated nicht ganz klar, aber es hat den anschein (siehe s.5) dass es sich hierbei um nur 7 "spezifisch" behandelte handelt</t>
  </si>
  <si>
    <t>es ist die rede von spontanen krisen</t>
  </si>
  <si>
    <t>in einleitung spricht autor darüber, dass es die krankheit regelmässig gibt "not infrequently" especially among soldiers</t>
  </si>
  <si>
    <t>Chung Studies on the transmission of relapsing fever in north chine</t>
  </si>
  <si>
    <t>china</t>
  </si>
  <si>
    <t>(plus unter verdacht die familie. Chinese locals)</t>
  </si>
  <si>
    <t>Peiping union medical college</t>
  </si>
  <si>
    <t>endemic situaion</t>
  </si>
  <si>
    <t>none</t>
  </si>
  <si>
    <t>family didn't want treatment</t>
  </si>
  <si>
    <t>Chung Relapsing fever, clinical and statistical studies of 377 cases</t>
  </si>
  <si>
    <t>most cases occurred as epidemics in army camps, poor houses, small inns in the slums.. Overall endemic situation. "endemo-epidemic"</t>
  </si>
  <si>
    <t>Neoarspenamine</t>
  </si>
  <si>
    <t>s.24:281 treated;siehe ab s.17es wurden nicht alle behandet, insgesamt 21 tote, also 6.2%, jedoch nicht klar, ob behandelt oder nicht, denn allem anschein nach erhielten einige, keine spezifische therapie</t>
  </si>
  <si>
    <t>13 (s.27u)</t>
  </si>
  <si>
    <t>56 (schlussfolgerung aus s24, dass aus dieser serie nur 281 treated wurden)</t>
  </si>
  <si>
    <t>in 149 gab es eine Temp steigerung, relativ characteristisch für JHR</t>
  </si>
  <si>
    <t>pregnancy s.26, nicht ganz klar. Ansonsten wunderbarer artikel!</t>
  </si>
  <si>
    <t>WolmanObservations on the value of treatment in louse borne relapsing fever</t>
  </si>
  <si>
    <t>Ethiopia</t>
  </si>
  <si>
    <t>locals?</t>
  </si>
  <si>
    <t>Addis Abeba</t>
  </si>
  <si>
    <t>Menelik Hospital Addis ababa</t>
  </si>
  <si>
    <t>3 groups: ANeosalvarsan 0.6gm i.v., 2 days later bismuth (Salbiolo) i.m., B with human convalescent serum, C untreated (nacl)etc (haben alle anderen auch erhalten) !Die Frage ist, zu was man gruppe B zählen soll, ich tendiere eher zu untreated.</t>
  </si>
  <si>
    <t>104 der serum group, mit 6 toten, unklar wohin verteilen</t>
  </si>
  <si>
    <t>Penicillin in the treatment of LBRF</t>
  </si>
  <si>
    <t>egypt</t>
  </si>
  <si>
    <t>Cairo</t>
  </si>
  <si>
    <t>imbaba fever hospital, abyssia fever hospital, Cairo, Giza province</t>
  </si>
  <si>
    <t>Penicillin</t>
  </si>
  <si>
    <t>25'000IU i.m every3h until 1'000'000 reached</t>
  </si>
  <si>
    <t>0 (1mort, but excl due to concomittend puerperal fever)</t>
  </si>
  <si>
    <t>1abort prior to adm in control group (excl, see right) 1 questionable outcome, frühgeburt</t>
  </si>
  <si>
    <t>(in 3 of the control patients treatment was induced in attept to save life-these were excluded, 1 of them died</t>
  </si>
  <si>
    <t>louse borne relapsing fever treated with calcium gold keratinine</t>
  </si>
  <si>
    <t>Kairo Egypt</t>
  </si>
  <si>
    <t>Imbaba Fever Hospital in Cairo.</t>
  </si>
  <si>
    <t>epidemic (mild)</t>
  </si>
  <si>
    <t>neosolganal</t>
  </si>
  <si>
    <t>0.5g i.v.</t>
  </si>
  <si>
    <t>"reaction after treatment" siehe sheet, nicht klar JHR beschriebenMort: All 4 patients were seriously ill and not expected to live when first admitted</t>
  </si>
  <si>
    <t>Spontaneous rupture of the spleen in RF</t>
  </si>
  <si>
    <t>Korea</t>
  </si>
  <si>
    <t>soldiers american</t>
  </si>
  <si>
    <t>Bupyeong-Gu</t>
  </si>
  <si>
    <t>382d station hospital</t>
  </si>
  <si>
    <t>sympt</t>
  </si>
  <si>
    <t>fluids etc</t>
  </si>
  <si>
    <t>!!! Symptomatisch, ist das treated?? Plus ****</t>
  </si>
  <si>
    <t>schwierig.. Hatte nur symptomatische therapie erhalten, aslo untreated</t>
  </si>
  <si>
    <t>did not receive RF-therapy!! And also a specific spleen rupture publication -&gt; of course 100% mortality</t>
  </si>
  <si>
    <t>antibiotic treatment</t>
  </si>
  <si>
    <t>ethiopia</t>
  </si>
  <si>
    <t>local</t>
  </si>
  <si>
    <t>st. Pauls hospital addis ababa, municipal clinics or hospital outpatient clinics - final USNMRU 5</t>
  </si>
  <si>
    <t>epidemic,endemic situation</t>
  </si>
  <si>
    <t>Penicillin aluminium monostearate (PAM), Procaine Penicillin, Ampicillin, Tetracycline HCI, Doxycycline, Erythromycin, Chloramphenicol</t>
  </si>
  <si>
    <t>Single dose! PAM 600'000 u i.m. or 1'200'000 u i.m., PP 1'000'000 u i.m., Amp 500mg p.o., tetra HCI 250mg i.v. or 500mg p.o., doxy 100mg p.o., Ery 500mg p.o., Chloram 500mg p.o.</t>
  </si>
  <si>
    <t>check:</t>
  </si>
  <si>
    <t>korrekt</t>
  </si>
  <si>
    <t>1907-1919</t>
  </si>
  <si>
    <t>1920-1929</t>
  </si>
  <si>
    <t>1930-1939</t>
  </si>
  <si>
    <t>1940-1949</t>
  </si>
  <si>
    <t>1950-1959</t>
  </si>
  <si>
    <t>1960-1969</t>
  </si>
  <si>
    <t>1970-1979</t>
  </si>
  <si>
    <t>1980-1989</t>
  </si>
  <si>
    <t>1990-1999</t>
  </si>
  <si>
    <t>2000-2009</t>
  </si>
  <si>
    <t>2010-2018</t>
  </si>
  <si>
    <t>number</t>
  </si>
  <si>
    <t>fatal</t>
  </si>
  <si>
    <t>rate</t>
  </si>
  <si>
    <t>runden</t>
  </si>
  <si>
    <t>Europe</t>
  </si>
  <si>
    <t>nr</t>
  </si>
  <si>
    <t>non</t>
  </si>
  <si>
    <t>Africa</t>
  </si>
  <si>
    <t>Asia</t>
  </si>
  <si>
    <t>Cases treated with antibiotics</t>
  </si>
  <si>
    <t>Tunesia</t>
  </si>
  <si>
    <t>40+++</t>
  </si>
  <si>
    <t>Menzel Bourguiba</t>
  </si>
  <si>
    <t>French Naval Hospital in Ferryville. (heute: Menzel Bourguiba)</t>
  </si>
  <si>
    <t>penicillin, neoarsphenamin</t>
  </si>
  <si>
    <t>yes, not from this group, and these were only observational</t>
  </si>
  <si>
    <t>more patients, see study</t>
  </si>
  <si>
    <t>North Africa (not specified)</t>
  </si>
  <si>
    <t>not even country</t>
  </si>
  <si>
    <t>not specified</t>
  </si>
  <si>
    <t>nicht allzu viele angaben, nur das was ich gerade aufgeschrieben habe.</t>
  </si>
  <si>
    <t>Egypt</t>
  </si>
  <si>
    <t>Department of surgery, kasr el ainy university hospital, cairo university fuad</t>
  </si>
  <si>
    <t>epidemy (dyingout)</t>
  </si>
  <si>
    <t>7 milzabszesse in verbindung mit RF</t>
  </si>
  <si>
    <t>indirectly imported</t>
  </si>
  <si>
    <t>penicillonm</t>
  </si>
  <si>
    <t>Seoul</t>
  </si>
  <si>
    <t>!korea - not furtherly specified, so seoul was set as standart</t>
  </si>
  <si>
    <t>Penicillin aqueous, Aureomycin</t>
  </si>
  <si>
    <t>200'000 IU P every 6 h for 10 days, 250mg aureomycin every 4 hours for Natime</t>
  </si>
  <si>
    <t xml:space="preserve">27 with records (55 lost to follow up) </t>
  </si>
  <si>
    <t>Busan</t>
  </si>
  <si>
    <t>MaryknoU Sisters' Clinic, Pusan, Korea (früher Pusan, heute Busan)</t>
  </si>
  <si>
    <t>endemic/epi</t>
  </si>
  <si>
    <t>Chloramphenicol</t>
  </si>
  <si>
    <t>2gm(4x500mg) or 1gm(2x250mg)</t>
  </si>
  <si>
    <t>55 more which didn't came back for follow up</t>
  </si>
  <si>
    <t>Princess Tsehai Memorial Hospital, addis ababa</t>
  </si>
  <si>
    <t>endemic situation</t>
  </si>
  <si>
    <t>Tetracycline</t>
  </si>
  <si>
    <t>250mg i.v.</t>
  </si>
  <si>
    <t>Not defined, but there were reactions, may take warrels def since all messured</t>
  </si>
  <si>
    <t>tetra, peni</t>
  </si>
  <si>
    <t>tetra (7) 250mgi.v., 500'000IU i.m cryst peni (1), 2 tetra post spontanous clearance</t>
  </si>
  <si>
    <t>2??</t>
  </si>
  <si>
    <t>erhielten tetra erst nachdem spirocheten verschwunden sind, in dieser studies als kontrolle (einer davon aus bryceson schon erwähnt), mmn nein, da keine REINEN untreated, hier hart excl. Aber erwähnen in text</t>
  </si>
  <si>
    <t>Two patients were given 250mg tetracycline (after spirochaetes had disappeared spontaneously) (these acted as control), the JHR or JHR like was in all treated patients, with peni was severe, but started later, spontanous clearance reaction as well, but milder</t>
  </si>
  <si>
    <t>Kenia</t>
  </si>
  <si>
    <t>somali, living in nairobi</t>
  </si>
  <si>
    <t>Nairobi</t>
  </si>
  <si>
    <t>Kenyatta National Hospital</t>
  </si>
  <si>
    <t>endemic situation (aquired in Nairobi)/small outbreak</t>
  </si>
  <si>
    <t>Achromycin</t>
  </si>
  <si>
    <t>~erst nach 5 tagen ging fieber runter..</t>
  </si>
  <si>
    <t>Behandlung ist vermutlich untreated gleichzusetzen, also erfolglos</t>
  </si>
  <si>
    <t>St Pauls Addis Ababa</t>
  </si>
  <si>
    <t>900'000IU procaine benyzlpenicillinate and 300'000IU sodium crystal benzylpenicillinate, for 4d</t>
  </si>
  <si>
    <t>0-obwohl nicht gesagt, zuminest 7 tage scheinen alle überlebt zu haben, wird auch gesagt dass keiner ein herzversagen hatte</t>
  </si>
  <si>
    <t>250mg i.v. SD</t>
  </si>
  <si>
    <t>locals/immigrants (34)</t>
  </si>
  <si>
    <t>Princess Tseia Memorial and st. Pauls hospital addis ababa</t>
  </si>
  <si>
    <t>Tetra, Peni (2)</t>
  </si>
  <si>
    <t>250mg i.v. T, Peni 80'000 i.m. every 6h</t>
  </si>
  <si>
    <t>1 (spontanous crisis) diese wird jedoch in anderer publikation behandelt, aslo sicher nicht hier</t>
  </si>
  <si>
    <t>Pregnant received Peni; additionaly 1 gave birth to a live premature infant, 3 pregnancies were uninterrupted</t>
  </si>
  <si>
    <t>D, blood smear follow up, und erwöhnt dass man es nur so diagnostizieren kann</t>
  </si>
  <si>
    <t>113, 67 studied (full record)</t>
  </si>
  <si>
    <t>Ethiopians,</t>
  </si>
  <si>
    <t>Jimma</t>
  </si>
  <si>
    <t>Jimma District hospital, kaffa province</t>
  </si>
  <si>
    <t>Penicillin, tetracyclin</t>
  </si>
  <si>
    <t>3groups, see sheet</t>
  </si>
  <si>
    <t>St. Pauls Hospital, addis ababa</t>
  </si>
  <si>
    <t>250mg (16i.v.,21p.o), 500mg next day after spirochaete clearance)</t>
  </si>
  <si>
    <t>"most patients"</t>
  </si>
  <si>
    <t>whs 7</t>
  </si>
  <si>
    <t>indigeous</t>
  </si>
  <si>
    <t>St Pauls Hospital addis ababa</t>
  </si>
  <si>
    <t>endemic?</t>
  </si>
  <si>
    <t>PAM, tetracycline</t>
  </si>
  <si>
    <t>600'000IUi.m. or 250mgi.v.</t>
  </si>
  <si>
    <t>all tetra, only 1 peni group had a clinical "crisis"</t>
  </si>
  <si>
    <t>tetracycline</t>
  </si>
  <si>
    <t>municipality clinic, Addis ababa</t>
  </si>
  <si>
    <t>end?</t>
  </si>
  <si>
    <t>Doxycycline</t>
  </si>
  <si>
    <t>100mg SD p.o.</t>
  </si>
  <si>
    <t>Erythromycin stearate</t>
  </si>
  <si>
    <t>500mg p.o. single dose</t>
  </si>
  <si>
    <t>p0</t>
  </si>
  <si>
    <t>USA (ohio, dayton)</t>
  </si>
  <si>
    <t>immigrant</t>
  </si>
  <si>
    <t>Dayton</t>
  </si>
  <si>
    <t>Dayton, Ohio,</t>
  </si>
  <si>
    <t>imported</t>
  </si>
  <si>
    <t>Penicillin Tetracyclin</t>
  </si>
  <si>
    <t>in itia lly treated with penicillin followed by tetracycline.</t>
  </si>
  <si>
    <t xml:space="preserve">Several epidemics of louse-borne relapsing fever probably occurred in this country between 1844 and 1874, although these were never laboratory confirmed. Isolated cases o f suspect louse-borne relapsing fever reported after that time either were not laboratory confirmed or were not convincingly differentiated from tick-borne relapsing fever. </t>
  </si>
  <si>
    <t>USNMRC 5, addia ababa</t>
  </si>
  <si>
    <t>epi, endemic situation</t>
  </si>
  <si>
    <t>100mg single dose</t>
  </si>
  <si>
    <t>tetra, peni, ery</t>
  </si>
  <si>
    <t>p.o., i.v. (see extraction sheet for details)</t>
  </si>
  <si>
    <t>tetra, ery or peni</t>
  </si>
  <si>
    <t>SD</t>
  </si>
  <si>
    <t>Addis ababa, USNMRU</t>
  </si>
  <si>
    <t>PAM, pyrrolidino-methyl-tetracycline</t>
  </si>
  <si>
    <t>600'000IUi.m. or 275mg i.v.</t>
  </si>
  <si>
    <t>0*</t>
  </si>
  <si>
    <t>wonderful JHR paper</t>
  </si>
  <si>
    <t>Israel</t>
  </si>
  <si>
    <t>immigrants (ethiopia)</t>
  </si>
  <si>
    <t>Jerusalem</t>
  </si>
  <si>
    <t>Shaare Zedek Medical Center</t>
  </si>
  <si>
    <t>tetra, mal drug</t>
  </si>
  <si>
    <t>Gonder</t>
  </si>
  <si>
    <t>!teaching and provincial hospital northwestern Ethiopia</t>
  </si>
  <si>
    <t>peni, tetra</t>
  </si>
  <si>
    <t>varying doses</t>
  </si>
  <si>
    <t>Favoring tetra, since peni made more JHR and more deaths!</t>
  </si>
  <si>
    <t>somalia</t>
  </si>
  <si>
    <t>Refugees (from ethiopia)</t>
  </si>
  <si>
    <t>Wajaale</t>
  </si>
  <si>
    <t>Tugwajale B camp, northern Somalia 70km east of Hargeisa, 5km West of Ethiopian border; nicht ganz klar, aber nach bisschen recherche whs in wajaale somalia 70km westlich vonh… und 5km östlich der ethiop grenze</t>
  </si>
  <si>
    <t>camp, outbreak`~</t>
  </si>
  <si>
    <t>male:female 0.94</t>
  </si>
  <si>
    <t>Procai Peni, Tetra</t>
  </si>
  <si>
    <t>300'000IU i.m first day, second day200mg oral docy</t>
  </si>
  <si>
    <t>134 were screened (patients with fever of unknown origin) 37 cases, 4 pregnancies in last 3 months, 2 delivered stillbirths at time of relapsing fevr attack</t>
  </si>
  <si>
    <t>locals, 50%ex-soldiers</t>
  </si>
  <si>
    <t>Asella</t>
  </si>
  <si>
    <t>regional referral hospital of asella</t>
  </si>
  <si>
    <t>Low dose penicillin</t>
  </si>
  <si>
    <t>a bit epi</t>
  </si>
  <si>
    <t>Jimma Teaching Hospital</t>
  </si>
  <si>
    <t>epidemic period</t>
  </si>
  <si>
    <t>Penicillin, Tetracyclin</t>
  </si>
  <si>
    <t>Initial treatment with penicillin and continued treatment with tetracycline for a couple of days was justifiable</t>
  </si>
  <si>
    <t>!?Die häufigkeit der JHR wird von den Autoren selbst als 16.7% angegeben, kann aber gar nicht sein-das wären dann 10.5 patienten?!</t>
  </si>
  <si>
    <t>Mekele</t>
  </si>
  <si>
    <t>Mekele regional hospital, northern Ethiopia</t>
  </si>
  <si>
    <t>epi</t>
  </si>
  <si>
    <t>Tetracycline, penicillin</t>
  </si>
  <si>
    <t>Sd 500mgp.o (children1/2),600'000IUi.m. (ch 1/2)</t>
  </si>
  <si>
    <t>ein patient ist wegg, mit schlechter prognose, aber der report lautet 1 mort von 119. der tote war 2h nach admission, und in sehr shclechtetr verfassung, nochbevopr er penicillin erhlielt</t>
  </si>
  <si>
    <t>1, +1ran away with family and poor prognosis, i assume 2, but 1 stated, so 1</t>
  </si>
  <si>
    <t>whs locals</t>
  </si>
  <si>
    <t>Black Lion Hospital, Addis Ababa</t>
  </si>
  <si>
    <t>Procai Peni</t>
  </si>
  <si>
    <t>600'000 IU i.m.</t>
  </si>
  <si>
    <t>Ethio-swedesh children hospital Addis Abbeba</t>
  </si>
  <si>
    <t>3 rregimens: penicillin then tetracyclin, choramphenicol, or erythromycin</t>
  </si>
  <si>
    <t>see paper</t>
  </si>
  <si>
    <t>JHR, 26 severe JHR, the rest had a moderate to mild!!! Ist in erster library</t>
  </si>
  <si>
    <t>Asella Hospital, Arsi Region</t>
  </si>
  <si>
    <t>epidemic/outbreak situation</t>
  </si>
  <si>
    <t>proc penicillin, danach peni+tetra oder chloramphenicol (&lt;7y)</t>
  </si>
  <si>
    <t>200'000IUi.m. + danach verstehe ich nicht (siehe abschnitt methods in studie)</t>
  </si>
  <si>
    <t>kinder</t>
  </si>
  <si>
    <t>Asella Hospital, it is the tertiary referral centre for Arsi region,southern Ethiopia</t>
  </si>
  <si>
    <t>epidemy</t>
  </si>
  <si>
    <t>low dose (400'000IU) procaine penicillin i.m, repeated 12h after first dose</t>
  </si>
  <si>
    <t>Gondar college od medical sciences hospital</t>
  </si>
  <si>
    <t>Penicillin, Tetracaclin</t>
  </si>
  <si>
    <t>100'000, 200'000. 400'000IUi.m., or 250mgp.o.</t>
  </si>
  <si>
    <t>Asella Hospital</t>
  </si>
  <si>
    <t>epi/end</t>
  </si>
  <si>
    <t>Tetracycline, Chloramphenicol</t>
  </si>
  <si>
    <t>3d, (2g initial, thenn 250mg 4xd</t>
  </si>
  <si>
    <t>Southern Sudan</t>
  </si>
  <si>
    <t>southernSudan</t>
  </si>
  <si>
    <t>Leer</t>
  </si>
  <si>
    <t>Leer Hospital, western upper nile province</t>
  </si>
  <si>
    <t>epidemic situation</t>
  </si>
  <si>
    <t>Tetra, Peni</t>
  </si>
  <si>
    <t>Our treatment regime was 1 g tetracycline twice daily for 2 d or 500 000 iu (300 mg) intramuscular benzylpenicillin (200’000 iu for children &lt;12yo) daily for 2d if tetracycline was contraindicated</t>
  </si>
  <si>
    <t>600'000IUi.m</t>
  </si>
  <si>
    <t>severity of JHR and frequency greatly varied between the different fab and crontol goups</t>
  </si>
  <si>
    <t>Addis ababa (hospitals and health clinics)</t>
  </si>
  <si>
    <t>49 (Duplikat patienten von oben)</t>
  </si>
  <si>
    <t>Duplikat patienten von oben</t>
  </si>
  <si>
    <t>d</t>
  </si>
  <si>
    <t>Addis ababa</t>
  </si>
  <si>
    <t>49(incl)</t>
  </si>
  <si>
    <t>p.penicillin</t>
  </si>
  <si>
    <t>600'000IUi.m.</t>
  </si>
  <si>
    <t>Penicillin, Tetra, Chloramphenicol</t>
  </si>
  <si>
    <t>varies, see sheet</t>
  </si>
  <si>
    <t>0-gab 20mit spontaner JHR</t>
  </si>
  <si>
    <t>262 (13177 amissions during study period (9/1995-8/2000) – 1.99%); 20 spontanous JHR</t>
  </si>
  <si>
    <t>Hosaena=Hossana</t>
  </si>
  <si>
    <t>Hossana Hospital</t>
  </si>
  <si>
    <t>procaine penicilline, followed by tetracycline or chloramphenicol</t>
  </si>
  <si>
    <t>200'000 to 400'000IU i.m., tetra 250mg quater in die (q.i.d. for three days) or chloramphenicol 12mg p.o. q.i.d.)</t>
  </si>
  <si>
    <t>Gambo Hospital</t>
  </si>
  <si>
    <t>Gambo General Hospital, rural, between arsi and shoa regions, 250km south of addis ababa, 75'000 people in catchment area</t>
  </si>
  <si>
    <t>Tetra, Peni, Erytro-, Clarithromycine</t>
  </si>
  <si>
    <t>194 (7 lost to follow up, mortality data only from 188!)</t>
  </si>
  <si>
    <t>11 (see comment left)</t>
  </si>
  <si>
    <t>1 (fatality before tr)</t>
  </si>
  <si>
    <t>?passt das als unteated?</t>
  </si>
  <si>
    <t>of total 235,878 patients, 197 (0.5%) were found smear-positive for Borrelia recurrentis at diagnosis, 195 with adequate epidemiological data , 121 children &lt;15y</t>
  </si>
  <si>
    <t>Malaria CO-I locals</t>
  </si>
  <si>
    <t>Penicillin, Macrolid, Tetracycline</t>
  </si>
  <si>
    <t>3 peni, 3 macro, 2 tetra</t>
  </si>
  <si>
    <t>Penicillin, Tetracyclin, Erythromycin</t>
  </si>
  <si>
    <t>151data available</t>
  </si>
  <si>
    <t>For the &lt;15yo:There were 22,653 patients admitted,of these 154 were diagnosed LBRF(0.68%)</t>
  </si>
  <si>
    <t>Saudi Arabia</t>
  </si>
  <si>
    <t>homeless population</t>
  </si>
  <si>
    <t>Taif</t>
  </si>
  <si>
    <t>King Abdul Aziz Specialist Hospital, Taif, Saudi Arabia</t>
  </si>
  <si>
    <t>homeless</t>
  </si>
  <si>
    <t>500mg p.o.</t>
  </si>
  <si>
    <t>wird nicht klar als JHR gekennzeichnet, aber als solche typisch</t>
  </si>
  <si>
    <t>Germany</t>
  </si>
  <si>
    <t>14A,1D</t>
  </si>
  <si>
    <t>refugee (somalia, eritrea, Ethiopia)</t>
  </si>
  <si>
    <t>Munich</t>
  </si>
  <si>
    <t>Bavaria, Germany; meissten autoren aus münchen + ist landeshauptstadt</t>
  </si>
  <si>
    <t>Achtung! All ten patients with available information had a JHR!</t>
  </si>
  <si>
    <t>Switzerland</t>
  </si>
  <si>
    <t>A</t>
  </si>
  <si>
    <t>refugee (eritrea)</t>
  </si>
  <si>
    <t>Basel</t>
  </si>
  <si>
    <t>USB Basel</t>
  </si>
  <si>
    <t>doxy, Ceftriaxon</t>
  </si>
  <si>
    <t>doxy 100mg 2xd, Cef 2g/d</t>
  </si>
  <si>
    <t>Netherlands</t>
  </si>
  <si>
    <t>Groningen</t>
  </si>
  <si>
    <t>University Medical Center Groningen (UMCG</t>
  </si>
  <si>
    <t>Ceftriaxon, doxycyline</t>
  </si>
  <si>
    <t>Cef, 2g/d-emp, doxy 200mgi.v./p.o.</t>
  </si>
  <si>
    <t>switzerland</t>
  </si>
  <si>
    <t>eritrea refugee</t>
  </si>
  <si>
    <t>Münsterlingen</t>
  </si>
  <si>
    <t>Switzerland, Münsterlingen (unter bild)</t>
  </si>
  <si>
    <t>whs0</t>
  </si>
  <si>
    <t>Italy</t>
  </si>
  <si>
    <t>refugee (somalia)</t>
  </si>
  <si>
    <t>Palermo</t>
  </si>
  <si>
    <t>Sicily, Hospital Paolo Giaccone in Palermo, G. Di Cristina Hospital in Palermo, Hospital Paolo Giaccone</t>
  </si>
  <si>
    <t>Cef alone, 2x dexy and cef (100mg/D&amp;2g/d)</t>
  </si>
  <si>
    <t>Florence</t>
  </si>
  <si>
    <t>Careggi University Hospital, Florence, Italy</t>
  </si>
  <si>
    <t>cef-emp 2gi.v., doxy 100mg2xd for 7 days</t>
  </si>
  <si>
    <t>Belgium</t>
  </si>
  <si>
    <t>Brussels</t>
  </si>
  <si>
    <t>St. Pierre” University Hospital, Brussels</t>
  </si>
  <si>
    <t>Ceftriacon, doxycycline</t>
  </si>
  <si>
    <t>Cef2g/d, doxy100mg/d 10 days</t>
  </si>
  <si>
    <t>munich</t>
  </si>
  <si>
    <t>migrant/refugee</t>
  </si>
  <si>
    <t>lombardo, italy</t>
  </si>
  <si>
    <t>A (interessant, C neg)</t>
  </si>
  <si>
    <t>Somali refugee</t>
  </si>
  <si>
    <t>Universitlyhospital Palermo</t>
  </si>
  <si>
    <t>100mg 2xd for 10 days</t>
  </si>
  <si>
    <t>mini review</t>
  </si>
  <si>
    <t>refugee (from somalia)</t>
  </si>
  <si>
    <t>Marburg</t>
  </si>
  <si>
    <t>!Germany, university hospital marbug (from author and aknowledgements, not explicitely stated)</t>
  </si>
  <si>
    <t>Ceftriaxon, Metronidazol, doxy</t>
  </si>
  <si>
    <t>Cef 2g/d i.v.,Metro 500mg/d i.v., -&gt;emp, day 7 switch to doxy 100mg2xd for 10days</t>
  </si>
  <si>
    <t>A/D</t>
  </si>
  <si>
    <t>refugee (eritrea, somalia)</t>
  </si>
  <si>
    <t>Bern</t>
  </si>
  <si>
    <t>!3 institutions in CH, unklar, 2xbasel, 2xmendrisio, 1xzürich, habe mich für capital entschieden</t>
  </si>
  <si>
    <t>Cef, Doxy</t>
  </si>
  <si>
    <t>varyinng,</t>
  </si>
  <si>
    <t>Milano</t>
  </si>
  <si>
    <t>Emergency Department (ED) of Luigi Sacco Hospital</t>
  </si>
  <si>
    <t>piperacillin/tazobactam, doxycyclin</t>
  </si>
  <si>
    <t>pip/taz - emp, switch to doxy 100mg 2xd for 3 days</t>
  </si>
  <si>
    <t>Somalia</t>
  </si>
  <si>
    <t>Turin</t>
  </si>
  <si>
    <t>Turin, Italy</t>
  </si>
  <si>
    <t>Doxy, Ceftriaxon</t>
  </si>
  <si>
    <t>3xdocy, 1xdoxy+cef, 1xdoxy then Cef</t>
  </si>
  <si>
    <t>belgium</t>
  </si>
  <si>
    <t>Liège</t>
  </si>
  <si>
    <t>Centre Hospitalier Universitaire (CHU) de Lie`ge, Lie`ge, Belgium</t>
  </si>
  <si>
    <t>Peni, doxy</t>
  </si>
  <si>
    <t>Peni 1'000'000IU i.v., next day 100mg doxy2xd for 7 days</t>
  </si>
  <si>
    <t>germany</t>
  </si>
  <si>
    <t>migrant, refugee</t>
  </si>
  <si>
    <t>München, Klinikum München Schwabing</t>
  </si>
  <si>
    <t>100-200mg p.o initial, subsequently 4-7d 2xd 100mg p.o</t>
  </si>
  <si>
    <t>migrant</t>
  </si>
  <si>
    <t>Milano italy</t>
  </si>
  <si>
    <t>doxy 100mg</t>
  </si>
  <si>
    <t>0? Bei 2tem patienten nil, beim 1sten wenig angaben</t>
  </si>
  <si>
    <t>Paolo giaccome university hospital Palermo</t>
  </si>
  <si>
    <t>doxy, ceftr</t>
  </si>
  <si>
    <t>israel</t>
  </si>
  <si>
    <t>D/A</t>
  </si>
  <si>
    <t>pilgrim from ethiopia</t>
  </si>
  <si>
    <t>Tiberias</t>
  </si>
  <si>
    <t>Poriya Mecial Center (formerly), now Baruch Padeh Medical Center</t>
  </si>
  <si>
    <t>Tetra, cefuroxim (cholezystitis&amp;sepsis)</t>
  </si>
  <si>
    <t>t: 100mg 2xd i.v.</t>
  </si>
  <si>
    <t>keine JHR aber andere komplikationen</t>
  </si>
  <si>
    <t>italy</t>
  </si>
  <si>
    <t>refugee (east africa)</t>
  </si>
  <si>
    <t>Rome</t>
  </si>
  <si>
    <t>!?Rome ICU?</t>
  </si>
  <si>
    <t>day 3:cef 2g every 12h - emp, doxy 100mg every 12h</t>
  </si>
  <si>
    <t>refugee (mali)</t>
  </si>
  <si>
    <t>Brescia</t>
  </si>
  <si>
    <t>Spedali Civili General Hospital, Brescia, Italy</t>
  </si>
  <si>
    <t>doxy, Ceftriaxon, amikacin</t>
  </si>
  <si>
    <t>doxy 100mg2xdp.o., cef2g/di.v., amikazin1g/d i.v.</t>
  </si>
  <si>
    <t>Finnland</t>
  </si>
  <si>
    <t>Helsinki</t>
  </si>
  <si>
    <t>!regional hospital, in southern and northern Finnland (details, see map)</t>
  </si>
  <si>
    <t>Cefuroxime, Tetra, Ceftriaxon, Meropenem, doxy</t>
  </si>
  <si>
    <t>details in sheet</t>
  </si>
  <si>
    <t>Hamburg</t>
  </si>
  <si>
    <t>Cefotacim, Doxycycline</t>
  </si>
  <si>
    <t>E, weil wie sergent und mouzels, 1 patients hatte D, aber nicht mal klar ob der included</t>
  </si>
  <si>
    <t>endemic</t>
  </si>
  <si>
    <t>anibiotics</t>
  </si>
  <si>
    <t>!!nicht ganz klar, 1: von 54 pat eine behandlung unknown, 2 outcomo nicht klar, ob von dem known therapy oder nicht, plus einer referred, der ist unklar, ist zwar whs der gleiche, aber nicht klar definiert</t>
  </si>
  <si>
    <t>schlechte zahlen, und autor selbtst meint, es habe keine limitetionen und grenzen/schwellen ab wann es JHR ist</t>
  </si>
  <si>
    <t>Only LBRF cases: local</t>
  </si>
  <si>
    <t>!Gambo General Hospital, rural, between arsi and shoa regions, 250km south of addis ababa, 75'000 people in catchment area</t>
  </si>
  <si>
    <t>36% peni, 7.3% Macro, 35% Tetra</t>
  </si>
  <si>
    <t>94 data available</t>
  </si>
  <si>
    <t>very poor data</t>
  </si>
  <si>
    <t>Antibiotics cases</t>
  </si>
  <si>
    <t>rate round to 2</t>
  </si>
  <si>
    <t>nach kontinenten</t>
  </si>
  <si>
    <t>Cases treated with arsenicals</t>
  </si>
  <si>
    <t>HermantNote sur la fievre recurrente</t>
  </si>
  <si>
    <t>vietnam</t>
  </si>
  <si>
    <t>Arsenoobenzol</t>
  </si>
  <si>
    <t>viel besprochen, z.t. auch epi/end fokus angesprochen. Viel über hygiene, und die dortigen probleme der diagnose</t>
  </si>
  <si>
    <t>MouzelsNote sur 373 cas de fievre</t>
  </si>
  <si>
    <t>Vietnam</t>
  </si>
  <si>
    <t>zu den22 (zu bedenken, dass 2 davon knapp vor eintritt also vor behandlung verstarben&amp; 6 weitere 6h nach eintritt-extrem schlechter zustand, 6 weitere whs wegen dysenterie/typhus?) weiter S.10/11 die Autoren schereiben nur 4 tote der RF zu, alle anderen entweder durch andere KR oder COMPL</t>
  </si>
  <si>
    <t>ConseilTraitement de la fievre recurrente par</t>
  </si>
  <si>
    <t>Tunesien</t>
  </si>
  <si>
    <t>D, in den meissten fällen</t>
  </si>
  <si>
    <t>Hopital de la Rabta</t>
  </si>
  <si>
    <t>salvarsan, neosalvarsan</t>
  </si>
  <si>
    <t>Conseil Le Galyl et le Ludyl dans le traitement de la fievre recurrente</t>
  </si>
  <si>
    <t>Tunis</t>
  </si>
  <si>
    <t>Institut Pastuer Tunis, lazaret de la roche</t>
  </si>
  <si>
    <t>epidemic (end of it)</t>
  </si>
  <si>
    <t>Galyl, Ludyl (both arsenicals)</t>
  </si>
  <si>
    <t>0.3-0.5g iv</t>
  </si>
  <si>
    <t>FoleyTraitement de la fievre recurrente nord africaine par le neosalvarsan et l'oralsol</t>
  </si>
  <si>
    <t>Sud Oranais</t>
  </si>
  <si>
    <t>D (indirekt geschr, sie beschreiben, dass sie die spriochaeten dissapearance time bei 2-3 h war- musste also D pos sein)</t>
  </si>
  <si>
    <t>Beni-Ounif-de-Figuig</t>
  </si>
  <si>
    <t>epi/war</t>
  </si>
  <si>
    <t>neosalvarsan, olarsol</t>
  </si>
  <si>
    <t>0.5-1cg pro kg KG</t>
  </si>
  <si>
    <t>wurde nur von den 16 genauere Daten berichtet, wurde auch berichtet dass bei mehr als 150 kranken, keiner gestorben ist</t>
  </si>
  <si>
    <t>DudgeonExamination of the urine in cases of</t>
  </si>
  <si>
    <t>Macedonia</t>
  </si>
  <si>
    <t>salonika force</t>
  </si>
  <si>
    <t>!nicht klar-&gt; hauptstadt Skopje</t>
  </si>
  <si>
    <t>infectious hospital</t>
  </si>
  <si>
    <t>kharsivan</t>
  </si>
  <si>
    <t>0.25g i.v.</t>
  </si>
  <si>
    <t>Kostoff Arsal treatment in cases of relapsing fever</t>
  </si>
  <si>
    <t>Bulgaria (bulgarisches seuchen feldspital)</t>
  </si>
  <si>
    <t>D (2 wurden beim fieberabfall injiziert, als sie schon spirochätenfrei waren)</t>
  </si>
  <si>
    <t>32+13</t>
  </si>
  <si>
    <t>whs soldiers, not clear</t>
  </si>
  <si>
    <t>!keine genauere angabe-&gt;Sofia</t>
  </si>
  <si>
    <t>bulgarisches seuchen feldspital</t>
  </si>
  <si>
    <t>Arsalyt</t>
  </si>
  <si>
    <t>0.4 oder 0.5</t>
  </si>
  <si>
    <t>Na, krise erwähnt bei einem</t>
  </si>
  <si>
    <t>D wurde in den Fallbeschrieben praktisch immer gemacht, kann also davon ausgehen dass D?</t>
  </si>
  <si>
    <t>On an outbreak in turkey in 1918</t>
  </si>
  <si>
    <t>turkey</t>
  </si>
  <si>
    <t>workers in railway camp</t>
  </si>
  <si>
    <t>Nisibis</t>
  </si>
  <si>
    <t>!!Tui, Hadi. Railway between mossul and nisibin. Location?</t>
  </si>
  <si>
    <t>neosalvarsan</t>
  </si>
  <si>
    <t>0.45, 0.3, varies</t>
  </si>
  <si>
    <t>not clear</t>
  </si>
  <si>
    <t>(m:f ratio matches the population in that camp)</t>
  </si>
  <si>
    <t>Calwell Relapsing fever: an account of a series of 125 cases with special reference to the palestinian type</t>
  </si>
  <si>
    <t>soldiers (british and new zealand troops)</t>
  </si>
  <si>
    <t>27th general hospital Cairo</t>
  </si>
  <si>
    <t>0.6g doses iv</t>
  </si>
  <si>
    <t>nicht abschliessend kalr ob alle fälle gleich ab erstem anfall salvarsan erhielten, siehe seite 1 oben. Die 56 "palestinian" type, sind aller wahrscheinlichkeit nach Tick borne</t>
  </si>
  <si>
    <t>SergentFievre recurrente et ictere</t>
  </si>
  <si>
    <t>Alger</t>
  </si>
  <si>
    <t>inoculiert durch affe, der widerrum von wildtyp algerier kranke</t>
  </si>
  <si>
    <t>Kerrest La fievre recurrente en sudan</t>
  </si>
  <si>
    <t>Sudan/Senegal!?</t>
  </si>
  <si>
    <t>48 erste epi, 8 tote+6 weitere Fälle, null tote, im verlauf, ret observation oder bericht.</t>
  </si>
  <si>
    <t>!!nochmals anschauen ob nicht zu observations</t>
  </si>
  <si>
    <t>hospital de bamako</t>
  </si>
  <si>
    <t>Arsenical</t>
  </si>
  <si>
    <t>auch wieder relativ diffus, grosstiel beruht auf beobachtungen</t>
  </si>
  <si>
    <t>Beveridge The louse borne type of relapsing fever as prevalent in the anglo..</t>
  </si>
  <si>
    <t>Sudan</t>
  </si>
  <si>
    <t>!Al-Faschir</t>
  </si>
  <si>
    <t>v.a. darfur district</t>
  </si>
  <si>
    <t>Novarsenobillon</t>
  </si>
  <si>
    <t>0.45 or 0.6 or 0.9 g</t>
  </si>
  <si>
    <t>schätzen mortalität ohne treatment auf 60-80% da neu für die Leute und noch keine Immunität</t>
  </si>
  <si>
    <t>Bruns Über Rückfallfieber in Abyssinien</t>
  </si>
  <si>
    <t>Ethiopien</t>
  </si>
  <si>
    <t>Addis ababba</t>
  </si>
  <si>
    <t>unklar, berichthaft</t>
  </si>
  <si>
    <t>1abort wird erwähnt</t>
  </si>
  <si>
    <t>er spricht beobachtend von vielen mehr. Hier aber die Fälle die in Spitälern behandelt wurden und somit sicher diagnostisch "D" Kategorie sind (s.6)</t>
  </si>
  <si>
    <t>ChangRelapsing fever in Changsha</t>
  </si>
  <si>
    <t>Changsha</t>
  </si>
  <si>
    <t>Hsiang Ya Medical Collegde, Changsha</t>
  </si>
  <si>
    <t>Neosalvarsan, acetylarsan</t>
  </si>
  <si>
    <t>0.1-0.3gm, acetly 2cc or 3cc</t>
  </si>
  <si>
    <t>~s7. nearly all or just 5 ( i tend to 5)</t>
  </si>
  <si>
    <t>relapsing fever in Abyssinia</t>
  </si>
  <si>
    <t>15gold coast africans, 16 abyssinians, 1 Mukamba</t>
  </si>
  <si>
    <t>Soddo</t>
  </si>
  <si>
    <t>Soddu, Lake district in abyssinia</t>
  </si>
  <si>
    <t>neoiacol (arsenic)</t>
  </si>
  <si>
    <t>0.6 or 0.3i.v or dosage per kgi.m.</t>
  </si>
  <si>
    <t>Relapsing fever in addis Ababa</t>
  </si>
  <si>
    <t>N.A.B. arsenical</t>
  </si>
  <si>
    <t>WolffAsiatic Relasing fever; report of 134 cases treated with mepharsen</t>
  </si>
  <si>
    <t>China/India</t>
  </si>
  <si>
    <t>chinese soldiers</t>
  </si>
  <si>
    <t>!Assam, nehme hauptstadt davon-&gt;Dispur</t>
  </si>
  <si>
    <t>US Army Station Hospital, assam, india</t>
  </si>
  <si>
    <t>imported from china</t>
  </si>
  <si>
    <t>Mepharsen</t>
  </si>
  <si>
    <t>0.04-0.06 1-2 doses 3-5days apart</t>
  </si>
  <si>
    <t>"most patients" but not stated as a JHR, quite unprecise</t>
  </si>
  <si>
    <t>some experiences with enteric disease</t>
  </si>
  <si>
    <t>korea</t>
  </si>
  <si>
    <t>prisoners (korean) of the UN</t>
  </si>
  <si>
    <t>mepharsen</t>
  </si>
  <si>
    <t>i.v 0.060gm</t>
  </si>
  <si>
    <t>2ecl</t>
  </si>
  <si>
    <t>********</t>
  </si>
  <si>
    <t>2excl</t>
  </si>
  <si>
    <t>N</t>
  </si>
  <si>
    <t>Co-infekte mit s.enteritidis</t>
  </si>
  <si>
    <t>FinalLudlow 1943 Relapsing fever in Korea</t>
  </si>
  <si>
    <t xml:space="preserve">March 31, 1913, </t>
  </si>
  <si>
    <t>weitere angaben von noch mehr patienten mehr als 300, und 30 in einem bestimmten zeitraum ohne jedoch angaben zu diagnostik etc. deswegen nur 1 genommen</t>
  </si>
  <si>
    <t>rundne 2</t>
  </si>
  <si>
    <t>First Author</t>
  </si>
  <si>
    <t>Diagnostic Grade</t>
  </si>
  <si>
    <t>Origin</t>
  </si>
  <si>
    <t>Leucopenia and fever in the "Jarisch Herxheimer" reaction</t>
  </si>
  <si>
    <t>Schofield</t>
  </si>
  <si>
    <t>ethiopian</t>
  </si>
  <si>
    <t>2?</t>
  </si>
  <si>
    <t>Cardioarespiratory…</t>
  </si>
  <si>
    <t>Warrell</t>
  </si>
  <si>
    <t>Clinical and laboratory..bryceson</t>
  </si>
  <si>
    <t>Bryceson</t>
  </si>
  <si>
    <t>1 (spontanous crisis)</t>
  </si>
  <si>
    <t>Penicillin vs. Tetracycline in the treatment…</t>
  </si>
  <si>
    <t>Knaack</t>
  </si>
  <si>
    <t>Studies of the machanism of JHR in LBRF</t>
  </si>
  <si>
    <t>Single dose doxycyline treatment LBRF and ET</t>
  </si>
  <si>
    <t>Perine</t>
  </si>
  <si>
    <t>Louse borne relapsing fever II comparison (teil II von oberen)</t>
  </si>
  <si>
    <t>Salih</t>
  </si>
  <si>
    <t>!achtung, 160sindaus den 363 von oben</t>
  </si>
  <si>
    <t>!""</t>
  </si>
  <si>
    <t>"</t>
  </si>
  <si>
    <t>fortified procaine penicillin 400'000UI first day, next day 2g tetra in divided doses of 500mg every 6h</t>
  </si>
  <si>
    <t>0(select. From above</t>
  </si>
  <si>
    <t>22 der "JHR" waren leichte temp erhöhungen, muss man nochmals anschauen, autor so schein es mir präzisiert hier grenzwertig nicht</t>
  </si>
  <si>
    <t>activation of…</t>
  </si>
  <si>
    <t>Galloway</t>
  </si>
  <si>
    <t>infection with b. recurrentis</t>
  </si>
  <si>
    <t>Butler</t>
  </si>
  <si>
    <t>Phagozytosis of borrelia recurrentis</t>
  </si>
  <si>
    <t>local?</t>
  </si>
  <si>
    <t>Addis ababa, USNMRU&amp;st.pauls hosp</t>
  </si>
  <si>
    <t>Erythromycin stearate, tetracycline hydrochloride and procaine penicillin (or)</t>
  </si>
  <si>
    <t>500mgp.o., 500mgp.oori.v.,600'000IU i.m</t>
  </si>
  <si>
    <t>NA,whs 0</t>
  </si>
  <si>
    <t>Meptazinol diminished the JHR etc</t>
  </si>
  <si>
    <t>Teklu</t>
  </si>
  <si>
    <t>St.Pauls Hospital, Addis Ababa</t>
  </si>
  <si>
    <t>tetra</t>
  </si>
  <si>
    <t>1?tetra fter clearance of sp</t>
  </si>
  <si>
    <t>nochmals durchschauen, mglw biased weil eben genau die JHR auch die Fragestellung ist</t>
  </si>
  <si>
    <t>Pathophysiology and Immunoogy of JHR</t>
  </si>
  <si>
    <t>louse borne relapsing fever, mortality and frequency of the JHR</t>
  </si>
  <si>
    <t>Zein</t>
  </si>
  <si>
    <t>Clinial presentations</t>
  </si>
  <si>
    <t>Brown</t>
  </si>
  <si>
    <t>Ethiopia (Somali and Oromo ethinicity</t>
  </si>
  <si>
    <t>Louse brone relapsing fever in Children</t>
  </si>
  <si>
    <t>Mekasha</t>
  </si>
  <si>
    <t xml:space="preserve">Teracycline versus penicillin in the </t>
  </si>
  <si>
    <t>Gebrehiwot</t>
  </si>
  <si>
    <t>Ethiopian</t>
  </si>
  <si>
    <t>1, +1ran away with family and poor prognosis</t>
  </si>
  <si>
    <t>*Daniel Relapsing fever in children - demographic, social and clinical features</t>
  </si>
  <si>
    <t>Daniel</t>
  </si>
  <si>
    <t>Detection of plasma tumor necrosis factor</t>
  </si>
  <si>
    <t>Negussie</t>
  </si>
  <si>
    <t>Louse borne relapsing fever in ethiopian children borgnolo</t>
  </si>
  <si>
    <t>Borgnolo</t>
  </si>
  <si>
    <t>Louse borne relapsing fever. A clinical end epidemiological</t>
  </si>
  <si>
    <t>Ovine polyclonal antiTNF fab antibodiessuppress JHR</t>
  </si>
  <si>
    <t>Knox</t>
  </si>
  <si>
    <t>endemic/epi?</t>
  </si>
  <si>
    <t>ethiopida</t>
  </si>
  <si>
    <t>penicillin</t>
  </si>
  <si>
    <t>not stated</t>
  </si>
  <si>
    <t>not stated:0?</t>
  </si>
  <si>
    <t>Louse borne relapsing fever in southern Sudan</t>
  </si>
  <si>
    <t>De Jong</t>
  </si>
  <si>
    <t>S. Sudan</t>
  </si>
  <si>
    <t>Treatment of LBRF with low dose</t>
  </si>
  <si>
    <t>Seboxa</t>
  </si>
  <si>
    <t>Tumor necrosis factor, Il6…cuevas</t>
  </si>
  <si>
    <t>Cuevas</t>
  </si>
  <si>
    <t>Prevention of JHR by treatment with anti TNF alpha</t>
  </si>
  <si>
    <t>Fekade</t>
  </si>
  <si>
    <t>Pentoxifylline fails to prevent Jarisch-Herxheimer reaction</t>
  </si>
  <si>
    <t>Remick</t>
  </si>
  <si>
    <t>tikur anbessa, black lion hospital, addis abeba</t>
  </si>
  <si>
    <t>1~</t>
  </si>
  <si>
    <t>1 had spontanous lysis of sp prior to treatment</t>
  </si>
  <si>
    <t>Effect of antibody..</t>
  </si>
  <si>
    <t>Coxon</t>
  </si>
  <si>
    <t>Recombinant human interleukin 10</t>
  </si>
  <si>
    <t>Cooper</t>
  </si>
  <si>
    <t>Relapsing fever in Gondar</t>
  </si>
  <si>
    <t>Mitiku</t>
  </si>
  <si>
    <t>Tewdros2002Relapsing fever in Hossana</t>
  </si>
  <si>
    <t>Tewdros</t>
  </si>
  <si>
    <t>Spirochaetal Shock syndrom</t>
  </si>
  <si>
    <t>Alfaifi</t>
  </si>
  <si>
    <t>Saudi</t>
  </si>
  <si>
    <t>Louse borne relapsing fever (Borrelia recurrentis) diagnosed in 15..</t>
  </si>
  <si>
    <t>Hoch</t>
  </si>
  <si>
    <t>12Somalia, 2 Eritrea, 1 Ethiopia</t>
  </si>
  <si>
    <t>Louse borne relapsing fever borrelia recurrentis in asylum seekers in nehterlands</t>
  </si>
  <si>
    <t>Wilting</t>
  </si>
  <si>
    <t>2Eritrea</t>
  </si>
  <si>
    <t>louse borne relapsing fever osthoff 2016</t>
  </si>
  <si>
    <t>Osthoff</t>
  </si>
  <si>
    <t>1Eritrea, 4Somalia</t>
  </si>
  <si>
    <t>louseborne relapsing fever among east african refugees</t>
  </si>
  <si>
    <t>Lucchini</t>
  </si>
  <si>
    <t>Louse borne relapsing fever in young migrants 2015 ciervo</t>
  </si>
  <si>
    <t>Ciervo</t>
  </si>
  <si>
    <t>Louse borne relapsing fever with meningeal involvement</t>
  </si>
  <si>
    <t>Zammarchi</t>
  </si>
  <si>
    <t>Relapsing fever in asylum seekers from Somalia arriving in Belgium</t>
  </si>
  <si>
    <t>Costescu</t>
  </si>
  <si>
    <t>25 cases of…</t>
  </si>
  <si>
    <t>Seilmaier</t>
  </si>
  <si>
    <t>23 Somalia, 2Eritrea</t>
  </si>
  <si>
    <t>borrelia recurrentis infection</t>
  </si>
  <si>
    <t>Von Both</t>
  </si>
  <si>
    <t>louse borne relapsing fever in Finnland</t>
  </si>
  <si>
    <t>Hytonen</t>
  </si>
  <si>
    <t>Summe</t>
  </si>
  <si>
    <t>Total JHR%</t>
  </si>
  <si>
    <t>habe auf 2 dez stellen gerundet</t>
  </si>
  <si>
    <t>Perine 2x bei den fokus non jhr obwohl beide mal 100%</t>
  </si>
  <si>
    <t>Fokus JHR</t>
  </si>
  <si>
    <t>Konsequenterweise sollten Butlers 2 studien hier schon dabaei sein, wenn reingenommen, gibt’s ein plus von ca 2.5%</t>
  </si>
  <si>
    <t>Fokus non JHR</t>
  </si>
  <si>
    <t>Butlers studien machen hier ein minus von ca 1.7%</t>
  </si>
  <si>
    <t>FokusJHR mit Perine</t>
  </si>
  <si>
    <t>Fok JHr mit Perine</t>
  </si>
  <si>
    <t>Total JHR mit Perine</t>
  </si>
  <si>
    <t>Hier werden die 2 perine, welche zwar auf treatment fokusieren, jedoch jhr präzise angreifen, resp. Der worker mitgearbeitet - sensibilisiert war. Butlers zwei studien gehen auch in die Richtung, deshalb mit rein, einerseits gehen sie in richtung phagozytose und endotocxiin andererseits</t>
  </si>
  <si>
    <t>Butlers 2 studien machen hier ein plus von ca 0.4%, also praktisch nichts</t>
  </si>
  <si>
    <t>Fokus non JHR ohne perine</t>
  </si>
  <si>
    <t>Fokus non JHR ohne Perine</t>
  </si>
  <si>
    <t>Total JHR ohne perine</t>
  </si>
  <si>
    <t>Butlers 2 studien machen hier ein minus von ca. 2.9%</t>
  </si>
  <si>
    <t>Antibiotics</t>
  </si>
  <si>
    <t>Untreated</t>
  </si>
  <si>
    <t>Antibiotics (%)</t>
  </si>
  <si>
    <t>Antibiotics (n)</t>
  </si>
  <si>
    <t>Arsenicals (%)</t>
  </si>
  <si>
    <t>Arsenicals (n)</t>
  </si>
  <si>
    <t>Untreated (%)</t>
  </si>
  <si>
    <t>Untreated (n)</t>
  </si>
  <si>
    <t>McCowenbillious typhus and relapsing fever</t>
  </si>
  <si>
    <t>India</t>
  </si>
  <si>
    <t>Dwhs excl wegen Jahr</t>
  </si>
  <si>
    <t>4 (3hatten pos micro, 1 neg)</t>
  </si>
  <si>
    <t>Sirur</t>
  </si>
  <si>
    <t>draussen-year****sowieso raus</t>
  </si>
  <si>
    <t>ist effektiv die beschreibung der Co infektion und der toten, 4 (3hatten pos micro, 1 neg) - also 3 def</t>
  </si>
  <si>
    <t>ChungThe cerebrospinal fluid of patients</t>
  </si>
  <si>
    <t>undemic</t>
  </si>
  <si>
    <t>befasst sich hauptsächlich mit dem CSF der Patienten</t>
  </si>
  <si>
    <t>BoltonImported Losue borne Relapsing fever</t>
  </si>
  <si>
    <t>E- absprache mit andi- nicht klar ob bei allen, aber bei einem zumindest D, bei pregnancy habe ich es auch auf E gestuft, aber erwähnt</t>
  </si>
  <si>
    <t>MulatLouse borne relapsing fever profile at jimma hospital</t>
  </si>
  <si>
    <t>Jimma university hospital, ethiopia</t>
  </si>
  <si>
    <t>there are percentages per year on mortality, but the numbers per year on which the percentages count on are not stated!</t>
  </si>
  <si>
    <t>RoyRelapsing fever epidemic in seoni district</t>
  </si>
  <si>
    <t>India Seoni district</t>
  </si>
  <si>
    <t>!etwas wirr-&gt;Seoni</t>
  </si>
  <si>
    <t>main hospital buldana</t>
  </si>
  <si>
    <t>epidemy7outbreak</t>
  </si>
  <si>
    <t>novarsenobillon and other remedies</t>
  </si>
  <si>
    <t>partly remedies, partly novarsenobillon</t>
  </si>
  <si>
    <t>very poor recordings, and very confusing</t>
  </si>
  <si>
    <t>NasrSterile Splenic Abscess after Relapsing fever</t>
  </si>
  <si>
    <t>*Pattern of admission to the medical  intensive care unit</t>
  </si>
  <si>
    <t>E - NA (hosp adm)</t>
  </si>
  <si>
    <t>Addis abbaba university teaching hospital, medical intensive care unit</t>
  </si>
  <si>
    <t>probably 0</t>
  </si>
  <si>
    <t>Studie auf INTENSIVE CARE UNIT - hohe mort, und zusätzlich die inzidenzen etwas anschaut, nur inzidenzen und mortalitäten, nichts anderes, diese Studie ist in syst rev data extraction library</t>
  </si>
  <si>
    <t>RAUSAtkeyLa fievre recurrente au sudan en 1930</t>
  </si>
  <si>
    <t>whs D</t>
  </si>
  <si>
    <t>v.a. "immigrants" aus dem osten, saisonarbeiter</t>
  </si>
  <si>
    <t>!nehme hauptstadt-&gt;Khartoum</t>
  </si>
  <si>
    <t>mehrere regionen</t>
  </si>
  <si>
    <t>small outbreaks</t>
  </si>
  <si>
    <t>NA if treated or untreated</t>
  </si>
  <si>
    <t>nicht abschliessend klar ob nicht zu observation</t>
  </si>
  <si>
    <t>BabesHemorrhagies meningees et autre.. Babes</t>
  </si>
  <si>
    <t>Romania</t>
  </si>
  <si>
    <t>Bucharest</t>
  </si>
  <si>
    <t>bukarest</t>
  </si>
  <si>
    <t>BenhamouAspects actuels de la fievre recurrente epidemique en afrique du nord</t>
  </si>
  <si>
    <t>nur schwangere erwähnt</t>
  </si>
  <si>
    <t>keine epi angabe-keine koordinaten</t>
  </si>
  <si>
    <t>49 aborte oder frühgeburten</t>
  </si>
  <si>
    <t>Aufpassen, hier ist einerseits nicht klar welche diagnostische sicherheit vorliegt, andererseits wurde nicht zwischen aborten und frühgeburten unterschieden.</t>
  </si>
  <si>
    <t>Chung Studies on the transmission of relapsing fever in north chine II mode of transmission</t>
  </si>
  <si>
    <t>0.3-0.45g iv</t>
  </si>
  <si>
    <t>erst nach 2nd relapse, resp während drittem</t>
  </si>
  <si>
    <t>siehe therapie..</t>
  </si>
  <si>
    <t xml:space="preserve">not clear </t>
  </si>
  <si>
    <t>!vor allem über transmission, also experimentale Fälle</t>
  </si>
  <si>
    <t>Corkhill Activation of latent kala azar by malaria and relapsing fever</t>
  </si>
  <si>
    <t>!NA (hospital admisison data)</t>
  </si>
  <si>
    <t>different regions in sudan (was a table form the collected data)</t>
  </si>
  <si>
    <t>only the 477 relapsing fever cases are known here, not even a personal observation, but collected from the data available from that year</t>
  </si>
  <si>
    <t>CunninghamSerological Observations on Relapsing fever in Madras</t>
  </si>
  <si>
    <t>Indien</t>
  </si>
  <si>
    <t>sera from patients</t>
  </si>
  <si>
    <t>Chennai=Madras</t>
  </si>
  <si>
    <t>king institute, Madras, 132patients from epidemic at nilgiri hills</t>
  </si>
  <si>
    <t>sonst sehr viele experimente mit tieren und sera der patienten, aber keine weiteren daten</t>
  </si>
  <si>
    <t>CunninghamFurther Observations on Indian Relapsing fever. Part II. The serology of</t>
  </si>
  <si>
    <t>Indien (heutiges Pakistan)</t>
  </si>
  <si>
    <t>all except 3 patients, seen after first attack, for this reason spirochetes weren't able to be verified in the blood in majority of cases, but serum agglutination was made and showed in all cases - serum response</t>
  </si>
  <si>
    <t>18 (1 davon vermutlich tick borne); zusätzlich gab es eine 2te gruppe (29) welche aber mehrheitlich als tick borne angesehen wurden, von denen ist lediglich 1 von den autoren ziemlich sicher LB, 3 weitere werden LB vermutet (s.18)</t>
  </si>
  <si>
    <t>!Nehme Multan, da von da die meissten fäle sind (heutiges pakistan</t>
  </si>
  <si>
    <t>Multan, Hazro, Dera Ghazi Khan</t>
  </si>
  <si>
    <t>outbrekas</t>
  </si>
  <si>
    <t>v.a. serologische untersuchungen, 3 "populatoinen, 1ste ist die studie von 1925, 2te sind die 18, 3te sind die 29, von denen nur vemrutlich 4 lb sind</t>
  </si>
  <si>
    <t>DuchampLa fievre spirocheto-plasmodique</t>
  </si>
  <si>
    <t>!unklar wo-&gt;Belgrad</t>
  </si>
  <si>
    <t>Serbs</t>
  </si>
  <si>
    <t>6 malaria Rf co-infektionen</t>
  </si>
  <si>
    <t>Dumitresco Injection intraveneuses d'arrhenal dans la fievre recurrente</t>
  </si>
  <si>
    <t>D; indeirekt, dass er whs D gemacht hat (bei rückfällen berichtet er, dass er z.z keine spirilline mehr gefunden hat) &amp; dass bei 8 die mit 3 gr behandelt wurden die spirillien mit dem fieber verschwunden sind s.2 unten links</t>
  </si>
  <si>
    <t>Bukarest</t>
  </si>
  <si>
    <t>epi, war</t>
  </si>
  <si>
    <t>na</t>
  </si>
  <si>
    <t>nA</t>
  </si>
  <si>
    <t>arrhenal</t>
  </si>
  <si>
    <t>div, v.a. 3gr</t>
  </si>
  <si>
    <t xml:space="preserve">whs 0 </t>
  </si>
  <si>
    <t>GaudEtude Epidemiologique sur la fievre recurrente en afrique du nord 1943-1945</t>
  </si>
  <si>
    <t>Lybia, Fezzan</t>
  </si>
  <si>
    <t>224+u.U. 32, siehe vorletzte seite, aber eher nicht</t>
  </si>
  <si>
    <t>Sabha</t>
  </si>
  <si>
    <t>gorda, in sabha</t>
  </si>
  <si>
    <t>nicht abschliessend klar ob behalndelt oder nicht (s.77) 10 todesfälle</t>
  </si>
  <si>
    <t>gute epi!!</t>
  </si>
  <si>
    <t>duplikat! Auchtung</t>
  </si>
  <si>
    <t xml:space="preserve">ich unterteile den artikel in die bereiche welche er unterrichtet, dieser teilbereich wurde untersucht von Sogenanntem Dr. Grass, der due epidemie in fezzan auf 15'000, leute schätzt mit mort von 8-10%, weiter in touggourt und biskra 2'750 leute mit 136 leuten, ca 5%mort, tunesien auf 50'000 leute registriert, schätzungen auf 400'000 leute, algerien 16'119 registriert, schätzungen auf 160'000 andere schätzung auf 432'000, maroco 18'369 und schätzungen mal 10 auf 180'000 </t>
  </si>
  <si>
    <t>*GaudEvolution of the epidemic of relapsing fever</t>
  </si>
  <si>
    <t>Dakar (west afrika)</t>
  </si>
  <si>
    <t>? Report "cases confirmed" wie weiss man nicht</t>
  </si>
  <si>
    <t>repatriation</t>
  </si>
  <si>
    <t>Dakar</t>
  </si>
  <si>
    <t>we have received a report by Dr. PELTIER, Director-General of Health Services of French West Africa.</t>
  </si>
  <si>
    <t>Hoesslin clinical picture of relapsing fever</t>
  </si>
  <si>
    <t>z.t.Dà/v.a. E</t>
  </si>
  <si>
    <t>soldiers?</t>
  </si>
  <si>
    <t>!keine angaben-&gt;Berlin</t>
  </si>
  <si>
    <t>war, epi</t>
  </si>
  <si>
    <t xml:space="preserve">Salvarsan  </t>
  </si>
  <si>
    <t>0.45g</t>
  </si>
  <si>
    <t>nicht ganz klar ob alle behandelt</t>
  </si>
  <si>
    <t>auch nicht ganz klar, von 2 todesopfern ist die rede</t>
  </si>
  <si>
    <t>Loewythe clinical picture and therapy of relpasing fever</t>
  </si>
  <si>
    <t>ca heutige Ukraine</t>
  </si>
  <si>
    <t>D, bei 3 Fällen E</t>
  </si>
  <si>
    <t>russian prisoners of war</t>
  </si>
  <si>
    <t>!anhaltspunkte wolhynien-Lutsk</t>
  </si>
  <si>
    <t>epidemiespital nr 14, kranke aus wolhynien</t>
  </si>
  <si>
    <t>Neosalvarsan</t>
  </si>
  <si>
    <t>0 (keine toten erwähnt, aber nicht explizit geschrieben)</t>
  </si>
  <si>
    <t>0(siehe bei treated)</t>
  </si>
  <si>
    <t>es wird sowas ähnliches beschr, aber nicht wie oft dies stattfindet oder in welcher intensität</t>
  </si>
  <si>
    <t>MilliousLes epidemies febriles non classes et la fievre recurrente</t>
  </si>
  <si>
    <t>14 (nicht klar bezeichnet als 14 Fälle, sicher viele mehr, aber leider oftmals ohne genaue angaben, diese 14 sind die welche numberisch durch den artikel festgehalten wurden</t>
  </si>
  <si>
    <t>Thanh Hoa</t>
  </si>
  <si>
    <t>Quang Hoa</t>
  </si>
  <si>
    <t>sehr unklar,</t>
  </si>
  <si>
    <t>sehr unklarer artikel, der eher beschreibend wirkt, es sind 4 tote auf 5 erwähnt, auch die stelle ist eher schwierig zu interpretieren</t>
  </si>
  <si>
    <t>PortocalisThe treatment of recurring fever</t>
  </si>
  <si>
    <t>NA/E</t>
  </si>
  <si>
    <t>soldier?</t>
  </si>
  <si>
    <t>mercury, galyl</t>
  </si>
  <si>
    <t>i.v. bis 0.20g</t>
  </si>
  <si>
    <t>NA nur rückfälle als outcome festgestellt</t>
  </si>
  <si>
    <t>Na nur rückfälle als angabe festegestellt</t>
  </si>
  <si>
    <t>praktisch nur epi infos!</t>
  </si>
  <si>
    <t>RobertsonRelapsing fever in Shanghai</t>
  </si>
  <si>
    <t>371 - clinical data from 350</t>
  </si>
  <si>
    <t xml:space="preserve">chinese </t>
  </si>
  <si>
    <t>Shanghai</t>
  </si>
  <si>
    <t>Lester Chinese hospital</t>
  </si>
  <si>
    <t>endemic situaion/beginning epi</t>
  </si>
  <si>
    <t>i.v. N.A.B. (novarsenobillon) or in children myosalvarsan i.m. or infantile acetylarsan</t>
  </si>
  <si>
    <t>~0.007g/kgKG</t>
  </si>
  <si>
    <t>all? 350</t>
  </si>
  <si>
    <t>not entirely clear if all got therapy, becuase often there is word of untreated cases</t>
  </si>
  <si>
    <t>s.11 erwähnung, dass dies auch so vorkommt</t>
  </si>
  <si>
    <t>s29 - 5case</t>
  </si>
  <si>
    <t>2 abort/totgeburt im 7ten monat/miscarriage - 1 frühgeburt</t>
  </si>
  <si>
    <t>berichtet von "pseudo attacks" - keine richtiger relapse, aber dennoch leichte temp</t>
  </si>
  <si>
    <t>SelwynClarkeRelapsing fever in the gold Coast</t>
  </si>
  <si>
    <t>Ghana</t>
  </si>
  <si>
    <t>Accra</t>
  </si>
  <si>
    <t>Novarsenobillon (N.A.B</t>
  </si>
  <si>
    <t>117?</t>
  </si>
  <si>
    <t xml:space="preserve">siehe seite 32ff, sehr verwissend, </t>
  </si>
  <si>
    <t>SenecalTreatment of recurrent fever with penicillin</t>
  </si>
  <si>
    <t>Afghanistan</t>
  </si>
  <si>
    <t>Kabul</t>
  </si>
  <si>
    <t>NA, Khaboul?</t>
  </si>
  <si>
    <t>endmic situatopn</t>
  </si>
  <si>
    <t>50'000i.v., danach150'000 während 24h, in 3stdl i.m. inject</t>
  </si>
  <si>
    <t>she wenige angaben, keine zu mortalitäten</t>
  </si>
  <si>
    <t>ShaulPenicillin in the treatement of relaping fever</t>
  </si>
  <si>
    <t>SmirnoffDie Anwedung des Salvarsan bei febris recurrens</t>
  </si>
  <si>
    <t>Russland</t>
  </si>
  <si>
    <t>D indirekt zu schlussfolgern, da von zeiten der spirochäten verscwindens geredet wird</t>
  </si>
  <si>
    <t>Moscow</t>
  </si>
  <si>
    <t>Moskau, Basmannsches hospital</t>
  </si>
  <si>
    <t>im, sc &amp; iv, beste ergebnisse mit iv aber keine angaben zu mortalitäten oder ähnlichem</t>
  </si>
  <si>
    <t>Sterling-OkuniewskiDer Blutdruck im Verlaufe von Rückfallfieber</t>
  </si>
  <si>
    <t>Polen?</t>
  </si>
  <si>
    <t>Lodz</t>
  </si>
  <si>
    <t>Krankenhaus für Typhuskranke, radogoszcz bei Lodz</t>
  </si>
  <si>
    <t>VokoticClinical and electrocardiographic findings of the heart in patients with…lbrf</t>
  </si>
  <si>
    <t>a somali ref…</t>
  </si>
  <si>
    <t>acute hemodynamic</t>
  </si>
  <si>
    <t>antibiotis in the tr</t>
  </si>
  <si>
    <t>bleeding in perrine 37</t>
  </si>
  <si>
    <t>bleeding in perine 7patietn</t>
  </si>
  <si>
    <t>borrelia recurrentis characterization</t>
  </si>
  <si>
    <t>borrelia recurrentis in head lice</t>
  </si>
  <si>
    <t>D/A (lice only)</t>
  </si>
  <si>
    <t>Bahir Dar</t>
  </si>
  <si>
    <t>Bahir Dar Hospital, Ethiopia</t>
  </si>
  <si>
    <t>borrellia recurrentis infection: single dose…</t>
  </si>
  <si>
    <t>Case report, infectious disease in pilgrims</t>
  </si>
  <si>
    <t>Bleeding in LBRF 29 patients  (1976)</t>
  </si>
  <si>
    <t xml:space="preserve">Characteristics of louse borne </t>
  </si>
  <si>
    <t>Ectoparasitism and …Brouqui 2005</t>
  </si>
  <si>
    <t>France</t>
  </si>
  <si>
    <t>Antibodies of B.recurrentis</t>
  </si>
  <si>
    <t>Marseilles</t>
  </si>
  <si>
    <t>unnoticed outbreak</t>
  </si>
  <si>
    <t>no pop</t>
  </si>
  <si>
    <t>15/930 (1.61) Seroprevalence</t>
  </si>
  <si>
    <t>49 (selbe pat Fekkade 1996 recombinant)</t>
  </si>
  <si>
    <t>49 (Duplikat Fekkade 1996 recombinant)</t>
  </si>
  <si>
    <t>epidemic louse borne relapsing fever, rumbek county</t>
  </si>
  <si>
    <t>semi nomads</t>
  </si>
  <si>
    <t>Rumbek</t>
  </si>
  <si>
    <t>Rumbek county</t>
  </si>
  <si>
    <t>15% (6 of 39 suspected) further observations suspecting an ongoing epidemy</t>
  </si>
  <si>
    <t>Epidemic of louse borne relapsing fever in ethiopida</t>
  </si>
  <si>
    <t>repatriation of soldiers (former prisoners of war/refugees)</t>
  </si>
  <si>
    <t>Bahr Dar, Mekele</t>
  </si>
  <si>
    <t>500mg p.o. single dose, peni i.m. dose not clear</t>
  </si>
  <si>
    <t>seems 0 or 1</t>
  </si>
  <si>
    <t>yes, nr not clear</t>
  </si>
  <si>
    <t>(duplikat des "epidemic of louse borne…1993, weil teil in mekele teil in bahr dar camp diagnostiziert wurden)</t>
  </si>
  <si>
    <t>rest wie im original</t>
  </si>
  <si>
    <t>!Bahr Dar, Mekele siehe vorne</t>
  </si>
  <si>
    <t>rest wie original</t>
  </si>
  <si>
    <t>Fouth case of LBRF in italy…</t>
  </si>
  <si>
    <t>Head Lice in pygmies</t>
  </si>
  <si>
    <t>Kongo</t>
  </si>
  <si>
    <t>A (aber indirekt, sprich in kopfläusen)</t>
  </si>
  <si>
    <t>10 Läuse von 6 Individuen</t>
  </si>
  <si>
    <t>pygmies</t>
  </si>
  <si>
    <t>lasse extra offen</t>
  </si>
  <si>
    <t>Kongo, 3 villages: Thanry-Ipendja, Pokola, Béné-Gamboma</t>
  </si>
  <si>
    <t>ind sign, unnoticed outbreak</t>
  </si>
  <si>
    <t>DNA ofB. recurrentis was detected in 10/630 (1.58%) head lice belonging to clade A collected from 6/126 (4.76%) individuals. Suggesting that a small unnoticed outbreak may have occurred in the population in this area</t>
  </si>
  <si>
    <t>Haemorrhagic diathesis</t>
  </si>
  <si>
    <t>increasing prevalence</t>
  </si>
  <si>
    <t>refugee (from ?)</t>
  </si>
  <si>
    <t>University Hospital Basel</t>
  </si>
  <si>
    <t>2 LBRF Fälle (2014/2015) entdeckt wurden. 2.5% aller hospitalizationen, 4.5% der iunfektiösen Ursachen</t>
  </si>
  <si>
    <t>Lice rodents and many hopes</t>
  </si>
  <si>
    <t>louse borne relapsing fever (borrelia recurrentis) in a somali refugee</t>
  </si>
  <si>
    <t>Louse borne relapsing fever (borrelia recurrentis) in an eritrean refugee</t>
  </si>
  <si>
    <t>louse borne relapsing fever and malaria co-infection</t>
  </si>
  <si>
    <t>&lt;LBRF Ramos 2007 (double, cause separation of CI and only LBRF; in diesem Falle zusammen?</t>
  </si>
  <si>
    <t>louse borne relapsing fever epidemic in arssi regoin</t>
  </si>
  <si>
    <t>!Arssi region, south ethiopia</t>
  </si>
  <si>
    <t>NA whs alle</t>
  </si>
  <si>
    <t>louse borne relapsing fever in a mali refugee</t>
  </si>
  <si>
    <t>Louse borne relapsing fever in a refugee from somalia in belgium</t>
  </si>
  <si>
    <t>Louse borne relapsing fever Ombati 1968</t>
  </si>
  <si>
    <t>Louse borne relapsing fever in ethiopian children: experience of a rural hospital</t>
  </si>
  <si>
    <t>&lt;LBRF Ramos 2009 (double becuase separation children&amp;adults); in diesem Falle zusammen?</t>
  </si>
  <si>
    <t>Louse borne relapsing fever in Persia</t>
  </si>
  <si>
    <t>Abadan</t>
  </si>
  <si>
    <t>epidemic status</t>
  </si>
  <si>
    <t>m:f 19:1</t>
  </si>
  <si>
    <t>0.45g inj</t>
  </si>
  <si>
    <t>97 on admission</t>
  </si>
  <si>
    <t>5 in total</t>
  </si>
  <si>
    <t>117 noT, after 1.st relapse (n=75; 64.1%) -&gt; treatment. Unterteilung in 2 gruppen, jedoch mortalitäten nicht klar aus welcher gruppe!</t>
  </si>
  <si>
    <t>!!??</t>
  </si>
  <si>
    <t>Louse borne relapsing fever profile at felegehiwot</t>
  </si>
  <si>
    <t>Felegehiwot referral hospital, Bahir Dar city</t>
  </si>
  <si>
    <t>epi2010endemic situation</t>
  </si>
  <si>
    <t>LBRF-like symptoms in 2009-2012 was 4559; The overall prevalence of LBRF was 225 (4.9%)</t>
  </si>
  <si>
    <t>Louse borne relapsing fever in Haifa</t>
  </si>
  <si>
    <t>Haifa (heute israel)</t>
  </si>
  <si>
    <t>Haifa</t>
  </si>
  <si>
    <t>Government or Lazaret Hospital, Haifa (heutiges israel</t>
  </si>
  <si>
    <t>epidemic, taken endemic form</t>
  </si>
  <si>
    <t>novarsan, bismuth, acetylarsan, stovarsole</t>
  </si>
  <si>
    <t>too confusing, see sheet</t>
  </si>
  <si>
    <t>!it is not clearly stated from which group the 4 fatal cases derived</t>
  </si>
  <si>
    <t>4 (nicht abschliessend klar, aber höchstwahrscheinlich treated group)</t>
  </si>
  <si>
    <t>0 (siehe mort tr)</t>
  </si>
  <si>
    <t>4 todesfälle, whs aus treatment group. Aber nicht ganz klar, wurde einfach gesagt, dass 4 der 200 verstarben)</t>
  </si>
  <si>
    <t>Louse borne relapsing fever in ethiopian immigrant</t>
  </si>
  <si>
    <t>Louse borne relapsing fever in the sudan</t>
  </si>
  <si>
    <t>Khartoum</t>
  </si>
  <si>
    <t>Khartorum</t>
  </si>
  <si>
    <t>5?</t>
  </si>
  <si>
    <t>Louse borne relapsing fever I a clinical and epidemiological</t>
  </si>
  <si>
    <t>local/immigrants (mainly southern sudan)</t>
  </si>
  <si>
    <t>imp,end</t>
  </si>
  <si>
    <t>drug not stated, but in conclusion with his part II, antibiotics can be assumed for all.</t>
  </si>
  <si>
    <t>?not stated-at least 4</t>
  </si>
  <si>
    <t>160!!nicht, sind pat von oben</t>
  </si>
  <si>
    <t>Louse borne relapsing fever Rijkels</t>
  </si>
  <si>
    <t>On two Varieties of Relapsing Fever</t>
  </si>
  <si>
    <t>Bangalore</t>
  </si>
  <si>
    <t>Outbreak of LBRF in Jimma, western Ethiopia</t>
  </si>
  <si>
    <t>D?</t>
  </si>
  <si>
    <t>Mixed, mainly students, jobless and soldiers, from country mainly</t>
  </si>
  <si>
    <t>Jimma hospital</t>
  </si>
  <si>
    <t>only epidemiological data, Incidence rate in this report: 852.2/100’000 for LBRF in Jimma is really high compared to previous report 4.5/100’000.</t>
  </si>
  <si>
    <t>Prevalence and risk factors etc</t>
  </si>
  <si>
    <t>10 (out of 407)</t>
  </si>
  <si>
    <t>locals (high risk groups)</t>
  </si>
  <si>
    <t>schöne epid daten!</t>
  </si>
  <si>
    <t>Proceedings of the 2013</t>
  </si>
  <si>
    <t>migrant workers (probably in same country though)</t>
  </si>
  <si>
    <t>Welenchiti</t>
  </si>
  <si>
    <t>Wolanchiti, Oromia Region, Ethiopia</t>
  </si>
  <si>
    <t>NA, tr was given, but not known to whom</t>
  </si>
  <si>
    <t>being homeless (OR = 21.6, 95% CI: 6.6-79.1) and illiteracy (OR= 11.5, 95% CI: 3.9-34.6) were risk factors, The overall attack rate was 5/1000</t>
  </si>
  <si>
    <t>Relapsing fever in Korea</t>
  </si>
  <si>
    <t>american soldiers, prisoners, koreans</t>
  </si>
  <si>
    <t>war, endemic before</t>
  </si>
  <si>
    <t>11necropsies</t>
  </si>
  <si>
    <t>interesting discussion about RF in asia</t>
  </si>
  <si>
    <t>Relapsing fever in Raichur</t>
  </si>
  <si>
    <t>Raichur</t>
  </si>
  <si>
    <t>near Raichur</t>
  </si>
  <si>
    <t>outbreak?</t>
  </si>
  <si>
    <t>70 deaths in total, 14% mortality</t>
  </si>
  <si>
    <t>Relapsing fever in sudan and ethiopia</t>
  </si>
  <si>
    <t>Sudan/ethiopia</t>
  </si>
  <si>
    <t>Nicht klar patienten</t>
  </si>
  <si>
    <t>nicht brauchbar</t>
  </si>
  <si>
    <t>there have been several thousand cases in sudan and several hundred in ethiopia</t>
  </si>
  <si>
    <t>Results of a 10 year survey of LBRF in southern Ethiopa</t>
  </si>
  <si>
    <t>. Overall incidence of 4.3/10’000 outpatients, but last 3 years nothing</t>
  </si>
  <si>
    <t>Short report; diagnosis of borrelia QBC</t>
  </si>
  <si>
    <t>D/buffy coat</t>
  </si>
  <si>
    <t>Welkite</t>
  </si>
  <si>
    <t>Wolkite Health Clinic</t>
  </si>
  <si>
    <t>Serodiagnosis of louse-borne</t>
  </si>
  <si>
    <t>sudan, rumbek</t>
  </si>
  <si>
    <t>isolates form patietns</t>
  </si>
  <si>
    <t>!southern sudan; sind nur isolate, wurden aber dort isoliert, also hat es dort die 4 gehabt</t>
  </si>
  <si>
    <t>recent outbreak</t>
  </si>
  <si>
    <t>, serum samples from 42, abtained 1970-1 in ethipia, addis ababa</t>
  </si>
  <si>
    <t>Some effects of LBRf on the heart</t>
  </si>
  <si>
    <t>50 (but they are part of the population studied by bryceson et al 1970 - no new patients)</t>
  </si>
  <si>
    <t>blank</t>
  </si>
  <si>
    <t>bl</t>
  </si>
  <si>
    <t xml:space="preserve">Story of hope hospital </t>
  </si>
  <si>
    <t>erwähnungen</t>
  </si>
  <si>
    <t>Hefei</t>
  </si>
  <si>
    <t>!Northern Anhwei, china; publikation erst in 1961, auch hier nur anekdotisch, plus ort nicht klar, habe hauptstadt der provinz genommen</t>
  </si>
  <si>
    <t>Some studies on relapsing fever in the sudan</t>
  </si>
  <si>
    <t>immigrants from upper nile province, southern sudan (a lot of asymptomatic cases!!)</t>
  </si>
  <si>
    <t>imp/end created</t>
  </si>
  <si>
    <t>25 (4children)</t>
  </si>
  <si>
    <t>979 screened patients, 46 had positive blood smears</t>
  </si>
  <si>
    <t>Survey of 3 bacterial LB disease in Peru</t>
  </si>
  <si>
    <t>Antigen testing</t>
  </si>
  <si>
    <t>2 sera from volunteers reacted with b.recurrentis Antigen</t>
  </si>
  <si>
    <t>Totora</t>
  </si>
  <si>
    <t>!Pampalliata Alta,Llanchu,Totora, Macha Baja; Totora als einziges auf google gefunden</t>
  </si>
  <si>
    <t>Survey of borrelia recurrentis in karachi</t>
  </si>
  <si>
    <t>pakistan</t>
  </si>
  <si>
    <t>Karachi</t>
  </si>
  <si>
    <t>Karachi district</t>
  </si>
  <si>
    <t>Studies on LBRF in Tunesia</t>
  </si>
  <si>
    <t>Treatable bacterial…</t>
  </si>
  <si>
    <t>A/D was neg!</t>
  </si>
  <si>
    <t>!Soddo Christian Hospital, Wolaitta Soddo, achtung, hier könnte es sich auch um tb handeln</t>
  </si>
  <si>
    <t>Ciproflox-miconazol</t>
  </si>
  <si>
    <t>important info, neg smear, 2 out fo 102 pos PCR, both LBRf misdiagnosed, that's why one remained untreated</t>
  </si>
  <si>
    <t>Unexpected cause of high fever</t>
  </si>
  <si>
    <t>Use of chloramphenicol</t>
  </si>
  <si>
    <t>An epidemiological investigation foa rural district in Yugoslavia</t>
  </si>
  <si>
    <t>Bosnia</t>
  </si>
  <si>
    <t>Bijeljina</t>
  </si>
  <si>
    <t>!Bosnia field investigation; also Bijeljina als stadt genommen, in diesem District wurde untersucht</t>
  </si>
  <si>
    <t>epi/endemic</t>
  </si>
  <si>
    <t>epidemiol. Field investigation, sehr interessant</t>
  </si>
  <si>
    <t>Infection-related hospitalizations in refugee children</t>
  </si>
  <si>
    <t>Sweden</t>
  </si>
  <si>
    <t>A?</t>
  </si>
  <si>
    <t>Stockholm</t>
  </si>
  <si>
    <t>!Sweden; Stokholm, bei Autorin</t>
  </si>
  <si>
    <t>survey in sweden about hosp admission of refugee children and adolescents</t>
  </si>
  <si>
    <t>Is over dependance on malariaRDTS disguising</t>
  </si>
  <si>
    <t>locals, migrant workers</t>
  </si>
  <si>
    <t>!Central ethiopia 2 district health centers and 11 satelite rural health posts;? Es wird Autor genommen, addis ababa</t>
  </si>
  <si>
    <t>The overall prevalence of B. recurrentis infection was 1.4% (33/2326), of which 12 were migrant workers making the subgroup prevalence 11.3% (12/106)</t>
  </si>
  <si>
    <t>Louse borne relapsing fever in Ethiopia. Borgnolo</t>
  </si>
  <si>
    <t>Louse borne relapsing fever. Giulio borgnolo et al</t>
  </si>
  <si>
    <t>30-80/d</t>
  </si>
  <si>
    <t>??Tug Wajale B camo</t>
  </si>
  <si>
    <t>doxy, peni then doxy, ampicillin pregnant</t>
  </si>
  <si>
    <t>200mg; 400'000 then next day 200mg; amp 500mg 3xd for 5d</t>
  </si>
  <si>
    <t>most</t>
  </si>
  <si>
    <t>1.75% first, after change of strategy- 0.9%</t>
  </si>
  <si>
    <t>short letter about the ref camp epidemy. Nice mortality stats</t>
  </si>
  <si>
    <t>Coding:yellow, marked useful treated, orange, marked useful untreated</t>
  </si>
  <si>
    <t>bei ! Nochmals screenen, war da nicht ganz sicher</t>
  </si>
  <si>
    <t>Frage: wenn nicht explizit von toten gesprochen wird, kann man dann davon ausgehen dass im beobachtungszeitraum niemand gestorben ist?</t>
  </si>
  <si>
    <t>bei **** das sind patho berichte, fine das verfälscht die Daten eher!</t>
  </si>
  <si>
    <t>&amp; follow up unklar, exl aus mort</t>
  </si>
  <si>
    <t>roter text: erwähnen mit gründen weshalb excluded</t>
  </si>
  <si>
    <t>Total number of treated patients</t>
  </si>
  <si>
    <t>n=6136</t>
  </si>
  <si>
    <t>Overall treated cases</t>
  </si>
  <si>
    <t>mortality in ansolute N</t>
  </si>
  <si>
    <t>kontrolle, geht alles auf</t>
  </si>
  <si>
    <t>Zuletzt noch entschieden *Pattern raus aus Mortality Overall und Jouveau ebenfalls da keine angaben, weil keine Angaben zu DG oder TH</t>
  </si>
  <si>
    <t>Total number of fatal outcome treated</t>
  </si>
  <si>
    <t>n=271</t>
  </si>
  <si>
    <t>Overall treated fatalities</t>
  </si>
  <si>
    <t>zuletzt noch Ludlow eingefügt</t>
  </si>
  <si>
    <t>Overall CFR</t>
  </si>
  <si>
    <t>Overall mortality in %</t>
  </si>
  <si>
    <t>mortality trated in %</t>
  </si>
  <si>
    <t>Overall CFR of patients treated with Arsenicals</t>
  </si>
  <si>
    <t>N treated with Arsenicals</t>
  </si>
  <si>
    <t>n=2338</t>
  </si>
  <si>
    <t>Treated with Arsenicals</t>
  </si>
  <si>
    <t>hier ist der nordmann E drin</t>
  </si>
  <si>
    <t>Overall CFR of patients treated with Antibiotics</t>
  </si>
  <si>
    <t>Mortality treated with Arsenicals in %</t>
  </si>
  <si>
    <t>mortality treated with arsenicals in %</t>
  </si>
  <si>
    <t>kontrolle</t>
  </si>
  <si>
    <t>Overall CFR of untreated patients</t>
  </si>
  <si>
    <t>N treated with Anibiotics</t>
  </si>
  <si>
    <t>n=3631</t>
  </si>
  <si>
    <t>Treated with Antibiotics</t>
  </si>
  <si>
    <t>Mortality treated with Antibiotics</t>
  </si>
  <si>
    <t>mortality treated with antibiotics in %</t>
  </si>
  <si>
    <t>N treated with drug not specified</t>
  </si>
  <si>
    <t>n=167</t>
  </si>
  <si>
    <t>Treatment not known</t>
  </si>
  <si>
    <t>die letzten 2 mglw exlusion</t>
  </si>
  <si>
    <t>Mortality treated with drug not specified in %</t>
  </si>
  <si>
    <t>mortality treatment not known</t>
  </si>
  <si>
    <t>Total untreated cases</t>
  </si>
  <si>
    <t>n=581</t>
  </si>
  <si>
    <t>total untreated fatal outcome</t>
  </si>
  <si>
    <t>n=38</t>
  </si>
  <si>
    <t>Untreated nur D</t>
  </si>
  <si>
    <t>mortality untreated</t>
  </si>
  <si>
    <t>Untreated cases including autopsy (neine, die sind excl)</t>
  </si>
  <si>
    <t>Untreated nur E</t>
  </si>
  <si>
    <t>Untreated nur D ohne autopise ohne gefägnis</t>
  </si>
  <si>
    <t>Mortality untreated ohne gefängnis und ohne autopise</t>
  </si>
  <si>
    <t>Cohort of prisoner</t>
  </si>
  <si>
    <t>Tote</t>
  </si>
  <si>
    <t>Untreated nur D mit auropsie (nein, die sind weg)</t>
  </si>
  <si>
    <t>Remaining cohort of mcculoch</t>
  </si>
  <si>
    <t>tote</t>
  </si>
  <si>
    <t>MackieThe part played by pediculus coporis</t>
  </si>
  <si>
    <t>Nashik</t>
  </si>
  <si>
    <t>nur epi angaben</t>
  </si>
  <si>
    <t>BögerDie Latente Rekurrensinfekttion</t>
  </si>
  <si>
    <t>kaukasus? Südrussland, s.2 oben links</t>
  </si>
  <si>
    <t>äusserts wenig angaben, eigentlich nur epi brauchbar, und zur diskusion ob wanzen die Krankheit auch übertragen könnten</t>
  </si>
  <si>
    <t>*El Ramly Relapsing fever (ist in manuell erfasster liste)</t>
  </si>
  <si>
    <t>schöner artikel für die symptomatik!</t>
  </si>
  <si>
    <t>Arsenicals und Penicillin, etc; die Zahlen sind aber nicht bracuhbar, es wird nicht klar wieviel mortalität aus welchen gruppen kommen</t>
  </si>
  <si>
    <t>unklar, treated groups kommen etwa auf die hälfe, untreated wird aber nicht erwähnt, tabelle III s.36 ist schön aber nicht zur mortalität hin gesehen.</t>
  </si>
  <si>
    <t>74 bad outcome</t>
  </si>
  <si>
    <t>!sehr schöner SS teil ab S 17-22 79 schwangere: details, nachschauen! Plus 4 neugoborene, +intrauterine infekt?</t>
  </si>
  <si>
    <t>Chakrabarty Relapsing fever (louse borne) in north east bengal</t>
  </si>
  <si>
    <t>Bengal (india?)</t>
  </si>
  <si>
    <t>recruits</t>
  </si>
  <si>
    <t>Central dooars</t>
  </si>
  <si>
    <t>ende/epi (dreckige leute</t>
  </si>
  <si>
    <t>N.A.B.</t>
  </si>
  <si>
    <t>nur kleine epi angaben- rein in EPI</t>
  </si>
  <si>
    <t>ChungPresence of spirochetes in Urine and pro</t>
  </si>
  <si>
    <t>most spirochetes dead, but some viable form urine, and one from prostatic fluid</t>
  </si>
  <si>
    <t>DarwishThe effect of penicilln..</t>
  </si>
  <si>
    <t>Alexandria</t>
  </si>
  <si>
    <t>nicht ganz klar ob nicht doch tick borne??</t>
  </si>
  <si>
    <t>Jouveau-dubreuilFormule Leukocytaire et diminution</t>
  </si>
  <si>
    <t>nur epi</t>
  </si>
  <si>
    <t xml:space="preserve">nicht viel mehr brauchbare infos, hauptsächlich mit eosinophilen und anderen leuks </t>
  </si>
  <si>
    <t>JukesPreliminary note on some cases of spirillia</t>
  </si>
  <si>
    <t>Inida</t>
  </si>
  <si>
    <t>1nicht ganz klar ob untreated</t>
  </si>
  <si>
    <t>miscarried and died on 9th day of disease s2</t>
  </si>
  <si>
    <t>LevyTyphus Recurrens im kindesalter</t>
  </si>
  <si>
    <t>D (eher indirekt)</t>
  </si>
  <si>
    <t>Odessa</t>
  </si>
  <si>
    <t>1917-1924</t>
  </si>
  <si>
    <t>praktisch nur epi, und ein wenig diskusion , vor allem interessant, der usammenhang mit typus und weiter dass säuglinge eher wenig LBRF haben, letztendlich interessante bepobachtung, dass während hungerperioden eher viele atpyische verläufe beschrieben waren, in "normalen" zeiten, kaum</t>
  </si>
  <si>
    <t>E nach absprache mit andi</t>
  </si>
  <si>
    <t>OettignerUeber das vorkommen einer ephemeren Roseola beim Rückfallfieber</t>
  </si>
  <si>
    <t>Witebsk</t>
  </si>
  <si>
    <t>endemic/post war</t>
  </si>
  <si>
    <t>nur epi info, und artikel über diese ephemeren effloreszenzen genannt roseola</t>
  </si>
  <si>
    <t>RavinaTyphus recurrent contracte a pris</t>
  </si>
  <si>
    <t>*RusselHuman and experimental Relapsing fevr</t>
  </si>
  <si>
    <t>Gold Coast</t>
  </si>
  <si>
    <t>nur epi info</t>
  </si>
  <si>
    <t>Sterling-Okuniewski</t>
  </si>
  <si>
    <t>E</t>
  </si>
  <si>
    <t>&amp;&amp;&amp;whs0 unklar</t>
  </si>
  <si>
    <t>ToyodaStudien übber die Recurrenspirochäten in Mandschurien</t>
  </si>
  <si>
    <t>Mandschurien</t>
  </si>
  <si>
    <t>6 tote aber keine klaren angaben zu therapie</t>
  </si>
  <si>
    <t>wenige angaben.</t>
  </si>
  <si>
    <t>AntinoriDiagnosis of LBRF depsite negative</t>
  </si>
  <si>
    <t>FascianaA new case of LBRfin sicily</t>
  </si>
  <si>
    <t>Alberernotifiable infectious diasesase</t>
  </si>
  <si>
    <t>E - hosp admission</t>
  </si>
  <si>
    <t>Reception center Munich</t>
  </si>
  <si>
    <t>NaNa</t>
  </si>
  <si>
    <t xml:space="preserve">NordmannOutbreak of LBRF in </t>
  </si>
  <si>
    <t>C nach absprache mit Andi</t>
  </si>
  <si>
    <t>!!KLÄRUNG ANDInicht ganz klar, 1: von 54 pat eine behandlung unknown, 2 outcomo nicht klar, ob von dem known therapy oder nicht, plus einer referred, der ist unklar, ist zwar whs der gleiche, aber nicht klar definiert</t>
  </si>
  <si>
    <t xml:space="preserve">AckermannScreening for infectious </t>
  </si>
  <si>
    <t>40-15(hoch separat publiziert)</t>
  </si>
  <si>
    <t>Bavaria- Munich</t>
  </si>
  <si>
    <t>nur epi data</t>
  </si>
  <si>
    <t>1steGarnhaman epidemic of louse-borne relapsing fever in Kenya</t>
  </si>
  <si>
    <t>Kenya</t>
  </si>
  <si>
    <t>mariakani</t>
  </si>
  <si>
    <t>nicht genügend angaben um klar festzustellen wieviele genau eine therapie erhalten haben und wieviele nicht, einzig 4% treated und 40% untreated wird angegeben (mort%)</t>
  </si>
  <si>
    <t>achtung, s 151, mglw nicht alle schwangere angegeben</t>
  </si>
  <si>
    <t>M1BelezkyDie Rekurrensspitochätose im zentralen</t>
  </si>
  <si>
    <t>Moskau</t>
  </si>
  <si>
    <t>pathologiebericht, keine weiteren Fälle, keine weiteren Infos</t>
  </si>
  <si>
    <t>M2RobinsonTyphus fever in addis ababa</t>
  </si>
  <si>
    <t>Etiopia</t>
  </si>
  <si>
    <t>Addis Ababa</t>
  </si>
  <si>
    <t>nur repi angaben, dass 12 fälle co-infektionene waren, rest des artikels war hauptsächlich über typhus</t>
  </si>
  <si>
    <t>FinalAli1918Relapsing fever, paper read at the</t>
  </si>
  <si>
    <t>Bulandshahr</t>
  </si>
  <si>
    <t>1908-1911</t>
  </si>
  <si>
    <t>22-40</t>
  </si>
  <si>
    <t>Arsenic</t>
  </si>
  <si>
    <t>keine klaren angaben, Arsenic in several cases, 2 tote, unklar wer welcher gruppe angehörte.</t>
  </si>
  <si>
    <t>only in jails and police hospitals systematic blood examinations were made, deswegen wurde es gemäs autor nirgends sonst berichtet. Lice and bed bugs never examined microscopically</t>
  </si>
  <si>
    <t>neues diagramm</t>
  </si>
  <si>
    <t>nr of P</t>
  </si>
  <si>
    <t>Treated with Arsenicals, D only</t>
  </si>
  <si>
    <t>Arsenicals, "A-D"</t>
  </si>
  <si>
    <t>Treated with Arsenicals, E</t>
  </si>
  <si>
    <t>Arsenicals, including "E"</t>
  </si>
  <si>
    <t>Untreated, "A-D"</t>
  </si>
  <si>
    <t>Untreated, "A-D", excluding extreme</t>
  </si>
  <si>
    <t>treated with antibiotics D only</t>
  </si>
  <si>
    <t>Untreated, including "E"</t>
  </si>
  <si>
    <t>Untreated, including "E", excluding extreme</t>
  </si>
  <si>
    <t>overall treated, D only</t>
  </si>
  <si>
    <t>(wäre plus 161 E von hosp adm unklare behandlung, und 76 E von Margolis)</t>
  </si>
  <si>
    <t>Jouvenau debruil ist mit seinen 6 raus aus den mortalitäten!</t>
  </si>
  <si>
    <t>Cases diagnosed by microscopy and/or PCR</t>
  </si>
  <si>
    <t>Cases diagnosed by microscopy and/or PCR, excluding prison series</t>
  </si>
  <si>
    <t>Overall</t>
  </si>
  <si>
    <t>Overall, excluding prison series</t>
  </si>
  <si>
    <t>Overall treated</t>
  </si>
  <si>
    <t>n=5'893</t>
  </si>
  <si>
    <t>n=5969</t>
  </si>
  <si>
    <t>n=3'631</t>
  </si>
  <si>
    <t>n=2'262</t>
  </si>
  <si>
    <t>n=2'338</t>
  </si>
  <si>
    <t>n=577</t>
  </si>
  <si>
    <t>n=991</t>
  </si>
  <si>
    <t>Abortions (n = 87)</t>
  </si>
  <si>
    <t>Premature deliveries (n = 6)</t>
  </si>
  <si>
    <t>Uninterrupted pregnancies (n = 29)</t>
  </si>
  <si>
    <t>sauber</t>
  </si>
  <si>
    <t>Not specified events (n = 49)</t>
  </si>
  <si>
    <t>Abortions (n = 91)</t>
  </si>
  <si>
    <t>Unaffected pregnancies (n = 60)</t>
  </si>
  <si>
    <t>gerundet</t>
  </si>
  <si>
    <t>in %</t>
  </si>
  <si>
    <t>absolut</t>
  </si>
  <si>
    <t>Abortions</t>
  </si>
  <si>
    <t>Premature deliveries</t>
  </si>
  <si>
    <t>Uninterrupted pregnancies</t>
  </si>
  <si>
    <t>total preg</t>
  </si>
  <si>
    <t>"D" only</t>
  </si>
  <si>
    <t>Not specified</t>
  </si>
  <si>
    <t>total number of pregn</t>
  </si>
  <si>
    <t>Including "E"</t>
  </si>
  <si>
    <t>Garnham</t>
  </si>
  <si>
    <t>Jukes</t>
  </si>
  <si>
    <t>El Ramley</t>
  </si>
  <si>
    <t>Robertson</t>
  </si>
  <si>
    <t>McCulloch</t>
  </si>
  <si>
    <t>Chung</t>
  </si>
  <si>
    <t>NA, in doubt "E"</t>
  </si>
  <si>
    <t>Benhamou</t>
  </si>
  <si>
    <t>in doubt, "E", some D but not clearly stated</t>
  </si>
  <si>
    <t>Sergent</t>
  </si>
  <si>
    <t>Ingraham</t>
  </si>
  <si>
    <t>UP in %</t>
  </si>
  <si>
    <t>APO in %</t>
  </si>
  <si>
    <t>Premature Delivery</t>
  </si>
  <si>
    <t>Abortions/Miscarriage/Stillbirth</t>
  </si>
  <si>
    <t>Uninterrupted Pregnancies</t>
  </si>
  <si>
    <t>Adverse Pregnancy Outcomes in %</t>
  </si>
  <si>
    <t>Adverse Pregnancy Outcomes</t>
  </si>
  <si>
    <t>Number of pregnancies</t>
  </si>
  <si>
    <t>Grade of Diagnosis</t>
  </si>
  <si>
    <t>Country</t>
  </si>
  <si>
    <t xml:space="preserve">Year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1"/>
      <color theme="1"/>
      <name val="Calibri"/>
      <family val="2"/>
      <scheme val="minor"/>
    </font>
    <font>
      <sz val="11"/>
      <color rgb="FFFF0000"/>
      <name val="Calibri"/>
      <family val="2"/>
      <scheme val="minor"/>
    </font>
    <font>
      <sz val="11"/>
      <color rgb="FF7030A0"/>
      <name val="Calibri"/>
      <family val="2"/>
      <scheme val="minor"/>
    </font>
    <font>
      <sz val="11"/>
      <color theme="1"/>
      <name val="Arial"/>
      <family val="2"/>
    </font>
  </fonts>
  <fills count="11">
    <fill>
      <patternFill patternType="none"/>
    </fill>
    <fill>
      <patternFill patternType="gray125"/>
    </fill>
    <fill>
      <patternFill patternType="solid">
        <fgColor theme="9" tint="0.59999389629810485"/>
        <bgColor indexed="64"/>
      </patternFill>
    </fill>
    <fill>
      <patternFill patternType="solid">
        <fgColor rgb="FFFFFF00"/>
        <bgColor indexed="64"/>
      </patternFill>
    </fill>
    <fill>
      <patternFill patternType="solid">
        <fgColor rgb="FFFFC000"/>
        <bgColor indexed="64"/>
      </patternFill>
    </fill>
    <fill>
      <patternFill patternType="solid">
        <fgColor theme="7"/>
        <bgColor indexed="64"/>
      </patternFill>
    </fill>
    <fill>
      <patternFill patternType="solid">
        <fgColor theme="4" tint="0.59999389629810485"/>
        <bgColor indexed="64"/>
      </patternFill>
    </fill>
    <fill>
      <patternFill patternType="solid">
        <fgColor rgb="FFFF0000"/>
        <bgColor indexed="64"/>
      </patternFill>
    </fill>
    <fill>
      <patternFill patternType="solid">
        <fgColor theme="0"/>
        <bgColor indexed="64"/>
      </patternFill>
    </fill>
    <fill>
      <patternFill patternType="solid">
        <fgColor theme="8" tint="0.59999389629810485"/>
        <bgColor indexed="64"/>
      </patternFill>
    </fill>
    <fill>
      <patternFill patternType="solid">
        <fgColor theme="5" tint="0.79998168889431442"/>
        <bgColor indexed="64"/>
      </patternFill>
    </fill>
  </fills>
  <borders count="1">
    <border>
      <left/>
      <right/>
      <top/>
      <bottom/>
      <diagonal/>
    </border>
  </borders>
  <cellStyleXfs count="1">
    <xf numFmtId="0" fontId="0" fillId="0" borderId="0"/>
  </cellStyleXfs>
  <cellXfs count="28">
    <xf numFmtId="0" fontId="0" fillId="0" borderId="0" xfId="0"/>
    <xf numFmtId="0" fontId="0" fillId="2" borderId="0" xfId="0" applyFill="1"/>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0" fillId="9" borderId="0" xfId="0" applyFill="1"/>
    <xf numFmtId="0" fontId="1" fillId="3" borderId="0" xfId="0" applyFont="1" applyFill="1"/>
    <xf numFmtId="0" fontId="1" fillId="0" borderId="0" xfId="0" applyFont="1"/>
    <xf numFmtId="0" fontId="1" fillId="4" borderId="0" xfId="0" applyFont="1" applyFill="1"/>
    <xf numFmtId="0" fontId="1" fillId="10" borderId="0" xfId="0" applyFont="1" applyFill="1"/>
    <xf numFmtId="9" fontId="0" fillId="0" borderId="0" xfId="0" applyNumberFormat="1"/>
    <xf numFmtId="10" fontId="0" fillId="0" borderId="0" xfId="0" applyNumberFormat="1"/>
    <xf numFmtId="3" fontId="0" fillId="0" borderId="0" xfId="0" applyNumberFormat="1"/>
    <xf numFmtId="0" fontId="1" fillId="8" borderId="0" xfId="0" applyFont="1" applyFill="1"/>
    <xf numFmtId="0" fontId="2" fillId="0" borderId="0" xfId="0" applyFont="1"/>
    <xf numFmtId="0" fontId="1" fillId="7" borderId="0" xfId="0" applyFont="1" applyFill="1"/>
    <xf numFmtId="0" fontId="0" fillId="0" borderId="0" xfId="0" quotePrefix="1"/>
    <xf numFmtId="0" fontId="1" fillId="6" borderId="0" xfId="0" applyFont="1" applyFill="1"/>
    <xf numFmtId="0" fontId="0" fillId="0" borderId="0" xfId="0" applyAlignment="1">
      <alignment horizontal="left"/>
    </xf>
    <xf numFmtId="0" fontId="1" fillId="3" borderId="0" xfId="0" applyFont="1" applyFill="1" applyAlignment="1">
      <alignment horizontal="left"/>
    </xf>
    <xf numFmtId="0" fontId="0" fillId="0" borderId="0" xfId="0" applyAlignment="1">
      <alignment wrapText="1"/>
    </xf>
    <xf numFmtId="0" fontId="0" fillId="0" borderId="0" xfId="0" applyAlignment="1">
      <alignment vertical="center"/>
    </xf>
    <xf numFmtId="0" fontId="3" fillId="0" borderId="0" xfId="0" applyFont="1"/>
    <xf numFmtId="10" fontId="3" fillId="0" borderId="0" xfId="0" applyNumberFormat="1" applyFont="1"/>
    <xf numFmtId="164" fontId="0" fillId="0" borderId="0" xfId="0" applyNumberFormat="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7.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strRef>
              <c:f>'[1]Nach Kontinent und JAhr'!$A$3:$B$3</c:f>
              <c:strCache>
                <c:ptCount val="1"/>
                <c:pt idx="0">
                  <c:v>Europe Antibiotics</c:v>
                </c:pt>
              </c:strCache>
            </c:strRef>
          </c:tx>
          <c:spPr>
            <a:solidFill>
              <a:srgbClr val="FFC000"/>
            </a:solidFill>
            <a:ln>
              <a:solidFill>
                <a:srgbClr val="002060"/>
              </a:solidFill>
            </a:ln>
            <a:effectLst/>
          </c:spPr>
          <c:invertIfNegative val="0"/>
          <c:cat>
            <c:strRef>
              <c:f>'[1]Nach Kontinent und JAhr'!$C$2:$M$2</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1]Nach Kontinent und JAhr'!$C$3:$M$3</c:f>
              <c:numCache>
                <c:formatCode>General</c:formatCode>
                <c:ptCount val="11"/>
                <c:pt idx="4">
                  <c:v>0</c:v>
                </c:pt>
                <c:pt idx="10">
                  <c:v>1.3899999999999999E-2</c:v>
                </c:pt>
              </c:numCache>
            </c:numRef>
          </c:val>
          <c:extLst>
            <c:ext xmlns:c16="http://schemas.microsoft.com/office/drawing/2014/chart" uri="{C3380CC4-5D6E-409C-BE32-E72D297353CC}">
              <c16:uniqueId val="{00000000-2DB5-47CB-AC58-0FEDE499E948}"/>
            </c:ext>
          </c:extLst>
        </c:ser>
        <c:ser>
          <c:idx val="1"/>
          <c:order val="1"/>
          <c:tx>
            <c:strRef>
              <c:f>'[1]Nach Kontinent und JAhr'!$A$4:$B$4</c:f>
              <c:strCache>
                <c:ptCount val="1"/>
                <c:pt idx="0">
                  <c:v>Europe Arsenicals</c:v>
                </c:pt>
              </c:strCache>
            </c:strRef>
          </c:tx>
          <c:spPr>
            <a:solidFill>
              <a:srgbClr val="92D050"/>
            </a:solidFill>
            <a:ln>
              <a:noFill/>
            </a:ln>
            <a:effectLst/>
          </c:spPr>
          <c:invertIfNegative val="0"/>
          <c:cat>
            <c:strRef>
              <c:f>'[1]Nach Kontinent und JAhr'!$C$2:$M$2</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1]Nach Kontinent und JAhr'!$C$4:$M$4</c:f>
              <c:numCache>
                <c:formatCode>General</c:formatCode>
                <c:ptCount val="11"/>
                <c:pt idx="0">
                  <c:v>8.8999999999999999E-3</c:v>
                </c:pt>
              </c:numCache>
            </c:numRef>
          </c:val>
          <c:extLst>
            <c:ext xmlns:c16="http://schemas.microsoft.com/office/drawing/2014/chart" uri="{C3380CC4-5D6E-409C-BE32-E72D297353CC}">
              <c16:uniqueId val="{00000001-2DB5-47CB-AC58-0FEDE499E948}"/>
            </c:ext>
          </c:extLst>
        </c:ser>
        <c:ser>
          <c:idx val="2"/>
          <c:order val="2"/>
          <c:tx>
            <c:strRef>
              <c:f>'[1]Nach Kontinent und JAhr'!$A$5:$B$5</c:f>
              <c:strCache>
                <c:ptCount val="1"/>
                <c:pt idx="0">
                  <c:v>Europe Untreated</c:v>
                </c:pt>
              </c:strCache>
            </c:strRef>
          </c:tx>
          <c:spPr>
            <a:solidFill>
              <a:schemeClr val="accent3"/>
            </a:solidFill>
            <a:ln>
              <a:noFill/>
            </a:ln>
            <a:effectLst/>
          </c:spPr>
          <c:invertIfNegative val="0"/>
          <c:cat>
            <c:strRef>
              <c:f>'[1]Nach Kontinent und JAhr'!$C$2:$M$2</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1]Nach Kontinent und JAhr'!$C$5:$M$5</c:f>
              <c:numCache>
                <c:formatCode>General</c:formatCode>
                <c:ptCount val="11"/>
                <c:pt idx="0">
                  <c:v>5.8999999999999999E-3</c:v>
                </c:pt>
              </c:numCache>
            </c:numRef>
          </c:val>
          <c:extLst>
            <c:ext xmlns:c16="http://schemas.microsoft.com/office/drawing/2014/chart" uri="{C3380CC4-5D6E-409C-BE32-E72D297353CC}">
              <c16:uniqueId val="{00000002-2DB5-47CB-AC58-0FEDE499E948}"/>
            </c:ext>
          </c:extLst>
        </c:ser>
        <c:ser>
          <c:idx val="3"/>
          <c:order val="3"/>
          <c:tx>
            <c:strRef>
              <c:f>'[1]Nach Kontinent und JAhr'!$A$6:$B$6</c:f>
              <c:strCache>
                <c:ptCount val="1"/>
                <c:pt idx="0">
                  <c:v>Africa Antibiotics</c:v>
                </c:pt>
              </c:strCache>
            </c:strRef>
          </c:tx>
          <c:spPr>
            <a:solidFill>
              <a:srgbClr val="FFFF00"/>
            </a:solidFill>
            <a:ln>
              <a:solidFill>
                <a:srgbClr val="002060"/>
              </a:solidFill>
            </a:ln>
            <a:effectLst/>
          </c:spPr>
          <c:invertIfNegative val="0"/>
          <c:cat>
            <c:strRef>
              <c:f>'[1]Nach Kontinent und JAhr'!$C$2:$M$2</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1]Nach Kontinent und JAhr'!$C$6:$M$6</c:f>
              <c:numCache>
                <c:formatCode>General</c:formatCode>
                <c:ptCount val="11"/>
                <c:pt idx="3">
                  <c:v>1.9400000000000001E-2</c:v>
                </c:pt>
                <c:pt idx="5">
                  <c:v>1.4500000000000001E-2</c:v>
                </c:pt>
                <c:pt idx="6">
                  <c:v>1.7399999999999999E-2</c:v>
                </c:pt>
                <c:pt idx="7">
                  <c:v>1.44E-2</c:v>
                </c:pt>
                <c:pt idx="8">
                  <c:v>2.6800000000000001E-2</c:v>
                </c:pt>
                <c:pt idx="9">
                  <c:v>5.4100000000000002E-2</c:v>
                </c:pt>
                <c:pt idx="10">
                  <c:v>0.13200000000000001</c:v>
                </c:pt>
              </c:numCache>
            </c:numRef>
          </c:val>
          <c:extLst>
            <c:ext xmlns:c16="http://schemas.microsoft.com/office/drawing/2014/chart" uri="{C3380CC4-5D6E-409C-BE32-E72D297353CC}">
              <c16:uniqueId val="{00000003-2DB5-47CB-AC58-0FEDE499E948}"/>
            </c:ext>
          </c:extLst>
        </c:ser>
        <c:ser>
          <c:idx val="4"/>
          <c:order val="4"/>
          <c:tx>
            <c:strRef>
              <c:f>'[1]Nach Kontinent und JAhr'!$A$7:$B$7</c:f>
              <c:strCache>
                <c:ptCount val="1"/>
                <c:pt idx="0">
                  <c:v>Africa Arsenicals</c:v>
                </c:pt>
              </c:strCache>
            </c:strRef>
          </c:tx>
          <c:spPr>
            <a:solidFill>
              <a:schemeClr val="accent6">
                <a:lumMod val="75000"/>
              </a:schemeClr>
            </a:solidFill>
            <a:ln>
              <a:noFill/>
            </a:ln>
            <a:effectLst/>
          </c:spPr>
          <c:invertIfNegative val="0"/>
          <c:cat>
            <c:strRef>
              <c:f>'[1]Nach Kontinent und JAhr'!$C$2:$M$2</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1]Nach Kontinent und JAhr'!$C$7:$M$7</c:f>
              <c:numCache>
                <c:formatCode>General</c:formatCode>
                <c:ptCount val="11"/>
                <c:pt idx="0">
                  <c:v>2.0799999999999999E-2</c:v>
                </c:pt>
                <c:pt idx="1">
                  <c:v>5.9200000000000003E-2</c:v>
                </c:pt>
                <c:pt idx="2">
                  <c:v>4.2299999999999997E-2</c:v>
                </c:pt>
                <c:pt idx="3">
                  <c:v>3.9600000000000003E-2</c:v>
                </c:pt>
              </c:numCache>
            </c:numRef>
          </c:val>
          <c:extLst>
            <c:ext xmlns:c16="http://schemas.microsoft.com/office/drawing/2014/chart" uri="{C3380CC4-5D6E-409C-BE32-E72D297353CC}">
              <c16:uniqueId val="{00000004-2DB5-47CB-AC58-0FEDE499E948}"/>
            </c:ext>
          </c:extLst>
        </c:ser>
        <c:ser>
          <c:idx val="5"/>
          <c:order val="5"/>
          <c:tx>
            <c:strRef>
              <c:f>'[1]Nach Kontinent und JAhr'!$A$8:$B$8</c:f>
              <c:strCache>
                <c:ptCount val="1"/>
                <c:pt idx="0">
                  <c:v>Africa Untreated</c:v>
                </c:pt>
              </c:strCache>
            </c:strRef>
          </c:tx>
          <c:spPr>
            <a:solidFill>
              <a:schemeClr val="bg1">
                <a:lumMod val="50000"/>
              </a:schemeClr>
            </a:solidFill>
            <a:ln>
              <a:noFill/>
            </a:ln>
            <a:effectLst/>
          </c:spPr>
          <c:invertIfNegative val="0"/>
          <c:cat>
            <c:strRef>
              <c:f>'[1]Nach Kontinent und JAhr'!$C$2:$M$2</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1]Nach Kontinent und JAhr'!$C$8:$M$8</c:f>
              <c:numCache>
                <c:formatCode>General</c:formatCode>
                <c:ptCount val="11"/>
                <c:pt idx="0">
                  <c:v>0</c:v>
                </c:pt>
                <c:pt idx="1">
                  <c:v>0.1502</c:v>
                </c:pt>
                <c:pt idx="3">
                  <c:v>2.5399999999999999E-2</c:v>
                </c:pt>
                <c:pt idx="7">
                  <c:v>0</c:v>
                </c:pt>
              </c:numCache>
            </c:numRef>
          </c:val>
          <c:extLst>
            <c:ext xmlns:c16="http://schemas.microsoft.com/office/drawing/2014/chart" uri="{C3380CC4-5D6E-409C-BE32-E72D297353CC}">
              <c16:uniqueId val="{00000005-2DB5-47CB-AC58-0FEDE499E948}"/>
            </c:ext>
          </c:extLst>
        </c:ser>
        <c:ser>
          <c:idx val="6"/>
          <c:order val="6"/>
          <c:tx>
            <c:strRef>
              <c:f>'[1]Nach Kontinent und JAhr'!$A$9:$B$9</c:f>
              <c:strCache>
                <c:ptCount val="1"/>
                <c:pt idx="0">
                  <c:v>Asia Antibiotics</c:v>
                </c:pt>
              </c:strCache>
            </c:strRef>
          </c:tx>
          <c:spPr>
            <a:solidFill>
              <a:srgbClr val="FF0000"/>
            </a:solidFill>
            <a:ln>
              <a:solidFill>
                <a:srgbClr val="002060"/>
              </a:solidFill>
            </a:ln>
            <a:effectLst/>
          </c:spPr>
          <c:invertIfNegative val="0"/>
          <c:cat>
            <c:strRef>
              <c:f>'[1]Nach Kontinent und JAhr'!$C$2:$M$2</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1]Nach Kontinent und JAhr'!$C$9:$M$9</c:f>
              <c:numCache>
                <c:formatCode>General</c:formatCode>
                <c:ptCount val="11"/>
                <c:pt idx="4">
                  <c:v>0</c:v>
                </c:pt>
              </c:numCache>
            </c:numRef>
          </c:val>
          <c:extLst>
            <c:ext xmlns:c16="http://schemas.microsoft.com/office/drawing/2014/chart" uri="{C3380CC4-5D6E-409C-BE32-E72D297353CC}">
              <c16:uniqueId val="{00000006-2DB5-47CB-AC58-0FEDE499E948}"/>
            </c:ext>
          </c:extLst>
        </c:ser>
        <c:ser>
          <c:idx val="7"/>
          <c:order val="7"/>
          <c:tx>
            <c:strRef>
              <c:f>'[1]Nach Kontinent und JAhr'!$A$10:$B$10</c:f>
              <c:strCache>
                <c:ptCount val="1"/>
                <c:pt idx="0">
                  <c:v>Asia Arsenicals</c:v>
                </c:pt>
              </c:strCache>
            </c:strRef>
          </c:tx>
          <c:spPr>
            <a:solidFill>
              <a:srgbClr val="29F742"/>
            </a:solidFill>
            <a:ln>
              <a:noFill/>
            </a:ln>
            <a:effectLst/>
          </c:spPr>
          <c:invertIfNegative val="0"/>
          <c:cat>
            <c:strRef>
              <c:f>'[1]Nach Kontinent und JAhr'!$C$2:$M$2</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1]Nach Kontinent und JAhr'!$C$10:$M$10</c:f>
              <c:numCache>
                <c:formatCode>General</c:formatCode>
                <c:ptCount val="11"/>
                <c:pt idx="0">
                  <c:v>6.7000000000000004E-2</c:v>
                </c:pt>
                <c:pt idx="1">
                  <c:v>1.8200000000000001E-2</c:v>
                </c:pt>
                <c:pt idx="2">
                  <c:v>4.8599999999999997E-2</c:v>
                </c:pt>
                <c:pt idx="3">
                  <c:v>0.11840000000000001</c:v>
                </c:pt>
              </c:numCache>
            </c:numRef>
          </c:val>
          <c:extLst>
            <c:ext xmlns:c16="http://schemas.microsoft.com/office/drawing/2014/chart" uri="{C3380CC4-5D6E-409C-BE32-E72D297353CC}">
              <c16:uniqueId val="{00000007-2DB5-47CB-AC58-0FEDE499E948}"/>
            </c:ext>
          </c:extLst>
        </c:ser>
        <c:ser>
          <c:idx val="8"/>
          <c:order val="8"/>
          <c:tx>
            <c:strRef>
              <c:f>'[1]Nach Kontinent und JAhr'!$A$11:$B$11</c:f>
              <c:strCache>
                <c:ptCount val="1"/>
                <c:pt idx="0">
                  <c:v>Asia Untreated</c:v>
                </c:pt>
              </c:strCache>
            </c:strRef>
          </c:tx>
          <c:spPr>
            <a:solidFill>
              <a:schemeClr val="bg1">
                <a:lumMod val="95000"/>
              </a:schemeClr>
            </a:solidFill>
            <a:ln>
              <a:solidFill>
                <a:srgbClr val="002060"/>
              </a:solidFill>
            </a:ln>
            <a:effectLst/>
          </c:spPr>
          <c:invertIfNegative val="0"/>
          <c:cat>
            <c:strRef>
              <c:f>'[1]Nach Kontinent und JAhr'!$C$2:$M$2</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1]Nach Kontinent und JAhr'!$C$11:$M$11</c:f>
              <c:numCache>
                <c:formatCode>General</c:formatCode>
                <c:ptCount val="11"/>
                <c:pt idx="1">
                  <c:v>0.1074</c:v>
                </c:pt>
                <c:pt idx="2">
                  <c:v>0.1053</c:v>
                </c:pt>
              </c:numCache>
            </c:numRef>
          </c:val>
          <c:extLst>
            <c:ext xmlns:c16="http://schemas.microsoft.com/office/drawing/2014/chart" uri="{C3380CC4-5D6E-409C-BE32-E72D297353CC}">
              <c16:uniqueId val="{00000008-2DB5-47CB-AC58-0FEDE499E948}"/>
            </c:ext>
          </c:extLst>
        </c:ser>
        <c:dLbls>
          <c:showLegendKey val="0"/>
          <c:showVal val="0"/>
          <c:showCatName val="0"/>
          <c:showSerName val="0"/>
          <c:showPercent val="0"/>
          <c:showBubbleSize val="0"/>
        </c:dLbls>
        <c:gapWidth val="219"/>
        <c:overlap val="-27"/>
        <c:axId val="568315472"/>
        <c:axId val="568315800"/>
      </c:barChart>
      <c:catAx>
        <c:axId val="5683154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de-DE"/>
          </a:p>
        </c:txPr>
        <c:crossAx val="568315800"/>
        <c:crosses val="autoZero"/>
        <c:auto val="1"/>
        <c:lblAlgn val="ctr"/>
        <c:lblOffset val="100"/>
        <c:noMultiLvlLbl val="0"/>
      </c:catAx>
      <c:valAx>
        <c:axId val="568315800"/>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0"/>
        <c:majorTickMark val="none"/>
        <c:minorTickMark val="none"/>
        <c:tickLblPos val="nextTo"/>
        <c:spPr>
          <a:noFill/>
          <a:ln>
            <a:solidFill>
              <a:srgbClr val="002060">
                <a:alpha val="86000"/>
              </a:srgbClr>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56831547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r>
              <a:rPr lang="de-CH" baseline="0"/>
              <a:t>CFR in relation to treatment and time</a:t>
            </a:r>
          </a:p>
        </c:rich>
      </c:tx>
      <c:overlay val="0"/>
      <c:spPr>
        <a:noFill/>
        <a:ln>
          <a:noFill/>
        </a:ln>
        <a:effectLst/>
      </c:spPr>
      <c:txPr>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endParaRPr lang="de-DE"/>
        </a:p>
      </c:txPr>
    </c:title>
    <c:autoTitleDeleted val="0"/>
    <c:plotArea>
      <c:layout/>
      <c:barChart>
        <c:barDir val="col"/>
        <c:grouping val="clustered"/>
        <c:varyColors val="0"/>
        <c:ser>
          <c:idx val="1"/>
          <c:order val="1"/>
          <c:tx>
            <c:strRef>
              <c:f>'[1]Nach Jahren mit Fallzahlen'!$C$6</c:f>
              <c:strCache>
                <c:ptCount val="1"/>
                <c:pt idx="0">
                  <c:v>Antibiotics (n)</c:v>
                </c:pt>
              </c:strCache>
            </c:strRef>
          </c:tx>
          <c:spPr>
            <a:gradFill rotWithShape="1">
              <a:gsLst>
                <a:gs pos="0">
                  <a:schemeClr val="accent2">
                    <a:lumMod val="110000"/>
                    <a:satMod val="105000"/>
                    <a:tint val="67000"/>
                  </a:schemeClr>
                </a:gs>
                <a:gs pos="50000">
                  <a:schemeClr val="accent2">
                    <a:lumMod val="105000"/>
                    <a:satMod val="103000"/>
                    <a:tint val="73000"/>
                  </a:schemeClr>
                </a:gs>
                <a:gs pos="100000">
                  <a:schemeClr val="accent2">
                    <a:lumMod val="105000"/>
                    <a:satMod val="109000"/>
                    <a:tint val="81000"/>
                  </a:schemeClr>
                </a:gs>
              </a:gsLst>
              <a:lin ang="5400000" scaled="0"/>
            </a:gradFill>
            <a:ln w="9525" cap="flat" cmpd="sng" algn="ctr">
              <a:solidFill>
                <a:schemeClr val="accent2">
                  <a:shade val="95000"/>
                </a:schemeClr>
              </a:solidFill>
              <a:round/>
            </a:ln>
            <a:effectLst/>
          </c:spPr>
          <c:invertIfNegative val="0"/>
          <c:cat>
            <c:strRef>
              <c:f>'[1]Nach Jahren mit Fallzahlen'!$D$4:$N$4</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1]Nach Jahren mit Fallzahlen'!$D$6:$N$6</c:f>
              <c:numCache>
                <c:formatCode>General</c:formatCode>
                <c:ptCount val="11"/>
                <c:pt idx="3">
                  <c:v>103</c:v>
                </c:pt>
                <c:pt idx="4">
                  <c:v>35</c:v>
                </c:pt>
                <c:pt idx="5">
                  <c:v>69</c:v>
                </c:pt>
                <c:pt idx="6">
                  <c:v>461</c:v>
                </c:pt>
                <c:pt idx="7">
                  <c:v>554</c:v>
                </c:pt>
                <c:pt idx="8">
                  <c:v>1155</c:v>
                </c:pt>
                <c:pt idx="9">
                  <c:v>1127</c:v>
                </c:pt>
                <c:pt idx="10">
                  <c:v>127</c:v>
                </c:pt>
              </c:numCache>
            </c:numRef>
          </c:val>
          <c:extLst>
            <c:ext xmlns:c16="http://schemas.microsoft.com/office/drawing/2014/chart" uri="{C3380CC4-5D6E-409C-BE32-E72D297353CC}">
              <c16:uniqueId val="{00000000-009D-4C3B-8F3D-FDFC03D82780}"/>
            </c:ext>
          </c:extLst>
        </c:ser>
        <c:ser>
          <c:idx val="3"/>
          <c:order val="3"/>
          <c:tx>
            <c:strRef>
              <c:f>'[1]Nach Jahren mit Fallzahlen'!$C$8</c:f>
              <c:strCache>
                <c:ptCount val="1"/>
                <c:pt idx="0">
                  <c:v>Arsenicals (n)</c:v>
                </c:pt>
              </c:strCache>
            </c:strRef>
          </c:tx>
          <c:spPr>
            <a:solidFill>
              <a:schemeClr val="accent1">
                <a:lumMod val="60000"/>
                <a:lumOff val="40000"/>
              </a:schemeClr>
            </a:solidFill>
            <a:ln w="9525" cap="flat" cmpd="sng" algn="ctr">
              <a:solidFill>
                <a:schemeClr val="accent1">
                  <a:lumMod val="75000"/>
                </a:schemeClr>
              </a:solidFill>
              <a:round/>
            </a:ln>
            <a:effectLst/>
          </c:spPr>
          <c:invertIfNegative val="0"/>
          <c:cat>
            <c:strRef>
              <c:f>'[1]Nach Jahren mit Fallzahlen'!$D$4:$N$4</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1]Nach Jahren mit Fallzahlen'!$D$8:$N$8</c:f>
              <c:numCache>
                <c:formatCode>General</c:formatCode>
                <c:ptCount val="11"/>
                <c:pt idx="0">
                  <c:v>660</c:v>
                </c:pt>
                <c:pt idx="1">
                  <c:v>587</c:v>
                </c:pt>
                <c:pt idx="2">
                  <c:v>400</c:v>
                </c:pt>
                <c:pt idx="3">
                  <c:v>691</c:v>
                </c:pt>
              </c:numCache>
            </c:numRef>
          </c:val>
          <c:extLst>
            <c:ext xmlns:c16="http://schemas.microsoft.com/office/drawing/2014/chart" uri="{C3380CC4-5D6E-409C-BE32-E72D297353CC}">
              <c16:uniqueId val="{00000001-009D-4C3B-8F3D-FDFC03D82780}"/>
            </c:ext>
          </c:extLst>
        </c:ser>
        <c:ser>
          <c:idx val="5"/>
          <c:order val="5"/>
          <c:tx>
            <c:strRef>
              <c:f>'[1]Nach Jahren mit Fallzahlen'!$C$10</c:f>
              <c:strCache>
                <c:ptCount val="1"/>
                <c:pt idx="0">
                  <c:v>Untreated (n)</c:v>
                </c:pt>
              </c:strCache>
            </c:strRef>
          </c:tx>
          <c:spPr>
            <a:solidFill>
              <a:schemeClr val="bg1">
                <a:lumMod val="75000"/>
              </a:schemeClr>
            </a:solidFill>
            <a:ln w="9525" cap="flat" cmpd="sng" algn="ctr">
              <a:solidFill>
                <a:schemeClr val="bg1">
                  <a:lumMod val="50000"/>
                </a:schemeClr>
              </a:solidFill>
              <a:round/>
            </a:ln>
            <a:effectLst/>
          </c:spPr>
          <c:invertIfNegative val="0"/>
          <c:cat>
            <c:strRef>
              <c:f>'[1]Nach Jahren mit Fallzahlen'!$D$4:$N$4</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1]Nach Jahren mit Fallzahlen'!$D$10:$N$10</c:f>
              <c:numCache>
                <c:formatCode>General</c:formatCode>
                <c:ptCount val="11"/>
                <c:pt idx="0">
                  <c:v>337</c:v>
                </c:pt>
                <c:pt idx="1">
                  <c:v>336</c:v>
                </c:pt>
                <c:pt idx="2">
                  <c:v>76</c:v>
                </c:pt>
                <c:pt idx="3">
                  <c:v>236</c:v>
                </c:pt>
                <c:pt idx="7">
                  <c:v>6</c:v>
                </c:pt>
              </c:numCache>
            </c:numRef>
          </c:val>
          <c:extLst>
            <c:ext xmlns:c16="http://schemas.microsoft.com/office/drawing/2014/chart" uri="{C3380CC4-5D6E-409C-BE32-E72D297353CC}">
              <c16:uniqueId val="{00000002-009D-4C3B-8F3D-FDFC03D82780}"/>
            </c:ext>
          </c:extLst>
        </c:ser>
        <c:dLbls>
          <c:showLegendKey val="0"/>
          <c:showVal val="0"/>
          <c:showCatName val="0"/>
          <c:showSerName val="0"/>
          <c:showPercent val="0"/>
          <c:showBubbleSize val="0"/>
        </c:dLbls>
        <c:gapWidth val="219"/>
        <c:axId val="564964296"/>
        <c:axId val="564962984"/>
      </c:barChart>
      <c:lineChart>
        <c:grouping val="standard"/>
        <c:varyColors val="0"/>
        <c:ser>
          <c:idx val="0"/>
          <c:order val="0"/>
          <c:tx>
            <c:strRef>
              <c:f>'[1]Nach Jahren mit Fallzahlen'!$C$5</c:f>
              <c:strCache>
                <c:ptCount val="1"/>
                <c:pt idx="0">
                  <c:v>Antibiotics (%)</c:v>
                </c:pt>
              </c:strCache>
            </c:strRef>
          </c:tx>
          <c:spPr>
            <a:ln w="15875" cap="rnd">
              <a:solidFill>
                <a:schemeClr val="accent2">
                  <a:lumMod val="40000"/>
                  <a:lumOff val="60000"/>
                </a:schemeClr>
              </a:solidFill>
              <a:round/>
            </a:ln>
            <a:effectLst/>
          </c:spPr>
          <c:marker>
            <c:symbol val="circle"/>
            <c:size val="5"/>
            <c:spPr>
              <a:solidFill>
                <a:schemeClr val="accent2">
                  <a:lumMod val="60000"/>
                  <a:lumOff val="40000"/>
                </a:schemeClr>
              </a:solidFill>
              <a:ln w="9525" cap="flat" cmpd="sng" algn="ctr">
                <a:solidFill>
                  <a:schemeClr val="tx1"/>
                </a:solidFill>
                <a:round/>
              </a:ln>
              <a:effectLst/>
            </c:spPr>
          </c:marker>
          <c:cat>
            <c:strRef>
              <c:f>'[1]Nach Jahren mit Fallzahlen'!$D$4:$N$4</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1]Nach Jahren mit Fallzahlen'!$D$5:$N$5</c:f>
              <c:numCache>
                <c:formatCode>General</c:formatCode>
                <c:ptCount val="11"/>
                <c:pt idx="3">
                  <c:v>1.94</c:v>
                </c:pt>
                <c:pt idx="4">
                  <c:v>0</c:v>
                </c:pt>
                <c:pt idx="5">
                  <c:v>1.45</c:v>
                </c:pt>
                <c:pt idx="6">
                  <c:v>1.74</c:v>
                </c:pt>
                <c:pt idx="7">
                  <c:v>1.44</c:v>
                </c:pt>
                <c:pt idx="8">
                  <c:v>2.68</c:v>
                </c:pt>
                <c:pt idx="9">
                  <c:v>5.41</c:v>
                </c:pt>
                <c:pt idx="10">
                  <c:v>6.3</c:v>
                </c:pt>
              </c:numCache>
            </c:numRef>
          </c:val>
          <c:smooth val="0"/>
          <c:extLst>
            <c:ext xmlns:c16="http://schemas.microsoft.com/office/drawing/2014/chart" uri="{C3380CC4-5D6E-409C-BE32-E72D297353CC}">
              <c16:uniqueId val="{00000003-009D-4C3B-8F3D-FDFC03D82780}"/>
            </c:ext>
          </c:extLst>
        </c:ser>
        <c:ser>
          <c:idx val="2"/>
          <c:order val="2"/>
          <c:tx>
            <c:strRef>
              <c:f>'[1]Nach Jahren mit Fallzahlen'!$C$7</c:f>
              <c:strCache>
                <c:ptCount val="1"/>
                <c:pt idx="0">
                  <c:v>Arsenicals (%)</c:v>
                </c:pt>
              </c:strCache>
            </c:strRef>
          </c:tx>
          <c:spPr>
            <a:ln w="15875" cap="rnd">
              <a:solidFill>
                <a:schemeClr val="accent1">
                  <a:lumMod val="60000"/>
                  <a:lumOff val="40000"/>
                </a:schemeClr>
              </a:solidFill>
              <a:round/>
            </a:ln>
            <a:effectLst/>
          </c:spPr>
          <c:marker>
            <c:symbol val="circle"/>
            <c:size val="5"/>
            <c:spPr>
              <a:solidFill>
                <a:schemeClr val="accent1">
                  <a:lumMod val="40000"/>
                  <a:lumOff val="60000"/>
                </a:schemeClr>
              </a:solidFill>
              <a:ln w="9525" cap="flat" cmpd="sng" algn="ctr">
                <a:solidFill>
                  <a:schemeClr val="tx1"/>
                </a:solidFill>
                <a:round/>
              </a:ln>
              <a:effectLst/>
            </c:spPr>
          </c:marker>
          <c:cat>
            <c:strRef>
              <c:f>'[1]Nach Jahren mit Fallzahlen'!$D$4:$N$4</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1]Nach Jahren mit Fallzahlen'!$D$7:$N$7</c:f>
              <c:numCache>
                <c:formatCode>General</c:formatCode>
                <c:ptCount val="11"/>
                <c:pt idx="0">
                  <c:v>4.3899999999999997</c:v>
                </c:pt>
                <c:pt idx="1">
                  <c:v>5.28</c:v>
                </c:pt>
                <c:pt idx="2">
                  <c:v>4.75</c:v>
                </c:pt>
                <c:pt idx="3">
                  <c:v>5.5</c:v>
                </c:pt>
              </c:numCache>
            </c:numRef>
          </c:val>
          <c:smooth val="0"/>
          <c:extLst>
            <c:ext xmlns:c16="http://schemas.microsoft.com/office/drawing/2014/chart" uri="{C3380CC4-5D6E-409C-BE32-E72D297353CC}">
              <c16:uniqueId val="{00000004-009D-4C3B-8F3D-FDFC03D82780}"/>
            </c:ext>
          </c:extLst>
        </c:ser>
        <c:ser>
          <c:idx val="4"/>
          <c:order val="4"/>
          <c:tx>
            <c:strRef>
              <c:f>'[1]Nach Jahren mit Fallzahlen'!$C$9</c:f>
              <c:strCache>
                <c:ptCount val="1"/>
                <c:pt idx="0">
                  <c:v>Untreated (%)</c:v>
                </c:pt>
              </c:strCache>
            </c:strRef>
          </c:tx>
          <c:spPr>
            <a:ln w="15875" cap="rnd">
              <a:solidFill>
                <a:schemeClr val="bg1">
                  <a:lumMod val="75000"/>
                </a:schemeClr>
              </a:solidFill>
              <a:round/>
            </a:ln>
            <a:effectLst/>
          </c:spPr>
          <c:marker>
            <c:symbol val="circle"/>
            <c:size val="5"/>
            <c:spPr>
              <a:solidFill>
                <a:schemeClr val="bg1">
                  <a:lumMod val="75000"/>
                </a:schemeClr>
              </a:solidFill>
              <a:ln w="9525" cap="flat" cmpd="sng" algn="ctr">
                <a:solidFill>
                  <a:schemeClr val="tx1"/>
                </a:solidFill>
                <a:round/>
              </a:ln>
              <a:effectLst/>
            </c:spPr>
          </c:marker>
          <c:cat>
            <c:strRef>
              <c:f>'[1]Nach Jahren mit Fallzahlen'!$D$4:$N$4</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1]Nach Jahren mit Fallzahlen'!$D$9:$N$9</c:f>
              <c:numCache>
                <c:formatCode>General</c:formatCode>
                <c:ptCount val="11"/>
                <c:pt idx="0">
                  <c:v>0</c:v>
                </c:pt>
                <c:pt idx="1">
                  <c:v>13.39</c:v>
                </c:pt>
                <c:pt idx="2">
                  <c:v>10.53</c:v>
                </c:pt>
                <c:pt idx="3">
                  <c:v>2.54</c:v>
                </c:pt>
                <c:pt idx="7">
                  <c:v>0</c:v>
                </c:pt>
              </c:numCache>
            </c:numRef>
          </c:val>
          <c:smooth val="0"/>
          <c:extLst>
            <c:ext xmlns:c16="http://schemas.microsoft.com/office/drawing/2014/chart" uri="{C3380CC4-5D6E-409C-BE32-E72D297353CC}">
              <c16:uniqueId val="{00000005-009D-4C3B-8F3D-FDFC03D82780}"/>
            </c:ext>
          </c:extLst>
        </c:ser>
        <c:dLbls>
          <c:showLegendKey val="0"/>
          <c:showVal val="0"/>
          <c:showCatName val="0"/>
          <c:showSerName val="0"/>
          <c:showPercent val="0"/>
          <c:showBubbleSize val="0"/>
        </c:dLbls>
        <c:marker val="1"/>
        <c:smooth val="0"/>
        <c:axId val="568119400"/>
        <c:axId val="568114808"/>
      </c:lineChart>
      <c:catAx>
        <c:axId val="5681194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de-DE"/>
          </a:p>
        </c:txPr>
        <c:crossAx val="568114808"/>
        <c:crosses val="autoZero"/>
        <c:auto val="1"/>
        <c:lblAlgn val="ctr"/>
        <c:lblOffset val="100"/>
        <c:noMultiLvlLbl val="0"/>
      </c:catAx>
      <c:valAx>
        <c:axId val="56811480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900" b="0" i="0" u="none" strike="noStrike" kern="1200" cap="all" baseline="0">
                    <a:solidFill>
                      <a:schemeClr val="tx1">
                        <a:lumMod val="50000"/>
                        <a:lumOff val="50000"/>
                      </a:schemeClr>
                    </a:solidFill>
                    <a:latin typeface="+mn-lt"/>
                    <a:ea typeface="+mn-ea"/>
                    <a:cs typeface="+mn-cs"/>
                  </a:defRPr>
                </a:pPr>
                <a:r>
                  <a:rPr lang="de-CH"/>
                  <a:t>Case</a:t>
                </a:r>
                <a:r>
                  <a:rPr lang="de-CH" baseline="0"/>
                  <a:t> fatality rate in %</a:t>
                </a:r>
                <a:endParaRPr lang="de-CH"/>
              </a:p>
            </c:rich>
          </c:tx>
          <c:overlay val="0"/>
          <c:spPr>
            <a:noFill/>
            <a:ln>
              <a:noFill/>
            </a:ln>
            <a:effectLst/>
          </c:spPr>
          <c:txPr>
            <a:bodyPr rot="-5400000" spcFirstLastPara="1" vertOverflow="ellipsis" vert="horz" wrap="square" anchor="ctr" anchorCtr="1"/>
            <a:lstStyle/>
            <a:p>
              <a:pPr>
                <a:defRPr sz="900" b="0" i="0" u="none" strike="noStrike" kern="1200" cap="all" baseline="0">
                  <a:solidFill>
                    <a:schemeClr val="tx1">
                      <a:lumMod val="50000"/>
                      <a:lumOff val="50000"/>
                    </a:schemeClr>
                  </a:solidFill>
                  <a:latin typeface="+mn-lt"/>
                  <a:ea typeface="+mn-ea"/>
                  <a:cs typeface="+mn-cs"/>
                </a:defRPr>
              </a:pPr>
              <a:endParaRPr lang="de-DE"/>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de-DE"/>
          </a:p>
        </c:txPr>
        <c:crossAx val="568119400"/>
        <c:crosses val="autoZero"/>
        <c:crossBetween val="between"/>
      </c:valAx>
      <c:valAx>
        <c:axId val="564962984"/>
        <c:scaling>
          <c:orientation val="minMax"/>
        </c:scaling>
        <c:delete val="0"/>
        <c:axPos val="r"/>
        <c:title>
          <c:tx>
            <c:rich>
              <a:bodyPr rot="-5400000" spcFirstLastPara="1" vertOverflow="ellipsis" vert="horz" wrap="square" anchor="ctr" anchorCtr="1"/>
              <a:lstStyle/>
              <a:p>
                <a:pPr>
                  <a:defRPr sz="900" b="0" i="0" u="none" strike="noStrike" kern="1200" cap="all" baseline="0">
                    <a:solidFill>
                      <a:schemeClr val="tx1">
                        <a:lumMod val="50000"/>
                        <a:lumOff val="50000"/>
                      </a:schemeClr>
                    </a:solidFill>
                    <a:latin typeface="+mn-lt"/>
                    <a:ea typeface="+mn-ea"/>
                    <a:cs typeface="+mn-cs"/>
                  </a:defRPr>
                </a:pPr>
                <a:r>
                  <a:rPr lang="de-CH"/>
                  <a:t>Number of cases</a:t>
                </a:r>
              </a:p>
            </c:rich>
          </c:tx>
          <c:overlay val="0"/>
          <c:spPr>
            <a:noFill/>
            <a:ln>
              <a:noFill/>
            </a:ln>
            <a:effectLst/>
          </c:spPr>
          <c:txPr>
            <a:bodyPr rot="-5400000" spcFirstLastPara="1" vertOverflow="ellipsis" vert="horz" wrap="square" anchor="ctr" anchorCtr="1"/>
            <a:lstStyle/>
            <a:p>
              <a:pPr>
                <a:defRPr sz="900" b="0" i="0" u="none" strike="noStrike" kern="1200" cap="all" baseline="0">
                  <a:solidFill>
                    <a:schemeClr val="tx1">
                      <a:lumMod val="50000"/>
                      <a:lumOff val="50000"/>
                    </a:schemeClr>
                  </a:solidFill>
                  <a:latin typeface="+mn-lt"/>
                  <a:ea typeface="+mn-ea"/>
                  <a:cs typeface="+mn-cs"/>
                </a:defRPr>
              </a:pPr>
              <a:endParaRPr lang="de-DE"/>
            </a:p>
          </c:txPr>
        </c:title>
        <c:numFmt formatCode="General" sourceLinked="0"/>
        <c:majorTickMark val="none"/>
        <c:minorTickMark val="none"/>
        <c:tickLblPos val="nextTo"/>
        <c:spPr>
          <a:noFill/>
          <a:ln>
            <a:noFill/>
          </a:ln>
          <a:effectLst/>
        </c:spPr>
        <c:txPr>
          <a:bodyPr rot="0" spcFirstLastPara="1" vertOverflow="ellipsis" wrap="square" anchor="ctr" anchorCtr="1"/>
          <a:lstStyle/>
          <a:p>
            <a:pPr>
              <a:defRPr sz="900" b="0" i="0" u="none" strike="noStrike" kern="1200" baseline="0">
                <a:solidFill>
                  <a:schemeClr val="tx1">
                    <a:lumMod val="50000"/>
                    <a:lumOff val="50000"/>
                  </a:schemeClr>
                </a:solidFill>
                <a:latin typeface="+mn-lt"/>
                <a:ea typeface="+mn-ea"/>
                <a:cs typeface="+mn-cs"/>
              </a:defRPr>
            </a:pPr>
            <a:endParaRPr lang="de-DE"/>
          </a:p>
        </c:txPr>
        <c:crossAx val="564964296"/>
        <c:crosses val="max"/>
        <c:crossBetween val="between"/>
      </c:valAx>
      <c:catAx>
        <c:axId val="564964296"/>
        <c:scaling>
          <c:orientation val="minMax"/>
        </c:scaling>
        <c:delete val="1"/>
        <c:axPos val="b"/>
        <c:numFmt formatCode="General" sourceLinked="1"/>
        <c:majorTickMark val="none"/>
        <c:minorTickMark val="none"/>
        <c:tickLblPos val="nextTo"/>
        <c:crossAx val="564962984"/>
        <c:crosses val="autoZero"/>
        <c:auto val="1"/>
        <c:lblAlgn val="ctr"/>
        <c:lblOffset val="100"/>
        <c:noMultiLvlLbl val="0"/>
      </c:cat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Arial" panose="020B0604020202020204" pitchFamily="34" charset="0"/>
                <a:ea typeface="+mn-ea"/>
                <a:cs typeface="Arial" panose="020B0604020202020204" pitchFamily="34" charset="0"/>
              </a:defRPr>
            </a:pPr>
            <a:r>
              <a:rPr lang="de-CH">
                <a:latin typeface="Arial" panose="020B0604020202020204" pitchFamily="34" charset="0"/>
                <a:cs typeface="Arial" panose="020B0604020202020204" pitchFamily="34" charset="0"/>
              </a:rPr>
              <a:t>CFR</a:t>
            </a:r>
            <a:r>
              <a:rPr lang="de-CH" baseline="0">
                <a:latin typeface="Arial" panose="020B0604020202020204" pitchFamily="34" charset="0"/>
                <a:cs typeface="Arial" panose="020B0604020202020204" pitchFamily="34" charset="0"/>
              </a:rPr>
              <a:t> in relation to treatment and time</a:t>
            </a:r>
            <a:endParaRPr lang="de-CH">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Arial" panose="020B0604020202020204" pitchFamily="34" charset="0"/>
              <a:ea typeface="+mn-ea"/>
              <a:cs typeface="Arial" panose="020B0604020202020204" pitchFamily="34" charset="0"/>
            </a:defRPr>
          </a:pPr>
          <a:endParaRPr lang="de-DE"/>
        </a:p>
      </c:txPr>
    </c:title>
    <c:autoTitleDeleted val="0"/>
    <c:plotArea>
      <c:layout/>
      <c:barChart>
        <c:barDir val="col"/>
        <c:grouping val="clustered"/>
        <c:varyColors val="0"/>
        <c:ser>
          <c:idx val="1"/>
          <c:order val="1"/>
          <c:tx>
            <c:strRef>
              <c:f>'[1]Nach Jahren mit Fallzahlen'!$C$6</c:f>
              <c:strCache>
                <c:ptCount val="1"/>
                <c:pt idx="0">
                  <c:v>Antibiotics (n)</c:v>
                </c:pt>
              </c:strCache>
            </c:strRef>
          </c:tx>
          <c:spPr>
            <a:gradFill rotWithShape="1">
              <a:gsLst>
                <a:gs pos="0">
                  <a:schemeClr val="accent2">
                    <a:lumMod val="110000"/>
                    <a:satMod val="105000"/>
                    <a:tint val="67000"/>
                  </a:schemeClr>
                </a:gs>
                <a:gs pos="50000">
                  <a:schemeClr val="accent2">
                    <a:lumMod val="105000"/>
                    <a:satMod val="103000"/>
                    <a:tint val="73000"/>
                  </a:schemeClr>
                </a:gs>
                <a:gs pos="100000">
                  <a:schemeClr val="accent2">
                    <a:lumMod val="105000"/>
                    <a:satMod val="109000"/>
                    <a:tint val="81000"/>
                  </a:schemeClr>
                </a:gs>
              </a:gsLst>
              <a:lin ang="5400000" scaled="0"/>
            </a:gradFill>
            <a:ln w="9525" cap="flat" cmpd="sng" algn="ctr">
              <a:solidFill>
                <a:schemeClr val="accent2">
                  <a:shade val="95000"/>
                </a:schemeClr>
              </a:solidFill>
              <a:round/>
            </a:ln>
            <a:effectLst/>
          </c:spPr>
          <c:invertIfNegative val="0"/>
          <c:cat>
            <c:strRef>
              <c:f>'[1]Nach Jahren mit Fallzahlen'!$D$4:$N$4</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1]Nach Jahren mit Fallzahlen'!$D$6:$N$6</c:f>
              <c:numCache>
                <c:formatCode>General</c:formatCode>
                <c:ptCount val="11"/>
                <c:pt idx="3">
                  <c:v>103</c:v>
                </c:pt>
                <c:pt idx="4">
                  <c:v>35</c:v>
                </c:pt>
                <c:pt idx="5">
                  <c:v>69</c:v>
                </c:pt>
                <c:pt idx="6">
                  <c:v>461</c:v>
                </c:pt>
                <c:pt idx="7">
                  <c:v>554</c:v>
                </c:pt>
                <c:pt idx="8">
                  <c:v>1155</c:v>
                </c:pt>
                <c:pt idx="9">
                  <c:v>1127</c:v>
                </c:pt>
                <c:pt idx="10">
                  <c:v>127</c:v>
                </c:pt>
              </c:numCache>
            </c:numRef>
          </c:val>
          <c:extLst>
            <c:ext xmlns:c16="http://schemas.microsoft.com/office/drawing/2014/chart" uri="{C3380CC4-5D6E-409C-BE32-E72D297353CC}">
              <c16:uniqueId val="{00000000-C6BD-4A8C-95F1-F675FD8D7383}"/>
            </c:ext>
          </c:extLst>
        </c:ser>
        <c:ser>
          <c:idx val="3"/>
          <c:order val="3"/>
          <c:tx>
            <c:strRef>
              <c:f>'[1]Nach Jahren mit Fallzahlen'!$C$8</c:f>
              <c:strCache>
                <c:ptCount val="1"/>
                <c:pt idx="0">
                  <c:v>Arsenicals (n)</c:v>
                </c:pt>
              </c:strCache>
            </c:strRef>
          </c:tx>
          <c:spPr>
            <a:solidFill>
              <a:schemeClr val="accent1">
                <a:lumMod val="60000"/>
                <a:lumOff val="40000"/>
              </a:schemeClr>
            </a:solidFill>
            <a:ln w="9525" cap="flat" cmpd="sng" algn="ctr">
              <a:solidFill>
                <a:schemeClr val="tx1"/>
              </a:solidFill>
              <a:round/>
            </a:ln>
            <a:effectLst/>
          </c:spPr>
          <c:invertIfNegative val="0"/>
          <c:cat>
            <c:strRef>
              <c:f>'[1]Nach Jahren mit Fallzahlen'!$D$4:$N$4</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1]Nach Jahren mit Fallzahlen'!$D$8:$N$8</c:f>
              <c:numCache>
                <c:formatCode>General</c:formatCode>
                <c:ptCount val="11"/>
                <c:pt idx="0">
                  <c:v>660</c:v>
                </c:pt>
                <c:pt idx="1">
                  <c:v>587</c:v>
                </c:pt>
                <c:pt idx="2">
                  <c:v>400</c:v>
                </c:pt>
                <c:pt idx="3">
                  <c:v>691</c:v>
                </c:pt>
              </c:numCache>
            </c:numRef>
          </c:val>
          <c:extLst>
            <c:ext xmlns:c16="http://schemas.microsoft.com/office/drawing/2014/chart" uri="{C3380CC4-5D6E-409C-BE32-E72D297353CC}">
              <c16:uniqueId val="{00000001-C6BD-4A8C-95F1-F675FD8D7383}"/>
            </c:ext>
          </c:extLst>
        </c:ser>
        <c:ser>
          <c:idx val="5"/>
          <c:order val="5"/>
          <c:tx>
            <c:strRef>
              <c:f>'[1]Nach Jahren mit Fallzahlen'!$C$10</c:f>
              <c:strCache>
                <c:ptCount val="1"/>
                <c:pt idx="0">
                  <c:v>Untreated (n)</c:v>
                </c:pt>
              </c:strCache>
            </c:strRef>
          </c:tx>
          <c:spPr>
            <a:solidFill>
              <a:schemeClr val="bg2">
                <a:lumMod val="90000"/>
              </a:schemeClr>
            </a:solidFill>
            <a:ln w="9525" cap="flat" cmpd="sng" algn="ctr">
              <a:solidFill>
                <a:schemeClr val="bg2">
                  <a:lumMod val="75000"/>
                </a:schemeClr>
              </a:solidFill>
              <a:round/>
            </a:ln>
            <a:effectLst/>
          </c:spPr>
          <c:invertIfNegative val="0"/>
          <c:cat>
            <c:strRef>
              <c:f>'[1]Nach Jahren mit Fallzahlen'!$D$4:$N$4</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1]Nach Jahren mit Fallzahlen'!$D$10:$N$10</c:f>
              <c:numCache>
                <c:formatCode>General</c:formatCode>
                <c:ptCount val="11"/>
                <c:pt idx="0">
                  <c:v>337</c:v>
                </c:pt>
                <c:pt idx="1">
                  <c:v>336</c:v>
                </c:pt>
                <c:pt idx="2">
                  <c:v>76</c:v>
                </c:pt>
                <c:pt idx="3">
                  <c:v>236</c:v>
                </c:pt>
                <c:pt idx="7">
                  <c:v>6</c:v>
                </c:pt>
              </c:numCache>
            </c:numRef>
          </c:val>
          <c:extLst>
            <c:ext xmlns:c16="http://schemas.microsoft.com/office/drawing/2014/chart" uri="{C3380CC4-5D6E-409C-BE32-E72D297353CC}">
              <c16:uniqueId val="{00000002-C6BD-4A8C-95F1-F675FD8D7383}"/>
            </c:ext>
          </c:extLst>
        </c:ser>
        <c:dLbls>
          <c:showLegendKey val="0"/>
          <c:showVal val="0"/>
          <c:showCatName val="0"/>
          <c:showSerName val="0"/>
          <c:showPercent val="0"/>
          <c:showBubbleSize val="0"/>
        </c:dLbls>
        <c:gapWidth val="219"/>
        <c:axId val="365204488"/>
        <c:axId val="365205800"/>
      </c:barChart>
      <c:lineChart>
        <c:grouping val="standard"/>
        <c:varyColors val="0"/>
        <c:ser>
          <c:idx val="0"/>
          <c:order val="0"/>
          <c:tx>
            <c:strRef>
              <c:f>'[1]Nach Jahren mit Fallzahlen'!$C$5</c:f>
              <c:strCache>
                <c:ptCount val="1"/>
                <c:pt idx="0">
                  <c:v>Antibiotics (%)</c:v>
                </c:pt>
              </c:strCache>
            </c:strRef>
          </c:tx>
          <c:spPr>
            <a:ln w="15875" cap="rnd">
              <a:solidFill>
                <a:schemeClr val="accent2">
                  <a:lumMod val="60000"/>
                  <a:lumOff val="40000"/>
                </a:schemeClr>
              </a:solidFill>
              <a:round/>
            </a:ln>
            <a:effectLst/>
          </c:spPr>
          <c:marker>
            <c:symbol val="circle"/>
            <c:size val="5"/>
            <c:spPr>
              <a:solidFill>
                <a:schemeClr val="accent2">
                  <a:lumMod val="60000"/>
                  <a:lumOff val="40000"/>
                </a:schemeClr>
              </a:solidFill>
              <a:ln w="9525" cap="flat" cmpd="sng" algn="ctr">
                <a:solidFill>
                  <a:schemeClr val="tx1"/>
                </a:solidFill>
                <a:round/>
              </a:ln>
              <a:effectLst/>
            </c:spPr>
          </c:marker>
          <c:cat>
            <c:strRef>
              <c:f>'[1]Nach Jahren mit Fallzahlen'!$D$4:$N$4</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1]Nach Jahren mit Fallzahlen'!$D$5:$N$5</c:f>
              <c:numCache>
                <c:formatCode>General</c:formatCode>
                <c:ptCount val="11"/>
                <c:pt idx="3">
                  <c:v>1.94</c:v>
                </c:pt>
                <c:pt idx="4">
                  <c:v>0</c:v>
                </c:pt>
                <c:pt idx="5">
                  <c:v>1.45</c:v>
                </c:pt>
                <c:pt idx="6">
                  <c:v>1.74</c:v>
                </c:pt>
                <c:pt idx="7">
                  <c:v>1.44</c:v>
                </c:pt>
                <c:pt idx="8">
                  <c:v>2.68</c:v>
                </c:pt>
                <c:pt idx="9">
                  <c:v>5.41</c:v>
                </c:pt>
                <c:pt idx="10">
                  <c:v>6.3</c:v>
                </c:pt>
              </c:numCache>
            </c:numRef>
          </c:val>
          <c:smooth val="0"/>
          <c:extLst>
            <c:ext xmlns:c16="http://schemas.microsoft.com/office/drawing/2014/chart" uri="{C3380CC4-5D6E-409C-BE32-E72D297353CC}">
              <c16:uniqueId val="{00000003-C6BD-4A8C-95F1-F675FD8D7383}"/>
            </c:ext>
          </c:extLst>
        </c:ser>
        <c:ser>
          <c:idx val="2"/>
          <c:order val="2"/>
          <c:tx>
            <c:strRef>
              <c:f>'[1]Nach Jahren mit Fallzahlen'!$C$7</c:f>
              <c:strCache>
                <c:ptCount val="1"/>
                <c:pt idx="0">
                  <c:v>Arsenicals (%)</c:v>
                </c:pt>
              </c:strCache>
            </c:strRef>
          </c:tx>
          <c:spPr>
            <a:ln w="15875" cap="rnd">
              <a:solidFill>
                <a:schemeClr val="accent1">
                  <a:lumMod val="60000"/>
                  <a:lumOff val="40000"/>
                </a:schemeClr>
              </a:solidFill>
              <a:round/>
            </a:ln>
            <a:effectLst/>
          </c:spPr>
          <c:marker>
            <c:symbol val="circle"/>
            <c:size val="5"/>
            <c:spPr>
              <a:solidFill>
                <a:schemeClr val="accent1">
                  <a:lumMod val="40000"/>
                  <a:lumOff val="60000"/>
                </a:schemeClr>
              </a:solidFill>
              <a:ln w="9525" cap="flat" cmpd="sng" algn="ctr">
                <a:solidFill>
                  <a:schemeClr val="tx1"/>
                </a:solidFill>
                <a:round/>
              </a:ln>
              <a:effectLst/>
            </c:spPr>
          </c:marker>
          <c:cat>
            <c:strRef>
              <c:f>'[1]Nach Jahren mit Fallzahlen'!$D$4:$N$4</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1]Nach Jahren mit Fallzahlen'!$D$7:$N$7</c:f>
              <c:numCache>
                <c:formatCode>General</c:formatCode>
                <c:ptCount val="11"/>
                <c:pt idx="0">
                  <c:v>4.3899999999999997</c:v>
                </c:pt>
                <c:pt idx="1">
                  <c:v>5.28</c:v>
                </c:pt>
                <c:pt idx="2">
                  <c:v>4.75</c:v>
                </c:pt>
                <c:pt idx="3">
                  <c:v>5.5</c:v>
                </c:pt>
              </c:numCache>
            </c:numRef>
          </c:val>
          <c:smooth val="0"/>
          <c:extLst>
            <c:ext xmlns:c16="http://schemas.microsoft.com/office/drawing/2014/chart" uri="{C3380CC4-5D6E-409C-BE32-E72D297353CC}">
              <c16:uniqueId val="{00000004-C6BD-4A8C-95F1-F675FD8D7383}"/>
            </c:ext>
          </c:extLst>
        </c:ser>
        <c:ser>
          <c:idx val="4"/>
          <c:order val="4"/>
          <c:tx>
            <c:strRef>
              <c:f>'[1]Nach Jahren mit Fallzahlen'!$C$9</c:f>
              <c:strCache>
                <c:ptCount val="1"/>
                <c:pt idx="0">
                  <c:v>Untreated (%)</c:v>
                </c:pt>
              </c:strCache>
            </c:strRef>
          </c:tx>
          <c:spPr>
            <a:ln w="15875" cap="rnd">
              <a:solidFill>
                <a:schemeClr val="bg2">
                  <a:lumMod val="90000"/>
                </a:schemeClr>
              </a:solidFill>
              <a:round/>
            </a:ln>
            <a:effectLst/>
          </c:spPr>
          <c:marker>
            <c:symbol val="circle"/>
            <c:size val="5"/>
            <c:spPr>
              <a:solidFill>
                <a:schemeClr val="bg2">
                  <a:lumMod val="90000"/>
                </a:schemeClr>
              </a:solidFill>
              <a:ln w="9525" cap="flat" cmpd="sng" algn="ctr">
                <a:solidFill>
                  <a:schemeClr val="tx1"/>
                </a:solidFill>
                <a:round/>
              </a:ln>
              <a:effectLst/>
            </c:spPr>
          </c:marker>
          <c:cat>
            <c:strRef>
              <c:f>'[1]Nach Jahren mit Fallzahlen'!$D$4:$N$4</c:f>
              <c:strCache>
                <c:ptCount val="11"/>
                <c:pt idx="0">
                  <c:v>1907-1919</c:v>
                </c:pt>
                <c:pt idx="1">
                  <c:v>1920-1929</c:v>
                </c:pt>
                <c:pt idx="2">
                  <c:v>1930-1939</c:v>
                </c:pt>
                <c:pt idx="3">
                  <c:v>1940-1949</c:v>
                </c:pt>
                <c:pt idx="4">
                  <c:v>1950-1959</c:v>
                </c:pt>
                <c:pt idx="5">
                  <c:v>1960-1969</c:v>
                </c:pt>
                <c:pt idx="6">
                  <c:v>1970-1979</c:v>
                </c:pt>
                <c:pt idx="7">
                  <c:v>1980-1989</c:v>
                </c:pt>
                <c:pt idx="8">
                  <c:v>1990-1999</c:v>
                </c:pt>
                <c:pt idx="9">
                  <c:v>2000-2009</c:v>
                </c:pt>
                <c:pt idx="10">
                  <c:v>2010-2018</c:v>
                </c:pt>
              </c:strCache>
            </c:strRef>
          </c:cat>
          <c:val>
            <c:numRef>
              <c:f>'[1]Nach Jahren mit Fallzahlen'!$D$9:$N$9</c:f>
              <c:numCache>
                <c:formatCode>General</c:formatCode>
                <c:ptCount val="11"/>
                <c:pt idx="0">
                  <c:v>0</c:v>
                </c:pt>
                <c:pt idx="1">
                  <c:v>13.39</c:v>
                </c:pt>
                <c:pt idx="2">
                  <c:v>10.53</c:v>
                </c:pt>
                <c:pt idx="3">
                  <c:v>2.54</c:v>
                </c:pt>
                <c:pt idx="7">
                  <c:v>0</c:v>
                </c:pt>
              </c:numCache>
            </c:numRef>
          </c:val>
          <c:smooth val="0"/>
          <c:extLst>
            <c:ext xmlns:c16="http://schemas.microsoft.com/office/drawing/2014/chart" uri="{C3380CC4-5D6E-409C-BE32-E72D297353CC}">
              <c16:uniqueId val="{00000005-C6BD-4A8C-95F1-F675FD8D7383}"/>
            </c:ext>
          </c:extLst>
        </c:ser>
        <c:dLbls>
          <c:showLegendKey val="0"/>
          <c:showVal val="0"/>
          <c:showCatName val="0"/>
          <c:showSerName val="0"/>
          <c:showPercent val="0"/>
          <c:showBubbleSize val="0"/>
        </c:dLbls>
        <c:marker val="1"/>
        <c:smooth val="0"/>
        <c:axId val="639420760"/>
        <c:axId val="639421088"/>
      </c:lineChart>
      <c:catAx>
        <c:axId val="36520448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de-DE"/>
          </a:p>
        </c:txPr>
        <c:crossAx val="365205800"/>
        <c:crosses val="autoZero"/>
        <c:auto val="1"/>
        <c:lblAlgn val="ctr"/>
        <c:lblOffset val="100"/>
        <c:noMultiLvlLbl val="0"/>
      </c:catAx>
      <c:valAx>
        <c:axId val="36520580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900" b="0" i="0" u="none" strike="noStrike" kern="1200" cap="all" baseline="0">
                    <a:solidFill>
                      <a:schemeClr val="tx1">
                        <a:lumMod val="50000"/>
                        <a:lumOff val="50000"/>
                      </a:schemeClr>
                    </a:solidFill>
                    <a:latin typeface="Arial" panose="020B0604020202020204" pitchFamily="34" charset="0"/>
                    <a:ea typeface="+mn-ea"/>
                    <a:cs typeface="Arial" panose="020B0604020202020204" pitchFamily="34" charset="0"/>
                  </a:defRPr>
                </a:pPr>
                <a:r>
                  <a:rPr lang="de-CH">
                    <a:latin typeface="Arial" panose="020B0604020202020204" pitchFamily="34" charset="0"/>
                    <a:cs typeface="Arial" panose="020B0604020202020204" pitchFamily="34" charset="0"/>
                  </a:rPr>
                  <a:t>Number</a:t>
                </a:r>
                <a:r>
                  <a:rPr lang="de-CH" baseline="0">
                    <a:latin typeface="Arial" panose="020B0604020202020204" pitchFamily="34" charset="0"/>
                    <a:cs typeface="Arial" panose="020B0604020202020204" pitchFamily="34" charset="0"/>
                  </a:rPr>
                  <a:t> of Cases treated</a:t>
                </a:r>
                <a:endParaRPr lang="de-CH">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900" b="0" i="0" u="none" strike="noStrike" kern="1200" cap="all" baseline="0">
                  <a:solidFill>
                    <a:schemeClr val="tx1">
                      <a:lumMod val="50000"/>
                      <a:lumOff val="50000"/>
                    </a:schemeClr>
                  </a:solidFill>
                  <a:latin typeface="Arial" panose="020B0604020202020204" pitchFamily="34" charset="0"/>
                  <a:ea typeface="+mn-ea"/>
                  <a:cs typeface="Arial" panose="020B0604020202020204" pitchFamily="34" charset="0"/>
                </a:defRPr>
              </a:pPr>
              <a:endParaRPr lang="de-DE"/>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de-DE"/>
          </a:p>
        </c:txPr>
        <c:crossAx val="365204488"/>
        <c:crosses val="autoZero"/>
        <c:crossBetween val="between"/>
      </c:valAx>
      <c:valAx>
        <c:axId val="639421088"/>
        <c:scaling>
          <c:orientation val="minMax"/>
        </c:scaling>
        <c:delete val="0"/>
        <c:axPos val="r"/>
        <c:title>
          <c:tx>
            <c:rich>
              <a:bodyPr rot="-5400000" spcFirstLastPara="1" vertOverflow="ellipsis" vert="horz" wrap="square" anchor="ctr" anchorCtr="1"/>
              <a:lstStyle/>
              <a:p>
                <a:pPr>
                  <a:defRPr sz="900" b="0" i="0" u="none" strike="noStrike" kern="1200" cap="all" baseline="0">
                    <a:solidFill>
                      <a:schemeClr val="tx1">
                        <a:lumMod val="50000"/>
                        <a:lumOff val="50000"/>
                      </a:schemeClr>
                    </a:solidFill>
                    <a:latin typeface="Arial" panose="020B0604020202020204" pitchFamily="34" charset="0"/>
                    <a:ea typeface="+mn-ea"/>
                    <a:cs typeface="Arial" panose="020B0604020202020204" pitchFamily="34" charset="0"/>
                  </a:defRPr>
                </a:pPr>
                <a:r>
                  <a:rPr lang="de-CH">
                    <a:latin typeface="Arial" panose="020B0604020202020204" pitchFamily="34" charset="0"/>
                    <a:cs typeface="Arial" panose="020B0604020202020204" pitchFamily="34" charset="0"/>
                  </a:rPr>
                  <a:t>CAse</a:t>
                </a:r>
                <a:r>
                  <a:rPr lang="de-CH" baseline="0">
                    <a:latin typeface="Arial" panose="020B0604020202020204" pitchFamily="34" charset="0"/>
                    <a:cs typeface="Arial" panose="020B0604020202020204" pitchFamily="34" charset="0"/>
                  </a:rPr>
                  <a:t> Fatality Rate in %</a:t>
                </a:r>
                <a:endParaRPr lang="de-CH">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900" b="0" i="0" u="none" strike="noStrike" kern="1200" cap="all" baseline="0">
                  <a:solidFill>
                    <a:schemeClr val="tx1">
                      <a:lumMod val="50000"/>
                      <a:lumOff val="50000"/>
                    </a:schemeClr>
                  </a:solidFill>
                  <a:latin typeface="Arial" panose="020B0604020202020204" pitchFamily="34" charset="0"/>
                  <a:ea typeface="+mn-ea"/>
                  <a:cs typeface="Arial" panose="020B0604020202020204" pitchFamily="34" charset="0"/>
                </a:defRPr>
              </a:pPr>
              <a:endParaRPr lang="de-DE"/>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de-DE"/>
          </a:p>
        </c:txPr>
        <c:crossAx val="639420760"/>
        <c:crosses val="max"/>
        <c:crossBetween val="between"/>
      </c:valAx>
      <c:catAx>
        <c:axId val="639420760"/>
        <c:scaling>
          <c:orientation val="minMax"/>
        </c:scaling>
        <c:delete val="1"/>
        <c:axPos val="b"/>
        <c:numFmt formatCode="General" sourceLinked="1"/>
        <c:majorTickMark val="none"/>
        <c:minorTickMark val="none"/>
        <c:tickLblPos val="nextTo"/>
        <c:crossAx val="639421088"/>
        <c:crosses val="autoZero"/>
        <c:auto val="1"/>
        <c:lblAlgn val="ctr"/>
        <c:lblOffset val="100"/>
        <c:noMultiLvlLbl val="0"/>
      </c:catAx>
      <c:dTable>
        <c:showHorzBorder val="1"/>
        <c:showVertBorder val="1"/>
        <c:showOutline val="1"/>
        <c:showKeys val="1"/>
        <c:spPr>
          <a:noFill/>
          <a:ln w="9525">
            <a:solidFill>
              <a:schemeClr val="tx1">
                <a:lumMod val="15000"/>
                <a:lumOff val="85000"/>
              </a:schemeClr>
            </a:solidFill>
          </a:ln>
          <a:effectLst/>
        </c:spPr>
        <c:txPr>
          <a:bodyPr rot="0" spcFirstLastPara="1" vertOverflow="ellipsis" vert="horz" wrap="square" anchor="ctr" anchorCtr="1"/>
          <a:lstStyle/>
          <a:p>
            <a:pPr rtl="0">
              <a:defRPr sz="900" b="0" i="0" u="none" strike="noStrike" kern="1200" baseline="0">
                <a:solidFill>
                  <a:schemeClr val="tx1">
                    <a:lumMod val="50000"/>
                    <a:lumOff val="50000"/>
                  </a:schemeClr>
                </a:solidFill>
                <a:latin typeface="Arial" panose="020B0604020202020204" pitchFamily="34" charset="0"/>
                <a:ea typeface="+mn-ea"/>
                <a:cs typeface="Arial" panose="020B0604020202020204" pitchFamily="34" charset="0"/>
              </a:defRPr>
            </a:pPr>
            <a:endParaRPr lang="de-DE"/>
          </a:p>
        </c:txPr>
      </c:dTable>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Arial" panose="020B0604020202020204" pitchFamily="34" charset="0"/>
                <a:ea typeface="+mn-ea"/>
                <a:cs typeface="Arial" panose="020B0604020202020204" pitchFamily="34" charset="0"/>
              </a:defRPr>
            </a:pPr>
            <a:r>
              <a:rPr lang="de-CH">
                <a:latin typeface="Arial" panose="020B0604020202020204" pitchFamily="34" charset="0"/>
                <a:cs typeface="Arial" panose="020B0604020202020204" pitchFamily="34" charset="0"/>
              </a:rPr>
              <a:t>Mortality due to LBRF</a:t>
            </a:r>
          </a:p>
        </c:rich>
      </c:tx>
      <c:overlay val="0"/>
      <c:spPr>
        <a:noFill/>
        <a:ln>
          <a:noFill/>
        </a:ln>
        <a:effectLst/>
      </c:spPr>
      <c:txPr>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Arial" panose="020B0604020202020204" pitchFamily="34" charset="0"/>
              <a:ea typeface="+mn-ea"/>
              <a:cs typeface="Arial" panose="020B0604020202020204" pitchFamily="34" charset="0"/>
            </a:defRPr>
          </a:pPr>
          <a:endParaRPr lang="de-DE"/>
        </a:p>
      </c:txPr>
    </c:title>
    <c:autoTitleDeleted val="0"/>
    <c:plotArea>
      <c:layout/>
      <c:barChart>
        <c:barDir val="col"/>
        <c:grouping val="clustered"/>
        <c:varyColors val="0"/>
        <c:ser>
          <c:idx val="0"/>
          <c:order val="0"/>
          <c:spPr>
            <a:gradFill rotWithShape="1">
              <a:gsLst>
                <a:gs pos="0">
                  <a:schemeClr val="accent1">
                    <a:lumMod val="110000"/>
                    <a:satMod val="105000"/>
                    <a:tint val="67000"/>
                  </a:schemeClr>
                </a:gs>
                <a:gs pos="50000">
                  <a:schemeClr val="accent1">
                    <a:lumMod val="105000"/>
                    <a:satMod val="103000"/>
                    <a:tint val="73000"/>
                  </a:schemeClr>
                </a:gs>
                <a:gs pos="100000">
                  <a:schemeClr val="accent1">
                    <a:lumMod val="105000"/>
                    <a:satMod val="109000"/>
                    <a:tint val="81000"/>
                  </a:schemeClr>
                </a:gs>
              </a:gsLst>
              <a:lin ang="5400000" scaled="0"/>
            </a:gradFill>
            <a:ln w="9525" cap="flat" cmpd="sng" algn="ctr">
              <a:solidFill>
                <a:schemeClr val="accent1">
                  <a:shade val="95000"/>
                </a:schemeClr>
              </a:solidFill>
              <a:round/>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50000"/>
                        <a:lumOff val="50000"/>
                      </a:schemeClr>
                    </a:solidFill>
                    <a:latin typeface="+mn-lt"/>
                    <a:ea typeface="+mn-ea"/>
                    <a:cs typeface="+mn-cs"/>
                  </a:defRPr>
                </a:pPr>
                <a:endParaRPr lang="de-DE"/>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Data sheet CFR, Table 2 &amp; 3'!$I$173:$I$176</c:f>
              <c:strCache>
                <c:ptCount val="4"/>
                <c:pt idx="0">
                  <c:v>Overall CFR</c:v>
                </c:pt>
                <c:pt idx="1">
                  <c:v>Overall CFR of patients treated with Arsenicals</c:v>
                </c:pt>
                <c:pt idx="2">
                  <c:v>Overall CFR of patients treated with Antibiotics</c:v>
                </c:pt>
                <c:pt idx="3">
                  <c:v>Overall CFR of untreated patients</c:v>
                </c:pt>
              </c:strCache>
            </c:strRef>
          </c:cat>
          <c:val>
            <c:numRef>
              <c:f>'Data sheet CFR, Table 2 &amp; 3'!$K$173:$K$176</c:f>
              <c:numCache>
                <c:formatCode>0.00%</c:formatCode>
                <c:ptCount val="4"/>
                <c:pt idx="0">
                  <c:v>3.95E-2</c:v>
                </c:pt>
                <c:pt idx="1">
                  <c:v>0.05</c:v>
                </c:pt>
                <c:pt idx="2">
                  <c:v>3.2800000000000003E-2</c:v>
                </c:pt>
                <c:pt idx="3">
                  <c:v>5.9499999999999997E-2</c:v>
                </c:pt>
              </c:numCache>
            </c:numRef>
          </c:val>
          <c:extLst>
            <c:ext xmlns:c16="http://schemas.microsoft.com/office/drawing/2014/chart" uri="{C3380CC4-5D6E-409C-BE32-E72D297353CC}">
              <c16:uniqueId val="{00000000-9E1D-49EA-A089-A24CA7D3CCB5}"/>
            </c:ext>
          </c:extLst>
        </c:ser>
        <c:dLbls>
          <c:dLblPos val="inEnd"/>
          <c:showLegendKey val="0"/>
          <c:showVal val="1"/>
          <c:showCatName val="0"/>
          <c:showSerName val="0"/>
          <c:showPercent val="0"/>
          <c:showBubbleSize val="0"/>
        </c:dLbls>
        <c:gapWidth val="100"/>
        <c:overlap val="-24"/>
        <c:axId val="759905400"/>
        <c:axId val="759904744"/>
      </c:barChart>
      <c:catAx>
        <c:axId val="7599054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Arial" panose="020B0604020202020204" pitchFamily="34" charset="0"/>
                <a:ea typeface="+mn-ea"/>
                <a:cs typeface="Arial" panose="020B0604020202020204" pitchFamily="34" charset="0"/>
              </a:defRPr>
            </a:pPr>
            <a:endParaRPr lang="de-DE"/>
          </a:p>
        </c:txPr>
        <c:crossAx val="759904744"/>
        <c:crosses val="autoZero"/>
        <c:auto val="1"/>
        <c:lblAlgn val="ctr"/>
        <c:lblOffset val="100"/>
        <c:noMultiLvlLbl val="0"/>
      </c:catAx>
      <c:valAx>
        <c:axId val="75990474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de-DE"/>
          </a:p>
        </c:txPr>
        <c:crossAx val="75990540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r>
              <a:rPr lang="de-CH"/>
              <a:t>Overall case fatality rates according to treatment</a:t>
            </a:r>
          </a:p>
        </c:rich>
      </c:tx>
      <c:overlay val="0"/>
      <c:spPr>
        <a:noFill/>
        <a:ln>
          <a:noFill/>
        </a:ln>
        <a:effectLst/>
      </c:spPr>
      <c:txPr>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endParaRPr lang="de-DE"/>
        </a:p>
      </c:txPr>
    </c:title>
    <c:autoTitleDeleted val="0"/>
    <c:plotArea>
      <c:layout/>
      <c:barChart>
        <c:barDir val="col"/>
        <c:grouping val="clustered"/>
        <c:varyColors val="0"/>
        <c:ser>
          <c:idx val="0"/>
          <c:order val="0"/>
          <c:tx>
            <c:strRef>
              <c:f>'Data sheet CFR, Table 2 &amp; 3'!$J$241</c:f>
              <c:strCache>
                <c:ptCount val="1"/>
                <c:pt idx="0">
                  <c:v>Cases diagnosed by microscopy and/or PCR</c:v>
                </c:pt>
              </c:strCache>
            </c:strRef>
          </c:tx>
          <c:spPr>
            <a:gradFill rotWithShape="1">
              <a:gsLst>
                <a:gs pos="0">
                  <a:schemeClr val="accent1">
                    <a:lumMod val="110000"/>
                    <a:satMod val="105000"/>
                    <a:tint val="67000"/>
                  </a:schemeClr>
                </a:gs>
                <a:gs pos="50000">
                  <a:schemeClr val="accent1">
                    <a:lumMod val="105000"/>
                    <a:satMod val="103000"/>
                    <a:tint val="73000"/>
                  </a:schemeClr>
                </a:gs>
                <a:gs pos="100000">
                  <a:schemeClr val="accent1">
                    <a:lumMod val="105000"/>
                    <a:satMod val="109000"/>
                    <a:tint val="81000"/>
                  </a:schemeClr>
                </a:gs>
              </a:gsLst>
              <a:lin ang="5400000" scaled="0"/>
            </a:gradFill>
            <a:ln w="9525" cap="flat" cmpd="sng" algn="ctr">
              <a:solidFill>
                <a:schemeClr val="accent1">
                  <a:shade val="95000"/>
                </a:schemeClr>
              </a:solidFill>
              <a:round/>
            </a:ln>
            <a:effectLst/>
          </c:spPr>
          <c:invertIfNegative val="0"/>
          <c:dLbls>
            <c:spPr>
              <a:noFill/>
              <a:ln>
                <a:noFill/>
              </a:ln>
              <a:effectLst/>
            </c:spPr>
            <c:txPr>
              <a:bodyPr rot="-5400000" spcFirstLastPara="1" vertOverflow="ellipsis" wrap="square" lIns="38100" tIns="19050" rIns="38100" bIns="19050" anchor="ctr" anchorCtr="1">
                <a:spAutoFit/>
              </a:bodyPr>
              <a:lstStyle/>
              <a:p>
                <a:pPr>
                  <a:defRPr sz="900" b="0" i="0" u="none" strike="noStrike" kern="1200" baseline="0">
                    <a:solidFill>
                      <a:schemeClr val="tx1">
                        <a:lumMod val="50000"/>
                        <a:lumOff val="50000"/>
                      </a:schemeClr>
                    </a:solidFill>
                    <a:latin typeface="+mn-lt"/>
                    <a:ea typeface="+mn-ea"/>
                    <a:cs typeface="+mn-cs"/>
                  </a:defRPr>
                </a:pPr>
                <a:endParaRPr lang="de-DE"/>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Data sheet CFR, Table 2 &amp; 3'!$I$242:$I$245</c:f>
              <c:strCache>
                <c:ptCount val="4"/>
                <c:pt idx="0">
                  <c:v>Overall treated</c:v>
                </c:pt>
                <c:pt idx="1">
                  <c:v>Antibiotics</c:v>
                </c:pt>
                <c:pt idx="2">
                  <c:v>Arsenicals</c:v>
                </c:pt>
                <c:pt idx="3">
                  <c:v>Untreated</c:v>
                </c:pt>
              </c:strCache>
            </c:strRef>
          </c:cat>
          <c:val>
            <c:numRef>
              <c:f>'Data sheet CFR, Table 2 &amp; 3'!$J$242:$J$245</c:f>
              <c:numCache>
                <c:formatCode>0.00%</c:formatCode>
                <c:ptCount val="4"/>
                <c:pt idx="0">
                  <c:v>0.04</c:v>
                </c:pt>
                <c:pt idx="1">
                  <c:v>3.2800000000000003E-2</c:v>
                </c:pt>
                <c:pt idx="2">
                  <c:v>5.1700000000000003E-2</c:v>
                </c:pt>
                <c:pt idx="3">
                  <c:v>0.1023</c:v>
                </c:pt>
              </c:numCache>
            </c:numRef>
          </c:val>
          <c:extLst>
            <c:ext xmlns:c16="http://schemas.microsoft.com/office/drawing/2014/chart" uri="{C3380CC4-5D6E-409C-BE32-E72D297353CC}">
              <c16:uniqueId val="{00000000-3593-4D78-BB8E-E11D6EB70F6E}"/>
            </c:ext>
          </c:extLst>
        </c:ser>
        <c:ser>
          <c:idx val="1"/>
          <c:order val="1"/>
          <c:tx>
            <c:strRef>
              <c:f>'Data sheet CFR, Table 2 &amp; 3'!$K$241</c:f>
              <c:strCache>
                <c:ptCount val="1"/>
                <c:pt idx="0">
                  <c:v>Cases diagnosed by microscopy and/or PCR, excluding prison series</c:v>
                </c:pt>
              </c:strCache>
            </c:strRef>
          </c:tx>
          <c:spPr>
            <a:gradFill rotWithShape="1">
              <a:gsLst>
                <a:gs pos="0">
                  <a:schemeClr val="accent2">
                    <a:lumMod val="110000"/>
                    <a:satMod val="105000"/>
                    <a:tint val="67000"/>
                  </a:schemeClr>
                </a:gs>
                <a:gs pos="50000">
                  <a:schemeClr val="accent2">
                    <a:lumMod val="105000"/>
                    <a:satMod val="103000"/>
                    <a:tint val="73000"/>
                  </a:schemeClr>
                </a:gs>
                <a:gs pos="100000">
                  <a:schemeClr val="accent2">
                    <a:lumMod val="105000"/>
                    <a:satMod val="109000"/>
                    <a:tint val="81000"/>
                  </a:schemeClr>
                </a:gs>
              </a:gsLst>
              <a:lin ang="5400000" scaled="0"/>
            </a:gradFill>
            <a:ln w="9525" cap="flat" cmpd="sng" algn="ctr">
              <a:solidFill>
                <a:schemeClr val="accent2">
                  <a:shade val="95000"/>
                </a:schemeClr>
              </a:solidFill>
              <a:round/>
            </a:ln>
            <a:effectLst/>
          </c:spPr>
          <c:invertIfNegative val="0"/>
          <c:dLbls>
            <c:spPr>
              <a:noFill/>
              <a:ln>
                <a:noFill/>
              </a:ln>
              <a:effectLst/>
            </c:spPr>
            <c:txPr>
              <a:bodyPr rot="-5400000" spcFirstLastPara="1" vertOverflow="ellipsis" wrap="square" lIns="38100" tIns="19050" rIns="38100" bIns="19050" anchor="ctr" anchorCtr="1">
                <a:spAutoFit/>
              </a:bodyPr>
              <a:lstStyle/>
              <a:p>
                <a:pPr>
                  <a:defRPr sz="900" b="0" i="0" u="none" strike="noStrike" kern="1200" baseline="0">
                    <a:solidFill>
                      <a:schemeClr val="tx1">
                        <a:lumMod val="50000"/>
                        <a:lumOff val="50000"/>
                      </a:schemeClr>
                    </a:solidFill>
                    <a:latin typeface="+mn-lt"/>
                    <a:ea typeface="+mn-ea"/>
                    <a:cs typeface="+mn-cs"/>
                  </a:defRPr>
                </a:pPr>
                <a:endParaRPr lang="de-DE"/>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Data sheet CFR, Table 2 &amp; 3'!$I$242:$I$245</c:f>
              <c:strCache>
                <c:ptCount val="4"/>
                <c:pt idx="0">
                  <c:v>Overall treated</c:v>
                </c:pt>
                <c:pt idx="1">
                  <c:v>Antibiotics</c:v>
                </c:pt>
                <c:pt idx="2">
                  <c:v>Arsenicals</c:v>
                </c:pt>
                <c:pt idx="3">
                  <c:v>Untreated</c:v>
                </c:pt>
              </c:strCache>
            </c:strRef>
          </c:cat>
          <c:val>
            <c:numRef>
              <c:f>'Data sheet CFR, Table 2 &amp; 3'!$K$242:$K$245</c:f>
              <c:numCache>
                <c:formatCode>0.00%</c:formatCode>
                <c:ptCount val="4"/>
                <c:pt idx="3">
                  <c:v>5.5199999999999999E-2</c:v>
                </c:pt>
              </c:numCache>
            </c:numRef>
          </c:val>
          <c:extLst>
            <c:ext xmlns:c16="http://schemas.microsoft.com/office/drawing/2014/chart" uri="{C3380CC4-5D6E-409C-BE32-E72D297353CC}">
              <c16:uniqueId val="{00000001-3593-4D78-BB8E-E11D6EB70F6E}"/>
            </c:ext>
          </c:extLst>
        </c:ser>
        <c:ser>
          <c:idx val="2"/>
          <c:order val="2"/>
          <c:tx>
            <c:strRef>
              <c:f>'Data sheet CFR, Table 2 &amp; 3'!$L$241</c:f>
              <c:strCache>
                <c:ptCount val="1"/>
                <c:pt idx="0">
                  <c:v>Overall</c:v>
                </c:pt>
              </c:strCache>
            </c:strRef>
          </c:tx>
          <c:spPr>
            <a:gradFill rotWithShape="1">
              <a:gsLst>
                <a:gs pos="0">
                  <a:schemeClr val="accent3">
                    <a:lumMod val="110000"/>
                    <a:satMod val="105000"/>
                    <a:tint val="67000"/>
                  </a:schemeClr>
                </a:gs>
                <a:gs pos="50000">
                  <a:schemeClr val="accent3">
                    <a:lumMod val="105000"/>
                    <a:satMod val="103000"/>
                    <a:tint val="73000"/>
                  </a:schemeClr>
                </a:gs>
                <a:gs pos="100000">
                  <a:schemeClr val="accent3">
                    <a:lumMod val="105000"/>
                    <a:satMod val="109000"/>
                    <a:tint val="81000"/>
                  </a:schemeClr>
                </a:gs>
              </a:gsLst>
              <a:lin ang="5400000" scaled="0"/>
            </a:gradFill>
            <a:ln w="9525" cap="flat" cmpd="sng" algn="ctr">
              <a:solidFill>
                <a:schemeClr val="accent3">
                  <a:shade val="95000"/>
                </a:schemeClr>
              </a:solidFill>
              <a:round/>
            </a:ln>
            <a:effectLst/>
          </c:spPr>
          <c:invertIfNegative val="0"/>
          <c:dLbls>
            <c:spPr>
              <a:noFill/>
              <a:ln>
                <a:noFill/>
              </a:ln>
              <a:effectLst/>
            </c:spPr>
            <c:txPr>
              <a:bodyPr rot="-5400000" spcFirstLastPara="1" vertOverflow="ellipsis" wrap="square" lIns="38100" tIns="19050" rIns="38100" bIns="19050" anchor="ctr" anchorCtr="1">
                <a:spAutoFit/>
              </a:bodyPr>
              <a:lstStyle/>
              <a:p>
                <a:pPr>
                  <a:defRPr sz="900" b="0" i="0" u="none" strike="noStrike" kern="1200" baseline="0">
                    <a:solidFill>
                      <a:schemeClr val="tx1">
                        <a:lumMod val="50000"/>
                        <a:lumOff val="50000"/>
                      </a:schemeClr>
                    </a:solidFill>
                    <a:latin typeface="+mn-lt"/>
                    <a:ea typeface="+mn-ea"/>
                    <a:cs typeface="+mn-cs"/>
                  </a:defRPr>
                </a:pPr>
                <a:endParaRPr lang="de-DE"/>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Data sheet CFR, Table 2 &amp; 3'!$I$242:$I$245</c:f>
              <c:strCache>
                <c:ptCount val="4"/>
                <c:pt idx="0">
                  <c:v>Overall treated</c:v>
                </c:pt>
                <c:pt idx="1">
                  <c:v>Antibiotics</c:v>
                </c:pt>
                <c:pt idx="2">
                  <c:v>Arsenicals</c:v>
                </c:pt>
                <c:pt idx="3">
                  <c:v>Untreated</c:v>
                </c:pt>
              </c:strCache>
            </c:strRef>
          </c:cat>
          <c:val>
            <c:numRef>
              <c:f>'Data sheet CFR, Table 2 &amp; 3'!$L$242:$L$245</c:f>
              <c:numCache>
                <c:formatCode>0.00%</c:formatCode>
                <c:ptCount val="4"/>
                <c:pt idx="0">
                  <c:v>3.95E-2</c:v>
                </c:pt>
                <c:pt idx="1">
                  <c:v>3.2800000000000003E-2</c:v>
                </c:pt>
                <c:pt idx="2">
                  <c:v>0.05</c:v>
                </c:pt>
                <c:pt idx="3">
                  <c:v>5.9499999999999997E-2</c:v>
                </c:pt>
              </c:numCache>
            </c:numRef>
          </c:val>
          <c:extLst>
            <c:ext xmlns:c16="http://schemas.microsoft.com/office/drawing/2014/chart" uri="{C3380CC4-5D6E-409C-BE32-E72D297353CC}">
              <c16:uniqueId val="{00000002-3593-4D78-BB8E-E11D6EB70F6E}"/>
            </c:ext>
          </c:extLst>
        </c:ser>
        <c:ser>
          <c:idx val="3"/>
          <c:order val="3"/>
          <c:tx>
            <c:strRef>
              <c:f>'Data sheet CFR, Table 2 &amp; 3'!$M$241</c:f>
              <c:strCache>
                <c:ptCount val="1"/>
                <c:pt idx="0">
                  <c:v>Overall, excluding prison series</c:v>
                </c:pt>
              </c:strCache>
            </c:strRef>
          </c:tx>
          <c:spPr>
            <a:gradFill rotWithShape="1">
              <a:gsLst>
                <a:gs pos="0">
                  <a:schemeClr val="accent4">
                    <a:lumMod val="110000"/>
                    <a:satMod val="105000"/>
                    <a:tint val="67000"/>
                  </a:schemeClr>
                </a:gs>
                <a:gs pos="50000">
                  <a:schemeClr val="accent4">
                    <a:lumMod val="105000"/>
                    <a:satMod val="103000"/>
                    <a:tint val="73000"/>
                  </a:schemeClr>
                </a:gs>
                <a:gs pos="100000">
                  <a:schemeClr val="accent4">
                    <a:lumMod val="105000"/>
                    <a:satMod val="109000"/>
                    <a:tint val="81000"/>
                  </a:schemeClr>
                </a:gs>
              </a:gsLst>
              <a:lin ang="5400000" scaled="0"/>
            </a:gradFill>
            <a:ln w="9525" cap="flat" cmpd="sng" algn="ctr">
              <a:solidFill>
                <a:schemeClr val="accent4">
                  <a:shade val="95000"/>
                </a:schemeClr>
              </a:solidFill>
              <a:round/>
            </a:ln>
            <a:effectLst/>
          </c:spPr>
          <c:invertIfNegative val="0"/>
          <c:dLbls>
            <c:spPr>
              <a:noFill/>
              <a:ln>
                <a:noFill/>
              </a:ln>
              <a:effectLst/>
            </c:spPr>
            <c:txPr>
              <a:bodyPr rot="-5400000" spcFirstLastPara="1" vertOverflow="ellipsis" wrap="square" lIns="38100" tIns="19050" rIns="38100" bIns="19050" anchor="ctr" anchorCtr="1">
                <a:spAutoFit/>
              </a:bodyPr>
              <a:lstStyle/>
              <a:p>
                <a:pPr>
                  <a:defRPr sz="900" b="0" i="0" u="none" strike="noStrike" kern="1200" baseline="0">
                    <a:solidFill>
                      <a:schemeClr val="tx1">
                        <a:lumMod val="50000"/>
                        <a:lumOff val="50000"/>
                      </a:schemeClr>
                    </a:solidFill>
                    <a:latin typeface="+mn-lt"/>
                    <a:ea typeface="+mn-ea"/>
                    <a:cs typeface="+mn-cs"/>
                  </a:defRPr>
                </a:pPr>
                <a:endParaRPr lang="de-DE"/>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Data sheet CFR, Table 2 &amp; 3'!$I$242:$I$245</c:f>
              <c:strCache>
                <c:ptCount val="4"/>
                <c:pt idx="0">
                  <c:v>Overall treated</c:v>
                </c:pt>
                <c:pt idx="1">
                  <c:v>Antibiotics</c:v>
                </c:pt>
                <c:pt idx="2">
                  <c:v>Arsenicals</c:v>
                </c:pt>
                <c:pt idx="3">
                  <c:v>Untreated</c:v>
                </c:pt>
              </c:strCache>
            </c:strRef>
          </c:cat>
          <c:val>
            <c:numRef>
              <c:f>'Data sheet CFR, Table 2 &amp; 3'!$M$242:$M$245</c:f>
              <c:numCache>
                <c:formatCode>0.00%</c:formatCode>
                <c:ptCount val="4"/>
                <c:pt idx="3">
                  <c:v>3.09E-2</c:v>
                </c:pt>
              </c:numCache>
            </c:numRef>
          </c:val>
          <c:extLst>
            <c:ext xmlns:c16="http://schemas.microsoft.com/office/drawing/2014/chart" uri="{C3380CC4-5D6E-409C-BE32-E72D297353CC}">
              <c16:uniqueId val="{00000003-3593-4D78-BB8E-E11D6EB70F6E}"/>
            </c:ext>
          </c:extLst>
        </c:ser>
        <c:dLbls>
          <c:showLegendKey val="0"/>
          <c:showVal val="0"/>
          <c:showCatName val="0"/>
          <c:showSerName val="0"/>
          <c:showPercent val="0"/>
          <c:showBubbleSize val="0"/>
        </c:dLbls>
        <c:gapWidth val="100"/>
        <c:overlap val="-24"/>
        <c:axId val="526982856"/>
        <c:axId val="526984496"/>
      </c:barChart>
      <c:catAx>
        <c:axId val="52698285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de-DE"/>
          </a:p>
        </c:txPr>
        <c:crossAx val="526984496"/>
        <c:crosses val="autoZero"/>
        <c:auto val="1"/>
        <c:lblAlgn val="ctr"/>
        <c:lblOffset val="100"/>
        <c:noMultiLvlLbl val="0"/>
      </c:catAx>
      <c:valAx>
        <c:axId val="52698449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900" b="0" i="0" u="none" strike="noStrike" kern="1200" cap="all" baseline="0">
                    <a:solidFill>
                      <a:schemeClr val="tx1">
                        <a:lumMod val="50000"/>
                        <a:lumOff val="50000"/>
                      </a:schemeClr>
                    </a:solidFill>
                    <a:latin typeface="Arial" panose="020B0604020202020204" pitchFamily="34" charset="0"/>
                    <a:ea typeface="+mn-ea"/>
                    <a:cs typeface="Arial" panose="020B0604020202020204" pitchFamily="34" charset="0"/>
                  </a:defRPr>
                </a:pPr>
                <a:r>
                  <a:rPr lang="de-CH">
                    <a:latin typeface="Arial" panose="020B0604020202020204" pitchFamily="34" charset="0"/>
                    <a:cs typeface="Arial" panose="020B0604020202020204" pitchFamily="34" charset="0"/>
                  </a:rPr>
                  <a:t>Mortality in %</a:t>
                </a:r>
              </a:p>
            </c:rich>
          </c:tx>
          <c:overlay val="0"/>
          <c:spPr>
            <a:noFill/>
            <a:ln>
              <a:noFill/>
            </a:ln>
            <a:effectLst/>
          </c:spPr>
          <c:txPr>
            <a:bodyPr rot="-5400000" spcFirstLastPara="1" vertOverflow="ellipsis" vert="horz" wrap="square" anchor="ctr" anchorCtr="1"/>
            <a:lstStyle/>
            <a:p>
              <a:pPr>
                <a:defRPr sz="900" b="0" i="0" u="none" strike="noStrike" kern="1200" cap="all" baseline="0">
                  <a:solidFill>
                    <a:schemeClr val="tx1">
                      <a:lumMod val="50000"/>
                      <a:lumOff val="50000"/>
                    </a:schemeClr>
                  </a:solidFill>
                  <a:latin typeface="Arial" panose="020B0604020202020204" pitchFamily="34" charset="0"/>
                  <a:ea typeface="+mn-ea"/>
                  <a:cs typeface="Arial" panose="020B0604020202020204" pitchFamily="34" charset="0"/>
                </a:defRPr>
              </a:pPr>
              <a:endParaRPr lang="de-DE"/>
            </a:p>
          </c:txPr>
        </c:title>
        <c:numFmt formatCode="0.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de-DE"/>
          </a:p>
        </c:txPr>
        <c:crossAx val="526982856"/>
        <c:crosses val="autoZero"/>
        <c:crossBetween val="between"/>
        <c:majorUnit val="2.0000000000000004E-2"/>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50000"/>
                  <a:lumOff val="50000"/>
                </a:schemeClr>
              </a:solidFill>
              <a:latin typeface="Arial" panose="020B0604020202020204" pitchFamily="34" charset="0"/>
              <a:ea typeface="+mn-ea"/>
              <a:cs typeface="Arial" panose="020B0604020202020204" pitchFamily="34" charset="0"/>
            </a:defRPr>
          </a:pPr>
          <a:endParaRPr lang="de-D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r>
              <a:rPr lang="de-CH"/>
              <a:t>Adverse</a:t>
            </a:r>
            <a:r>
              <a:rPr lang="de-CH" baseline="0"/>
              <a:t> pregnancy outcomes, i</a:t>
            </a:r>
            <a:r>
              <a:rPr lang="de-CH"/>
              <a:t>ncluding</a:t>
            </a:r>
            <a:r>
              <a:rPr lang="de-CH" baseline="0"/>
              <a:t> category "clincally diagnosed"</a:t>
            </a:r>
            <a:endParaRPr lang="de-CH"/>
          </a:p>
        </c:rich>
      </c:tx>
      <c:overlay val="0"/>
      <c:spPr>
        <a:noFill/>
        <a:ln>
          <a:noFill/>
        </a:ln>
        <a:effectLst/>
      </c:spPr>
    </c:title>
    <c:autoTitleDeleted val="0"/>
    <c:plotArea>
      <c:layout/>
      <c:ofPieChart>
        <c:ofPieType val="bar"/>
        <c:varyColors val="1"/>
        <c:ser>
          <c:idx val="0"/>
          <c:order val="0"/>
          <c:spPr>
            <a:ln>
              <a:noFill/>
            </a:ln>
          </c:spPr>
          <c:dPt>
            <c:idx val="0"/>
            <c:bubble3D val="0"/>
            <c:spPr>
              <a:solidFill>
                <a:schemeClr val="accent6">
                  <a:lumMod val="60000"/>
                  <a:lumOff val="40000"/>
                </a:schemeClr>
              </a:solidFill>
              <a:ln w="9525" cap="flat" cmpd="sng" algn="ctr">
                <a:noFill/>
                <a:round/>
              </a:ln>
              <a:effectLst/>
            </c:spPr>
            <c:extLst>
              <c:ext xmlns:c16="http://schemas.microsoft.com/office/drawing/2014/chart" uri="{C3380CC4-5D6E-409C-BE32-E72D297353CC}">
                <c16:uniqueId val="{00000001-CE7A-49B4-8384-EB3CB19E9FA0}"/>
              </c:ext>
            </c:extLst>
          </c:dPt>
          <c:dPt>
            <c:idx val="1"/>
            <c:bubble3D val="0"/>
            <c:spPr>
              <a:solidFill>
                <a:schemeClr val="accent2">
                  <a:lumMod val="60000"/>
                  <a:lumOff val="40000"/>
                </a:schemeClr>
              </a:solidFill>
              <a:ln w="9525" cap="flat" cmpd="sng" algn="ctr">
                <a:noFill/>
                <a:round/>
              </a:ln>
              <a:effectLst/>
            </c:spPr>
            <c:extLst>
              <c:ext xmlns:c16="http://schemas.microsoft.com/office/drawing/2014/chart" uri="{C3380CC4-5D6E-409C-BE32-E72D297353CC}">
                <c16:uniqueId val="{00000003-CE7A-49B4-8384-EB3CB19E9FA0}"/>
              </c:ext>
            </c:extLst>
          </c:dPt>
          <c:dPt>
            <c:idx val="2"/>
            <c:bubble3D val="0"/>
            <c:spPr>
              <a:solidFill>
                <a:schemeClr val="accent4">
                  <a:lumMod val="60000"/>
                  <a:lumOff val="40000"/>
                </a:schemeClr>
              </a:solidFill>
              <a:ln w="9525" cap="flat" cmpd="sng" algn="ctr">
                <a:noFill/>
                <a:round/>
              </a:ln>
              <a:effectLst/>
            </c:spPr>
            <c:extLst>
              <c:ext xmlns:c16="http://schemas.microsoft.com/office/drawing/2014/chart" uri="{C3380CC4-5D6E-409C-BE32-E72D297353CC}">
                <c16:uniqueId val="{00000005-CE7A-49B4-8384-EB3CB19E9FA0}"/>
              </c:ext>
            </c:extLst>
          </c:dPt>
          <c:dPt>
            <c:idx val="3"/>
            <c:bubble3D val="0"/>
            <c:spPr>
              <a:solidFill>
                <a:schemeClr val="bg1">
                  <a:lumMod val="75000"/>
                </a:schemeClr>
              </a:solidFill>
              <a:ln w="9525" cap="flat" cmpd="sng" algn="ctr">
                <a:noFill/>
                <a:round/>
              </a:ln>
              <a:effectLst/>
            </c:spPr>
            <c:extLst>
              <c:ext xmlns:c16="http://schemas.microsoft.com/office/drawing/2014/chart" uri="{C3380CC4-5D6E-409C-BE32-E72D297353CC}">
                <c16:uniqueId val="{00000007-CE7A-49B4-8384-EB3CB19E9FA0}"/>
              </c:ext>
            </c:extLst>
          </c:dPt>
          <c:dPt>
            <c:idx val="4"/>
            <c:bubble3D val="0"/>
            <c:spPr>
              <a:solidFill>
                <a:schemeClr val="accent1">
                  <a:lumMod val="60000"/>
                  <a:lumOff val="40000"/>
                </a:schemeClr>
              </a:solidFill>
              <a:ln w="9525" cap="flat" cmpd="sng" algn="ctr">
                <a:noFill/>
                <a:round/>
              </a:ln>
              <a:effectLst/>
            </c:spPr>
            <c:extLst>
              <c:ext xmlns:c16="http://schemas.microsoft.com/office/drawing/2014/chart" uri="{C3380CC4-5D6E-409C-BE32-E72D297353CC}">
                <c16:uniqueId val="{00000009-CE7A-49B4-8384-EB3CB19E9FA0}"/>
              </c:ext>
            </c:extLst>
          </c:dPt>
          <c:dLbls>
            <c:dLbl>
              <c:idx val="4"/>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65000"/>
                          <a:lumOff val="35000"/>
                        </a:schemeClr>
                      </a:solidFill>
                      <a:latin typeface="+mn-lt"/>
                      <a:ea typeface="+mn-ea"/>
                      <a:cs typeface="+mn-cs"/>
                    </a:defRPr>
                  </a:pPr>
                  <a:endParaRPr lang="de-DE"/>
                </a:p>
              </c:txPr>
              <c:dLblPos val="bestFit"/>
              <c:showLegendKey val="0"/>
              <c:showVal val="1"/>
              <c:showCatName val="0"/>
              <c:showSerName val="0"/>
              <c:showPercent val="0"/>
              <c:showBubbleSize val="0"/>
              <c:extLst>
                <c:ext xmlns:c15="http://schemas.microsoft.com/office/drawing/2012/chart" uri="{CE6537A1-D6FC-4f65-9D91-7224C49458BB}">
                  <c15:spPr xmlns:c15="http://schemas.microsoft.com/office/drawing/2012/chart">
                    <a:prstGeom prst="rect">
                      <a:avLst/>
                    </a:prstGeom>
                  </c15:spPr>
                </c:ext>
                <c:ext xmlns:c16="http://schemas.microsoft.com/office/drawing/2014/chart" uri="{C3380CC4-5D6E-409C-BE32-E72D297353CC}">
                  <c16:uniqueId val="{00000009-CE7A-49B4-8384-EB3CB19E9FA0}"/>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65000"/>
                        <a:lumOff val="35000"/>
                      </a:schemeClr>
                    </a:solidFill>
                    <a:latin typeface="+mn-lt"/>
                    <a:ea typeface="+mn-ea"/>
                    <a:cs typeface="+mn-cs"/>
                  </a:defRPr>
                </a:pPr>
                <a:endParaRPr lang="de-DE"/>
              </a:p>
            </c:txPr>
            <c:dLblPos val="bestFit"/>
            <c:showLegendKey val="0"/>
            <c:showVal val="1"/>
            <c:showCatName val="0"/>
            <c:showSerName val="0"/>
            <c:showPercent val="0"/>
            <c:showBubbleSize val="0"/>
            <c:showLeaderLines val="1"/>
            <c:leaderLines>
              <c:spPr>
                <a:ln w="9525">
                  <a:solidFill>
                    <a:schemeClr val="tx1">
                      <a:lumMod val="35000"/>
                      <a:lumOff val="65000"/>
                    </a:schemeClr>
                  </a:solidFill>
                </a:ln>
                <a:effectLst/>
              </c:spPr>
            </c:leaderLines>
            <c:extLst>
              <c:ext xmlns:c15="http://schemas.microsoft.com/office/drawing/2012/chart" uri="{CE6537A1-D6FC-4f65-9D91-7224C49458BB}"/>
            </c:extLst>
          </c:dLbls>
          <c:cat>
            <c:strRef>
              <c:f>'Data sheet Figure 4 &amp; Table 6'!$G$26:$J$26</c:f>
              <c:strCache>
                <c:ptCount val="4"/>
                <c:pt idx="0">
                  <c:v>Unaffected pregnancies (n = 60)</c:v>
                </c:pt>
                <c:pt idx="1">
                  <c:v>Premature deliveries (n = 6)</c:v>
                </c:pt>
                <c:pt idx="2">
                  <c:v>Abortions (n = 91)</c:v>
                </c:pt>
                <c:pt idx="3">
                  <c:v>Not specified events (n = 49)</c:v>
                </c:pt>
              </c:strCache>
            </c:strRef>
          </c:cat>
          <c:val>
            <c:numRef>
              <c:f>'Data sheet Figure 4 &amp; Table 6'!$G$27:$J$27</c:f>
              <c:numCache>
                <c:formatCode>0.0%</c:formatCode>
                <c:ptCount val="4"/>
                <c:pt idx="0">
                  <c:v>0.2913</c:v>
                </c:pt>
                <c:pt idx="1">
                  <c:v>2.9100000000000001E-2</c:v>
                </c:pt>
                <c:pt idx="2">
                  <c:v>0.44169999999999998</c:v>
                </c:pt>
                <c:pt idx="3">
                  <c:v>0.2379</c:v>
                </c:pt>
              </c:numCache>
            </c:numRef>
          </c:val>
          <c:extLst>
            <c:ext xmlns:c16="http://schemas.microsoft.com/office/drawing/2014/chart" uri="{C3380CC4-5D6E-409C-BE32-E72D297353CC}">
              <c16:uniqueId val="{0000000A-CE7A-49B4-8384-EB3CB19E9FA0}"/>
            </c:ext>
          </c:extLst>
        </c:ser>
        <c:dLbls>
          <c:dLblPos val="outEnd"/>
          <c:showLegendKey val="0"/>
          <c:showVal val="1"/>
          <c:showCatName val="0"/>
          <c:showSerName val="0"/>
          <c:showPercent val="0"/>
          <c:showBubbleSize val="0"/>
          <c:showLeaderLines val="1"/>
        </c:dLbls>
        <c:gapWidth val="100"/>
        <c:splitType val="pos"/>
        <c:splitPos val="3"/>
        <c:secondPieSize val="75"/>
        <c:serLines>
          <c:spPr>
            <a:ln w="9525">
              <a:solidFill>
                <a:schemeClr val="tx1">
                  <a:lumMod val="35000"/>
                  <a:lumOff val="65000"/>
                </a:schemeClr>
              </a:solidFill>
              <a:prstDash val="dash"/>
            </a:ln>
            <a:effectLst/>
          </c:spPr>
        </c:serLines>
      </c:of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50000"/>
                  <a:lumOff val="50000"/>
                </a:schemeClr>
              </a:solidFill>
              <a:latin typeface="Arial" panose="020B0604020202020204" pitchFamily="34" charset="0"/>
              <a:ea typeface="+mn-ea"/>
              <a:cs typeface="Arial" panose="020B0604020202020204" pitchFamily="34" charset="0"/>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r>
              <a:rPr lang="de-CH"/>
              <a:t>Adverse pregnancy</a:t>
            </a:r>
            <a:r>
              <a:rPr lang="de-CH" baseline="0"/>
              <a:t> outcomes, l</a:t>
            </a:r>
            <a:r>
              <a:rPr lang="de-CH"/>
              <a:t>aboratory confirmed</a:t>
            </a:r>
          </a:p>
        </c:rich>
      </c:tx>
      <c:overlay val="0"/>
      <c:spPr>
        <a:noFill/>
        <a:ln>
          <a:noFill/>
        </a:ln>
        <a:effectLst/>
      </c:spPr>
      <c:txPr>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endParaRPr lang="de-DE"/>
        </a:p>
      </c:txPr>
    </c:title>
    <c:autoTitleDeleted val="0"/>
    <c:plotArea>
      <c:layout/>
      <c:ofPieChart>
        <c:ofPieType val="bar"/>
        <c:varyColors val="1"/>
        <c:ser>
          <c:idx val="0"/>
          <c:order val="0"/>
          <c:spPr>
            <a:ln>
              <a:noFill/>
            </a:ln>
          </c:spPr>
          <c:dPt>
            <c:idx val="0"/>
            <c:bubble3D val="0"/>
            <c:spPr>
              <a:solidFill>
                <a:schemeClr val="accent6">
                  <a:lumMod val="60000"/>
                  <a:lumOff val="40000"/>
                </a:schemeClr>
              </a:solidFill>
              <a:ln w="9525" cap="flat" cmpd="sng" algn="ctr">
                <a:noFill/>
                <a:round/>
              </a:ln>
              <a:effectLst/>
            </c:spPr>
            <c:extLst>
              <c:ext xmlns:c16="http://schemas.microsoft.com/office/drawing/2014/chart" uri="{C3380CC4-5D6E-409C-BE32-E72D297353CC}">
                <c16:uniqueId val="{00000001-1FA6-4CD7-8BD4-4375FBD2E20D}"/>
              </c:ext>
            </c:extLst>
          </c:dPt>
          <c:dPt>
            <c:idx val="1"/>
            <c:bubble3D val="0"/>
            <c:spPr>
              <a:solidFill>
                <a:schemeClr val="accent2">
                  <a:lumMod val="60000"/>
                  <a:lumOff val="40000"/>
                </a:schemeClr>
              </a:solidFill>
              <a:ln w="9525" cap="flat" cmpd="sng" algn="ctr">
                <a:noFill/>
                <a:round/>
              </a:ln>
              <a:effectLst/>
            </c:spPr>
            <c:extLst>
              <c:ext xmlns:c16="http://schemas.microsoft.com/office/drawing/2014/chart" uri="{C3380CC4-5D6E-409C-BE32-E72D297353CC}">
                <c16:uniqueId val="{00000003-1FA6-4CD7-8BD4-4375FBD2E20D}"/>
              </c:ext>
            </c:extLst>
          </c:dPt>
          <c:dPt>
            <c:idx val="2"/>
            <c:bubble3D val="0"/>
            <c:spPr>
              <a:solidFill>
                <a:schemeClr val="accent4">
                  <a:lumMod val="60000"/>
                  <a:lumOff val="40000"/>
                </a:schemeClr>
              </a:solidFill>
              <a:ln w="9525" cap="flat" cmpd="sng" algn="ctr">
                <a:noFill/>
                <a:round/>
              </a:ln>
              <a:effectLst/>
            </c:spPr>
            <c:extLst>
              <c:ext xmlns:c16="http://schemas.microsoft.com/office/drawing/2014/chart" uri="{C3380CC4-5D6E-409C-BE32-E72D297353CC}">
                <c16:uniqueId val="{00000005-1FA6-4CD7-8BD4-4375FBD2E20D}"/>
              </c:ext>
            </c:extLst>
          </c:dPt>
          <c:dPt>
            <c:idx val="3"/>
            <c:bubble3D val="0"/>
            <c:spPr>
              <a:solidFill>
                <a:schemeClr val="accent1">
                  <a:lumMod val="60000"/>
                  <a:lumOff val="40000"/>
                </a:schemeClr>
              </a:solidFill>
              <a:ln w="9525" cap="flat" cmpd="sng" algn="ctr">
                <a:noFill/>
                <a:round/>
              </a:ln>
              <a:effectLst/>
            </c:spPr>
            <c:extLst>
              <c:ext xmlns:c16="http://schemas.microsoft.com/office/drawing/2014/chart" uri="{C3380CC4-5D6E-409C-BE32-E72D297353CC}">
                <c16:uniqueId val="{00000007-1FA6-4CD7-8BD4-4375FBD2E20D}"/>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65000"/>
                        <a:lumOff val="35000"/>
                      </a:schemeClr>
                    </a:solidFill>
                    <a:latin typeface="+mn-lt"/>
                    <a:ea typeface="+mn-ea"/>
                    <a:cs typeface="+mn-cs"/>
                  </a:defRPr>
                </a:pPr>
                <a:endParaRPr lang="de-DE"/>
              </a:p>
            </c:txPr>
            <c:dLblPos val="bestFit"/>
            <c:showLegendKey val="0"/>
            <c:showVal val="1"/>
            <c:showCatName val="0"/>
            <c:showSerName val="0"/>
            <c:showPercent val="0"/>
            <c:showBubbleSize val="0"/>
            <c:showLeaderLines val="1"/>
            <c:leaderLines>
              <c:spPr>
                <a:ln w="9525">
                  <a:solidFill>
                    <a:schemeClr val="tx1">
                      <a:lumMod val="35000"/>
                      <a:lumOff val="65000"/>
                    </a:schemeClr>
                  </a:solidFill>
                </a:ln>
                <a:effectLst/>
              </c:spPr>
            </c:leaderLines>
            <c:extLst>
              <c:ext xmlns:c15="http://schemas.microsoft.com/office/drawing/2012/chart" uri="{CE6537A1-D6FC-4f65-9D91-7224C49458BB}"/>
            </c:extLst>
          </c:dLbls>
          <c:cat>
            <c:strRef>
              <c:f>'Data sheet Figure 4 &amp; Table 6'!$O$26:$Q$26</c:f>
              <c:strCache>
                <c:ptCount val="3"/>
                <c:pt idx="0">
                  <c:v>Uninterrupted pregnancies (n = 29)</c:v>
                </c:pt>
                <c:pt idx="1">
                  <c:v>Premature deliveries (n = 6)</c:v>
                </c:pt>
                <c:pt idx="2">
                  <c:v>Abortions (n = 87)</c:v>
                </c:pt>
              </c:strCache>
            </c:strRef>
          </c:cat>
          <c:val>
            <c:numRef>
              <c:f>'Data sheet Figure 4 &amp; Table 6'!$O$27:$Q$27</c:f>
              <c:numCache>
                <c:formatCode>0.0%</c:formatCode>
                <c:ptCount val="3"/>
                <c:pt idx="0">
                  <c:v>0.23769999999999999</c:v>
                </c:pt>
                <c:pt idx="1">
                  <c:v>4.9200000000000001E-2</c:v>
                </c:pt>
                <c:pt idx="2">
                  <c:v>0.71309999999999996</c:v>
                </c:pt>
              </c:numCache>
            </c:numRef>
          </c:val>
          <c:extLst>
            <c:ext xmlns:c16="http://schemas.microsoft.com/office/drawing/2014/chart" uri="{C3380CC4-5D6E-409C-BE32-E72D297353CC}">
              <c16:uniqueId val="{00000008-1FA6-4CD7-8BD4-4375FBD2E20D}"/>
            </c:ext>
          </c:extLst>
        </c:ser>
        <c:dLbls>
          <c:showLegendKey val="0"/>
          <c:showVal val="0"/>
          <c:showCatName val="0"/>
          <c:showSerName val="0"/>
          <c:showPercent val="0"/>
          <c:showBubbleSize val="0"/>
          <c:showLeaderLines val="1"/>
        </c:dLbls>
        <c:gapWidth val="100"/>
        <c:splitType val="pos"/>
        <c:splitPos val="2"/>
        <c:secondPieSize val="75"/>
        <c:serLines>
          <c:spPr>
            <a:ln w="9525">
              <a:solidFill>
                <a:schemeClr val="tx1">
                  <a:lumMod val="35000"/>
                  <a:lumOff val="65000"/>
                </a:schemeClr>
              </a:solidFill>
              <a:prstDash val="dash"/>
            </a:ln>
            <a:effectLst/>
          </c:spPr>
        </c:serLines>
      </c:of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50000"/>
                  <a:lumOff val="50000"/>
                </a:schemeClr>
              </a:solidFill>
              <a:latin typeface="Arial" panose="020B0604020202020204" pitchFamily="34" charset="0"/>
              <a:ea typeface="+mn-ea"/>
              <a:cs typeface="Arial" panose="020B0604020202020204" pitchFamily="34" charset="0"/>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325">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5"/>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75000"/>
            <a:lumOff val="25000"/>
          </a:schemeClr>
        </a:solidFill>
      </a:ln>
    </cs:spPr>
  </cs:downBar>
  <cs:dropLine>
    <cs:lnRef idx="0"/>
    <cs:fillRef idx="0"/>
    <cs:effectRef idx="0"/>
    <cs:fontRef idx="minor">
      <a:schemeClr val="dk1"/>
    </cs:fontRef>
    <cs:spPr>
      <a:ln w="9525">
        <a:solidFill>
          <a:schemeClr val="tx1">
            <a:lumMod val="75000"/>
            <a:lumOff val="25000"/>
          </a:schemeClr>
        </a:solidFill>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75000"/>
            <a:lumOff val="25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3.xml><?xml version="1.0" encoding="utf-8"?>
<cs:chartStyle xmlns:cs="http://schemas.microsoft.com/office/drawing/2012/chartStyle" xmlns:a="http://schemas.openxmlformats.org/drawingml/2006/main" id="325">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5"/>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75000"/>
            <a:lumOff val="25000"/>
          </a:schemeClr>
        </a:solidFill>
      </a:ln>
    </cs:spPr>
  </cs:downBar>
  <cs:dropLine>
    <cs:lnRef idx="0"/>
    <cs:fillRef idx="0"/>
    <cs:effectRef idx="0"/>
    <cs:fontRef idx="minor">
      <a:schemeClr val="dk1"/>
    </cs:fontRef>
    <cs:spPr>
      <a:ln w="9525">
        <a:solidFill>
          <a:schemeClr val="tx1">
            <a:lumMod val="75000"/>
            <a:lumOff val="25000"/>
          </a:schemeClr>
        </a:solidFill>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75000"/>
            <a:lumOff val="25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4.xml><?xml version="1.0" encoding="utf-8"?>
<cs:chartStyle xmlns:cs="http://schemas.microsoft.com/office/drawing/2012/chartStyle" xmlns:a="http://schemas.openxmlformats.org/drawingml/2006/main" id="206">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5.xml><?xml version="1.0" encoding="utf-8"?>
<cs:chartStyle xmlns:cs="http://schemas.microsoft.com/office/drawing/2012/chartStyle" xmlns:a="http://schemas.openxmlformats.org/drawingml/2006/main" id="206">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6.xml><?xml version="1.0" encoding="utf-8"?>
<cs:chartStyle xmlns:cs="http://schemas.microsoft.com/office/drawing/2012/chartStyle" xmlns:a="http://schemas.openxmlformats.org/drawingml/2006/main" id="335">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65000"/>
        <a:lumOff val="3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fillRef idx="2">
      <cs:styleClr val="auto"/>
    </cs:fillRef>
    <cs:effectRef idx="1"/>
    <cs:fontRef idx="minor">
      <a:schemeClr val="dk1"/>
    </cs:fontRef>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5.xml"/><Relationship Id="rId1" Type="http://schemas.openxmlformats.org/officeDocument/2006/relationships/chart" Target="../charts/chart4.xml"/></Relationships>
</file>

<file path=xl/drawings/_rels/drawing3.xml.rels><?xml version="1.0" encoding="UTF-8" standalone="yes"?>
<Relationships xmlns="http://schemas.openxmlformats.org/package/2006/relationships"><Relationship Id="rId2" Type="http://schemas.openxmlformats.org/officeDocument/2006/relationships/chart" Target="../charts/chart7.xml"/><Relationship Id="rId1"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5</xdr:col>
      <xdr:colOff>488156</xdr:colOff>
      <xdr:row>222</xdr:row>
      <xdr:rowOff>42267</xdr:rowOff>
    </xdr:from>
    <xdr:to>
      <xdr:col>11</xdr:col>
      <xdr:colOff>488156</xdr:colOff>
      <xdr:row>237</xdr:row>
      <xdr:rowOff>106561</xdr:rowOff>
    </xdr:to>
    <xdr:graphicFrame macro="">
      <xdr:nvGraphicFramePr>
        <xdr:cNvPr id="2" name="Diagramm 1">
          <a:extLst>
            <a:ext uri="{FF2B5EF4-FFF2-40B4-BE49-F238E27FC236}">
              <a16:creationId xmlns:a16="http://schemas.microsoft.com/office/drawing/2014/main" id="{BAC0A367-B233-4AA8-B33A-AE84B526CE6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369093</xdr:colOff>
      <xdr:row>247</xdr:row>
      <xdr:rowOff>116681</xdr:rowOff>
    </xdr:from>
    <xdr:to>
      <xdr:col>9</xdr:col>
      <xdr:colOff>369093</xdr:colOff>
      <xdr:row>262</xdr:row>
      <xdr:rowOff>145256</xdr:rowOff>
    </xdr:to>
    <xdr:graphicFrame macro="">
      <xdr:nvGraphicFramePr>
        <xdr:cNvPr id="3" name="Diagramm 2">
          <a:extLst>
            <a:ext uri="{FF2B5EF4-FFF2-40B4-BE49-F238E27FC236}">
              <a16:creationId xmlns:a16="http://schemas.microsoft.com/office/drawing/2014/main" id="{E9C9534E-C085-4DBA-93E4-9F767D5FCCF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1</xdr:col>
      <xdr:colOff>702466</xdr:colOff>
      <xdr:row>248</xdr:row>
      <xdr:rowOff>29368</xdr:rowOff>
    </xdr:from>
    <xdr:to>
      <xdr:col>19</xdr:col>
      <xdr:colOff>39687</xdr:colOff>
      <xdr:row>268</xdr:row>
      <xdr:rowOff>142876</xdr:rowOff>
    </xdr:to>
    <xdr:graphicFrame macro="">
      <xdr:nvGraphicFramePr>
        <xdr:cNvPr id="4" name="Diagramm 3">
          <a:extLst>
            <a:ext uri="{FF2B5EF4-FFF2-40B4-BE49-F238E27FC236}">
              <a16:creationId xmlns:a16="http://schemas.microsoft.com/office/drawing/2014/main" id="{6DB21BBD-33CB-4A8A-B238-5597D357CF3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73818</xdr:colOff>
      <xdr:row>166</xdr:row>
      <xdr:rowOff>50006</xdr:rowOff>
    </xdr:from>
    <xdr:to>
      <xdr:col>7</xdr:col>
      <xdr:colOff>111918</xdr:colOff>
      <xdr:row>181</xdr:row>
      <xdr:rowOff>78581</xdr:rowOff>
    </xdr:to>
    <xdr:graphicFrame macro="">
      <xdr:nvGraphicFramePr>
        <xdr:cNvPr id="2" name="Diagramm 1">
          <a:extLst>
            <a:ext uri="{FF2B5EF4-FFF2-40B4-BE49-F238E27FC236}">
              <a16:creationId xmlns:a16="http://schemas.microsoft.com/office/drawing/2014/main" id="{1886387D-AE0F-4FA6-A9E8-8C2DDB0E2EE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7</xdr:col>
      <xdr:colOff>404811</xdr:colOff>
      <xdr:row>242</xdr:row>
      <xdr:rowOff>47624</xdr:rowOff>
    </xdr:from>
    <xdr:to>
      <xdr:col>24</xdr:col>
      <xdr:colOff>442911</xdr:colOff>
      <xdr:row>267</xdr:row>
      <xdr:rowOff>114300</xdr:rowOff>
    </xdr:to>
    <xdr:graphicFrame macro="">
      <xdr:nvGraphicFramePr>
        <xdr:cNvPr id="3" name="Diagramm 2">
          <a:extLst>
            <a:ext uri="{FF2B5EF4-FFF2-40B4-BE49-F238E27FC236}">
              <a16:creationId xmlns:a16="http://schemas.microsoft.com/office/drawing/2014/main" id="{25618C7E-6C0B-435C-8AF6-45F64606C2D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6</xdr:col>
      <xdr:colOff>440529</xdr:colOff>
      <xdr:row>29</xdr:row>
      <xdr:rowOff>132555</xdr:rowOff>
    </xdr:from>
    <xdr:to>
      <xdr:col>13</xdr:col>
      <xdr:colOff>23812</xdr:colOff>
      <xdr:row>46</xdr:row>
      <xdr:rowOff>88993</xdr:rowOff>
    </xdr:to>
    <xdr:graphicFrame macro="">
      <xdr:nvGraphicFramePr>
        <xdr:cNvPr id="2" name="Diagramm 1">
          <a:extLst>
            <a:ext uri="{FF2B5EF4-FFF2-40B4-BE49-F238E27FC236}">
              <a16:creationId xmlns:a16="http://schemas.microsoft.com/office/drawing/2014/main" id="{7E907ED4-325C-4641-9AAF-EBC5085F188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47625</xdr:colOff>
      <xdr:row>29</xdr:row>
      <xdr:rowOff>148430</xdr:rowOff>
    </xdr:from>
    <xdr:to>
      <xdr:col>19</xdr:col>
      <xdr:colOff>393225</xdr:colOff>
      <xdr:row>46</xdr:row>
      <xdr:rowOff>103188</xdr:rowOff>
    </xdr:to>
    <xdr:graphicFrame macro="">
      <xdr:nvGraphicFramePr>
        <xdr:cNvPr id="3" name="Diagramm 2">
          <a:extLst>
            <a:ext uri="{FF2B5EF4-FFF2-40B4-BE49-F238E27FC236}">
              <a16:creationId xmlns:a16="http://schemas.microsoft.com/office/drawing/2014/main" id="{9D0A7D0A-7A0F-4390-8712-10C86606B54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pasca/Desktop/Systematic%20Review_LBRF%20Pascal%20Kahlig/Tabellen%20und%20QGIS/Mortality/Definitv%20Mortality%20Versuch%20nach%20l&#228;ndern%20und%20zeit.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elle1"/>
      <sheetName val="Tabelle2"/>
      <sheetName val="Untreated"/>
      <sheetName val="Nach Kontinent und JAhr"/>
      <sheetName val="Nach Jahren"/>
      <sheetName val="Nach Jahren mit Fallzahlen"/>
      <sheetName val="Arsenicals"/>
      <sheetName val="Antibiotics"/>
    </sheetNames>
    <sheetDataSet>
      <sheetData sheetId="0">
        <row r="173">
          <cell r="I173" t="str">
            <v>Overall CFR</v>
          </cell>
          <cell r="K173">
            <v>3.95E-2</v>
          </cell>
        </row>
        <row r="174">
          <cell r="I174" t="str">
            <v>Overall CFR of patients treated with Arsenicals</v>
          </cell>
          <cell r="K174">
            <v>0.05</v>
          </cell>
        </row>
        <row r="175">
          <cell r="I175" t="str">
            <v>Overall CFR of patients treated with Antibiotics</v>
          </cell>
          <cell r="K175">
            <v>3.2800000000000003E-2</v>
          </cell>
        </row>
        <row r="176">
          <cell r="I176" t="str">
            <v>Overall CFR of untreated patients</v>
          </cell>
          <cell r="K176">
            <v>5.9499999999999997E-2</v>
          </cell>
        </row>
        <row r="241">
          <cell r="J241" t="str">
            <v>Cases diagnosed by microscopy and/or PCR</v>
          </cell>
          <cell r="K241" t="str">
            <v>Cases diagnosed by microscopy and/or PCR, excluding prison series</v>
          </cell>
          <cell r="L241" t="str">
            <v>Overall</v>
          </cell>
          <cell r="M241" t="str">
            <v>Overall, excluding prison series</v>
          </cell>
        </row>
        <row r="242">
          <cell r="I242" t="str">
            <v>Overall treated</v>
          </cell>
          <cell r="J242">
            <v>0.04</v>
          </cell>
          <cell r="L242">
            <v>3.95E-2</v>
          </cell>
        </row>
        <row r="243">
          <cell r="I243" t="str">
            <v>Antibiotics</v>
          </cell>
          <cell r="J243">
            <v>3.2800000000000003E-2</v>
          </cell>
          <cell r="L243">
            <v>3.2800000000000003E-2</v>
          </cell>
        </row>
        <row r="244">
          <cell r="I244" t="str">
            <v>Arsenicals</v>
          </cell>
          <cell r="J244">
            <v>5.1700000000000003E-2</v>
          </cell>
          <cell r="L244">
            <v>0.05</v>
          </cell>
        </row>
        <row r="245">
          <cell r="I245" t="str">
            <v>Untreated</v>
          </cell>
          <cell r="J245">
            <v>0.1023</v>
          </cell>
          <cell r="K245">
            <v>5.5199999999999999E-2</v>
          </cell>
          <cell r="L245">
            <v>5.9499999999999997E-2</v>
          </cell>
          <cell r="M245">
            <v>3.09E-2</v>
          </cell>
        </row>
      </sheetData>
      <sheetData sheetId="1" refreshError="1"/>
      <sheetData sheetId="2" refreshError="1"/>
      <sheetData sheetId="3">
        <row r="2">
          <cell r="C2" t="str">
            <v>1907-1919</v>
          </cell>
          <cell r="D2" t="str">
            <v>1920-1929</v>
          </cell>
          <cell r="E2" t="str">
            <v>1930-1939</v>
          </cell>
          <cell r="F2" t="str">
            <v>1940-1949</v>
          </cell>
          <cell r="G2" t="str">
            <v>1950-1959</v>
          </cell>
          <cell r="H2" t="str">
            <v>1960-1969</v>
          </cell>
          <cell r="I2" t="str">
            <v>1970-1979</v>
          </cell>
          <cell r="J2" t="str">
            <v>1980-1989</v>
          </cell>
          <cell r="K2" t="str">
            <v>1990-1999</v>
          </cell>
          <cell r="L2" t="str">
            <v>2000-2009</v>
          </cell>
          <cell r="M2" t="str">
            <v>2010-2018</v>
          </cell>
        </row>
        <row r="3">
          <cell r="A3" t="str">
            <v>Europe</v>
          </cell>
          <cell r="B3" t="str">
            <v>Antibiotics</v>
          </cell>
          <cell r="G3">
            <v>0</v>
          </cell>
          <cell r="M3">
            <v>1.3899999999999999E-2</v>
          </cell>
        </row>
        <row r="4">
          <cell r="B4" t="str">
            <v>Arsenicals</v>
          </cell>
          <cell r="C4">
            <v>8.8999999999999999E-3</v>
          </cell>
        </row>
        <row r="5">
          <cell r="B5" t="str">
            <v>Untreated</v>
          </cell>
          <cell r="C5">
            <v>5.8999999999999999E-3</v>
          </cell>
        </row>
        <row r="6">
          <cell r="A6" t="str">
            <v>Africa</v>
          </cell>
          <cell r="B6" t="str">
            <v>Antibiotics</v>
          </cell>
          <cell r="F6">
            <v>1.9400000000000001E-2</v>
          </cell>
          <cell r="H6">
            <v>1.4500000000000001E-2</v>
          </cell>
          <cell r="I6">
            <v>1.7399999999999999E-2</v>
          </cell>
          <cell r="J6">
            <v>1.44E-2</v>
          </cell>
          <cell r="K6">
            <v>2.6800000000000001E-2</v>
          </cell>
          <cell r="L6">
            <v>5.4100000000000002E-2</v>
          </cell>
          <cell r="M6">
            <v>0.13200000000000001</v>
          </cell>
        </row>
        <row r="7">
          <cell r="B7" t="str">
            <v>Arsenicals</v>
          </cell>
          <cell r="C7">
            <v>2.0799999999999999E-2</v>
          </cell>
          <cell r="D7">
            <v>5.9200000000000003E-2</v>
          </cell>
          <cell r="E7">
            <v>4.2299999999999997E-2</v>
          </cell>
          <cell r="F7">
            <v>3.9600000000000003E-2</v>
          </cell>
        </row>
        <row r="8">
          <cell r="B8" t="str">
            <v>Untreated</v>
          </cell>
          <cell r="C8">
            <v>0</v>
          </cell>
          <cell r="D8">
            <v>0.1502</v>
          </cell>
          <cell r="F8">
            <v>2.5399999999999999E-2</v>
          </cell>
          <cell r="J8">
            <v>0</v>
          </cell>
        </row>
        <row r="9">
          <cell r="A9" t="str">
            <v>Asia</v>
          </cell>
          <cell r="B9" t="str">
            <v>Antibiotics</v>
          </cell>
          <cell r="G9">
            <v>0</v>
          </cell>
        </row>
        <row r="10">
          <cell r="B10" t="str">
            <v>Arsenicals</v>
          </cell>
          <cell r="C10">
            <v>6.7000000000000004E-2</v>
          </cell>
          <cell r="D10">
            <v>1.8200000000000001E-2</v>
          </cell>
          <cell r="E10">
            <v>4.8599999999999997E-2</v>
          </cell>
          <cell r="F10">
            <v>0.11840000000000001</v>
          </cell>
        </row>
        <row r="11">
          <cell r="B11" t="str">
            <v>Untreated</v>
          </cell>
          <cell r="D11">
            <v>0.1074</v>
          </cell>
          <cell r="E11">
            <v>0.1053</v>
          </cell>
        </row>
      </sheetData>
      <sheetData sheetId="4" refreshError="1"/>
      <sheetData sheetId="5">
        <row r="4">
          <cell r="D4" t="str">
            <v>1907-1919</v>
          </cell>
          <cell r="E4" t="str">
            <v>1920-1929</v>
          </cell>
          <cell r="F4" t="str">
            <v>1930-1939</v>
          </cell>
          <cell r="G4" t="str">
            <v>1940-1949</v>
          </cell>
          <cell r="H4" t="str">
            <v>1950-1959</v>
          </cell>
          <cell r="I4" t="str">
            <v>1960-1969</v>
          </cell>
          <cell r="J4" t="str">
            <v>1970-1979</v>
          </cell>
          <cell r="K4" t="str">
            <v>1980-1989</v>
          </cell>
          <cell r="L4" t="str">
            <v>1990-1999</v>
          </cell>
          <cell r="M4" t="str">
            <v>2000-2009</v>
          </cell>
          <cell r="N4" t="str">
            <v>2010-2018</v>
          </cell>
        </row>
        <row r="5">
          <cell r="C5" t="str">
            <v>Antibiotics (%)</v>
          </cell>
          <cell r="G5">
            <v>1.94</v>
          </cell>
          <cell r="H5">
            <v>0</v>
          </cell>
          <cell r="I5">
            <v>1.45</v>
          </cell>
          <cell r="J5">
            <v>1.74</v>
          </cell>
          <cell r="K5">
            <v>1.44</v>
          </cell>
          <cell r="L5">
            <v>2.68</v>
          </cell>
          <cell r="M5">
            <v>5.41</v>
          </cell>
          <cell r="N5">
            <v>6.3</v>
          </cell>
        </row>
        <row r="6">
          <cell r="C6" t="str">
            <v>Antibiotics (n)</v>
          </cell>
          <cell r="G6">
            <v>103</v>
          </cell>
          <cell r="H6">
            <v>35</v>
          </cell>
          <cell r="I6">
            <v>69</v>
          </cell>
          <cell r="J6">
            <v>461</v>
          </cell>
          <cell r="K6">
            <v>554</v>
          </cell>
          <cell r="L6">
            <v>1155</v>
          </cell>
          <cell r="M6">
            <v>1127</v>
          </cell>
          <cell r="N6">
            <v>127</v>
          </cell>
        </row>
        <row r="7">
          <cell r="C7" t="str">
            <v>Arsenicals (%)</v>
          </cell>
          <cell r="D7">
            <v>4.3899999999999997</v>
          </cell>
          <cell r="E7">
            <v>5.28</v>
          </cell>
          <cell r="F7">
            <v>4.75</v>
          </cell>
          <cell r="G7">
            <v>5.5</v>
          </cell>
        </row>
        <row r="8">
          <cell r="C8" t="str">
            <v>Arsenicals (n)</v>
          </cell>
          <cell r="D8">
            <v>660</v>
          </cell>
          <cell r="E8">
            <v>587</v>
          </cell>
          <cell r="F8">
            <v>400</v>
          </cell>
          <cell r="G8">
            <v>691</v>
          </cell>
        </row>
        <row r="9">
          <cell r="C9" t="str">
            <v>Untreated (%)</v>
          </cell>
          <cell r="D9">
            <v>0</v>
          </cell>
          <cell r="E9">
            <v>13.39</v>
          </cell>
          <cell r="F9">
            <v>10.53</v>
          </cell>
          <cell r="G9">
            <v>2.54</v>
          </cell>
          <cell r="K9">
            <v>0</v>
          </cell>
        </row>
        <row r="10">
          <cell r="C10" t="str">
            <v>Untreated (n)</v>
          </cell>
          <cell r="D10">
            <v>337</v>
          </cell>
          <cell r="E10">
            <v>336</v>
          </cell>
          <cell r="F10">
            <v>76</v>
          </cell>
          <cell r="G10">
            <v>236</v>
          </cell>
          <cell r="K10">
            <v>6</v>
          </cell>
        </row>
      </sheetData>
      <sheetData sheetId="6" refreshError="1"/>
      <sheetData sheetId="7" refreshError="1"/>
    </sheetDataSet>
  </externalBook>
</externalLink>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035845-F4AC-449D-9F71-30FC2D68EEE1}">
  <dimension ref="A1:AB247"/>
  <sheetViews>
    <sheetView zoomScale="57" zoomScaleNormal="70" workbookViewId="0">
      <selection activeCell="C235" sqref="C235"/>
    </sheetView>
  </sheetViews>
  <sheetFormatPr baseColWidth="10" defaultRowHeight="14.5" x14ac:dyDescent="0.35"/>
  <sheetData>
    <row r="1" spans="1:28" x14ac:dyDescent="0.35">
      <c r="A1" t="s">
        <v>0</v>
      </c>
    </row>
    <row r="2" spans="1:28" x14ac:dyDescent="0.35">
      <c r="A2" t="s">
        <v>1</v>
      </c>
      <c r="B2" t="s">
        <v>2</v>
      </c>
      <c r="C2" t="s">
        <v>3</v>
      </c>
      <c r="D2" t="s">
        <v>4</v>
      </c>
      <c r="E2" t="s">
        <v>5</v>
      </c>
      <c r="F2" t="s">
        <v>6</v>
      </c>
      <c r="G2" t="s">
        <v>7</v>
      </c>
      <c r="H2" t="s">
        <v>8</v>
      </c>
      <c r="I2" t="s">
        <v>9</v>
      </c>
      <c r="J2" t="s">
        <v>10</v>
      </c>
      <c r="K2" t="s">
        <v>11</v>
      </c>
      <c r="L2" t="s">
        <v>12</v>
      </c>
      <c r="M2" t="s">
        <v>13</v>
      </c>
      <c r="N2" t="s">
        <v>14</v>
      </c>
      <c r="O2" t="s">
        <v>15</v>
      </c>
      <c r="P2" t="s">
        <v>16</v>
      </c>
      <c r="Q2" t="s">
        <v>17</v>
      </c>
      <c r="R2" t="s">
        <v>18</v>
      </c>
      <c r="S2" t="s">
        <v>19</v>
      </c>
      <c r="U2" t="s">
        <v>20</v>
      </c>
      <c r="W2" t="s">
        <v>21</v>
      </c>
      <c r="X2" t="s">
        <v>22</v>
      </c>
      <c r="Y2" t="s">
        <v>23</v>
      </c>
      <c r="Z2" t="s">
        <v>24</v>
      </c>
      <c r="AA2" t="s">
        <v>25</v>
      </c>
      <c r="AB2" t="s">
        <v>26</v>
      </c>
    </row>
    <row r="3" spans="1:28" x14ac:dyDescent="0.35">
      <c r="A3" t="s">
        <v>27</v>
      </c>
      <c r="C3">
        <v>1917</v>
      </c>
      <c r="D3" t="s">
        <v>28</v>
      </c>
      <c r="E3" t="s">
        <v>29</v>
      </c>
      <c r="F3">
        <v>71</v>
      </c>
      <c r="G3" t="s">
        <v>30</v>
      </c>
      <c r="H3">
        <v>44.787196999999999</v>
      </c>
      <c r="I3">
        <v>20.457273000000001</v>
      </c>
      <c r="J3" t="s">
        <v>31</v>
      </c>
      <c r="K3" t="s">
        <v>32</v>
      </c>
      <c r="L3" t="s">
        <v>33</v>
      </c>
      <c r="M3" t="s">
        <v>34</v>
      </c>
      <c r="N3" t="s">
        <v>34</v>
      </c>
      <c r="O3" s="1" t="s">
        <v>35</v>
      </c>
      <c r="P3" t="s">
        <v>34</v>
      </c>
      <c r="Q3" s="2">
        <v>3</v>
      </c>
      <c r="R3" s="2"/>
      <c r="S3">
        <v>0</v>
      </c>
      <c r="U3" s="3">
        <v>68</v>
      </c>
      <c r="V3" s="3"/>
      <c r="W3" s="4">
        <v>0</v>
      </c>
      <c r="X3" t="s">
        <v>34</v>
      </c>
      <c r="Y3" t="s">
        <v>34</v>
      </c>
      <c r="Z3" t="s">
        <v>36</v>
      </c>
      <c r="AA3" t="s">
        <v>36</v>
      </c>
    </row>
    <row r="4" spans="1:28" x14ac:dyDescent="0.35">
      <c r="A4" t="s">
        <v>37</v>
      </c>
      <c r="C4">
        <v>1917</v>
      </c>
      <c r="D4" t="s">
        <v>38</v>
      </c>
      <c r="E4" s="5" t="s">
        <v>39</v>
      </c>
      <c r="F4">
        <v>4</v>
      </c>
      <c r="G4" t="s">
        <v>30</v>
      </c>
      <c r="H4">
        <v>36.752499999999998</v>
      </c>
      <c r="I4">
        <v>3.0419700000000001</v>
      </c>
      <c r="J4" t="s">
        <v>40</v>
      </c>
      <c r="K4" t="s">
        <v>41</v>
      </c>
      <c r="L4" t="s">
        <v>33</v>
      </c>
      <c r="O4" s="1" t="s">
        <v>42</v>
      </c>
      <c r="Q4" s="2">
        <v>2</v>
      </c>
      <c r="R4" s="2"/>
      <c r="S4">
        <v>0</v>
      </c>
      <c r="U4" s="5">
        <v>2</v>
      </c>
      <c r="V4" s="3"/>
      <c r="W4" s="5">
        <v>0</v>
      </c>
      <c r="AB4" t="s">
        <v>43</v>
      </c>
    </row>
    <row r="5" spans="1:28" x14ac:dyDescent="0.35">
      <c r="A5" t="s">
        <v>44</v>
      </c>
      <c r="C5">
        <v>1917</v>
      </c>
      <c r="D5" t="s">
        <v>45</v>
      </c>
      <c r="E5" t="s">
        <v>46</v>
      </c>
      <c r="F5">
        <v>1</v>
      </c>
      <c r="G5" t="s">
        <v>47</v>
      </c>
      <c r="H5">
        <v>40.736851000000001</v>
      </c>
      <c r="I5">
        <v>22.920227000000001</v>
      </c>
      <c r="J5" t="s">
        <v>48</v>
      </c>
      <c r="K5" t="s">
        <v>49</v>
      </c>
      <c r="Q5" t="s">
        <v>34</v>
      </c>
      <c r="S5" t="s">
        <v>34</v>
      </c>
      <c r="U5" s="3" t="s">
        <v>50</v>
      </c>
      <c r="V5" s="6" t="s">
        <v>51</v>
      </c>
      <c r="W5" s="4" t="s">
        <v>50</v>
      </c>
      <c r="AB5" t="s">
        <v>52</v>
      </c>
    </row>
    <row r="6" spans="1:28" x14ac:dyDescent="0.35">
      <c r="A6" t="s">
        <v>53</v>
      </c>
      <c r="C6">
        <v>1917</v>
      </c>
      <c r="D6" t="s">
        <v>54</v>
      </c>
      <c r="E6" s="7" t="s">
        <v>55</v>
      </c>
      <c r="F6">
        <v>1</v>
      </c>
      <c r="G6" t="s">
        <v>56</v>
      </c>
      <c r="H6">
        <v>50.454659999999997</v>
      </c>
      <c r="I6">
        <v>30.523800000000001</v>
      </c>
      <c r="J6" t="s">
        <v>57</v>
      </c>
      <c r="K6" t="s">
        <v>58</v>
      </c>
      <c r="L6" t="s">
        <v>33</v>
      </c>
      <c r="M6">
        <v>0</v>
      </c>
      <c r="N6">
        <v>1</v>
      </c>
      <c r="O6" t="s">
        <v>59</v>
      </c>
      <c r="P6" t="s">
        <v>60</v>
      </c>
      <c r="Q6">
        <v>0</v>
      </c>
      <c r="S6">
        <v>0</v>
      </c>
      <c r="U6" s="3" t="s">
        <v>50</v>
      </c>
      <c r="V6" s="6" t="s">
        <v>61</v>
      </c>
      <c r="W6" s="4" t="s">
        <v>50</v>
      </c>
      <c r="X6" t="s">
        <v>62</v>
      </c>
    </row>
    <row r="7" spans="1:28" x14ac:dyDescent="0.35">
      <c r="A7" t="s">
        <v>63</v>
      </c>
      <c r="C7">
        <v>1919</v>
      </c>
      <c r="D7" t="s">
        <v>64</v>
      </c>
      <c r="E7" s="5" t="s">
        <v>65</v>
      </c>
      <c r="F7">
        <v>343</v>
      </c>
      <c r="I7" t="s">
        <v>66</v>
      </c>
      <c r="O7" s="1" t="s">
        <v>67</v>
      </c>
      <c r="P7" s="5" t="s">
        <v>68</v>
      </c>
      <c r="Q7" s="2">
        <v>76</v>
      </c>
      <c r="R7" s="5">
        <v>0</v>
      </c>
      <c r="U7" s="8">
        <v>267</v>
      </c>
      <c r="W7" s="5">
        <v>0</v>
      </c>
      <c r="X7" t="s">
        <v>69</v>
      </c>
      <c r="AA7" t="s">
        <v>70</v>
      </c>
    </row>
    <row r="8" spans="1:28" x14ac:dyDescent="0.35">
      <c r="A8" t="s">
        <v>71</v>
      </c>
      <c r="C8">
        <v>1920</v>
      </c>
      <c r="D8" t="s">
        <v>72</v>
      </c>
      <c r="E8" t="s">
        <v>46</v>
      </c>
      <c r="F8" t="s">
        <v>73</v>
      </c>
      <c r="H8" t="s">
        <v>74</v>
      </c>
      <c r="J8">
        <v>1919</v>
      </c>
      <c r="L8" t="s">
        <v>75</v>
      </c>
      <c r="Q8" s="2">
        <v>6</v>
      </c>
      <c r="R8" s="2">
        <v>0</v>
      </c>
      <c r="U8" s="4">
        <v>89</v>
      </c>
      <c r="W8" s="4">
        <v>12</v>
      </c>
    </row>
    <row r="9" spans="1:28" x14ac:dyDescent="0.35">
      <c r="A9" t="s">
        <v>76</v>
      </c>
      <c r="C9">
        <v>1920</v>
      </c>
      <c r="D9" t="s">
        <v>77</v>
      </c>
      <c r="E9" t="s">
        <v>46</v>
      </c>
      <c r="F9">
        <v>6</v>
      </c>
      <c r="G9" t="s">
        <v>78</v>
      </c>
      <c r="H9" t="s">
        <v>79</v>
      </c>
      <c r="O9" s="1" t="s">
        <v>80</v>
      </c>
      <c r="Q9" s="2">
        <v>4</v>
      </c>
      <c r="R9" s="2">
        <v>1</v>
      </c>
      <c r="U9" s="4">
        <v>2</v>
      </c>
      <c r="W9" s="4">
        <v>0</v>
      </c>
      <c r="X9" t="s">
        <v>34</v>
      </c>
      <c r="Y9" t="s">
        <v>34</v>
      </c>
    </row>
    <row r="10" spans="1:28" x14ac:dyDescent="0.35">
      <c r="A10" t="s">
        <v>81</v>
      </c>
      <c r="C10">
        <v>1920</v>
      </c>
      <c r="D10" t="s">
        <v>82</v>
      </c>
      <c r="E10" t="s">
        <v>46</v>
      </c>
      <c r="F10">
        <v>54</v>
      </c>
      <c r="G10" t="s">
        <v>30</v>
      </c>
      <c r="H10" t="s">
        <v>83</v>
      </c>
      <c r="I10" t="s">
        <v>84</v>
      </c>
      <c r="O10" s="1" t="s">
        <v>85</v>
      </c>
      <c r="Q10" s="2">
        <v>34</v>
      </c>
      <c r="R10" s="2">
        <v>1</v>
      </c>
      <c r="U10" s="4">
        <v>11</v>
      </c>
      <c r="W10" s="4">
        <v>1</v>
      </c>
      <c r="X10" t="s">
        <v>86</v>
      </c>
    </row>
    <row r="11" spans="1:28" x14ac:dyDescent="0.35">
      <c r="A11" t="s">
        <v>87</v>
      </c>
      <c r="C11">
        <v>1921</v>
      </c>
      <c r="D11" t="s">
        <v>88</v>
      </c>
      <c r="E11" t="s">
        <v>46</v>
      </c>
      <c r="F11">
        <v>31</v>
      </c>
      <c r="G11" t="s">
        <v>89</v>
      </c>
      <c r="H11">
        <v>36.31559</v>
      </c>
      <c r="I11">
        <v>59.567959999999999</v>
      </c>
      <c r="J11" t="s">
        <v>90</v>
      </c>
      <c r="K11" t="s">
        <v>91</v>
      </c>
      <c r="L11" t="s">
        <v>92</v>
      </c>
      <c r="M11" t="s">
        <v>34</v>
      </c>
      <c r="N11" t="s">
        <v>34</v>
      </c>
      <c r="O11" s="1" t="s">
        <v>93</v>
      </c>
      <c r="Q11" s="2">
        <v>10</v>
      </c>
      <c r="R11" s="2"/>
      <c r="S11">
        <v>0</v>
      </c>
      <c r="U11" s="3">
        <v>21</v>
      </c>
      <c r="V11" s="3"/>
      <c r="W11" s="4">
        <v>0</v>
      </c>
      <c r="Y11">
        <v>0</v>
      </c>
      <c r="AB11" t="s">
        <v>94</v>
      </c>
    </row>
    <row r="12" spans="1:28" x14ac:dyDescent="0.35">
      <c r="A12" t="s">
        <v>95</v>
      </c>
      <c r="C12">
        <v>1922</v>
      </c>
      <c r="D12" t="s">
        <v>96</v>
      </c>
      <c r="E12" s="5" t="s">
        <v>97</v>
      </c>
      <c r="F12">
        <v>145</v>
      </c>
      <c r="G12" t="s">
        <v>98</v>
      </c>
      <c r="H12">
        <v>32.048999999999999</v>
      </c>
      <c r="I12">
        <v>-1.2509999999999999</v>
      </c>
      <c r="J12" t="s">
        <v>99</v>
      </c>
      <c r="K12" t="s">
        <v>99</v>
      </c>
      <c r="L12" t="s">
        <v>100</v>
      </c>
      <c r="M12" t="s">
        <v>101</v>
      </c>
      <c r="N12" t="s">
        <v>34</v>
      </c>
      <c r="O12" t="s">
        <v>102</v>
      </c>
      <c r="P12" t="s">
        <v>34</v>
      </c>
      <c r="Q12" t="s">
        <v>103</v>
      </c>
      <c r="S12">
        <v>0</v>
      </c>
      <c r="U12" s="5">
        <v>145</v>
      </c>
      <c r="V12" s="3"/>
      <c r="W12" s="5">
        <v>0</v>
      </c>
      <c r="X12" t="s">
        <v>36</v>
      </c>
      <c r="Y12" t="s">
        <v>34</v>
      </c>
      <c r="Z12">
        <v>30</v>
      </c>
      <c r="AA12">
        <v>4</v>
      </c>
      <c r="AB12" t="s">
        <v>104</v>
      </c>
    </row>
    <row r="13" spans="1:28" x14ac:dyDescent="0.35">
      <c r="A13" t="s">
        <v>105</v>
      </c>
      <c r="C13">
        <v>1925</v>
      </c>
      <c r="D13" t="s">
        <v>106</v>
      </c>
      <c r="E13" s="7" t="s">
        <v>107</v>
      </c>
      <c r="F13">
        <v>300</v>
      </c>
      <c r="G13" t="s">
        <v>98</v>
      </c>
      <c r="H13">
        <v>12.990819999999999</v>
      </c>
      <c r="I13">
        <v>7.6017700000000001</v>
      </c>
      <c r="J13" t="s">
        <v>108</v>
      </c>
      <c r="K13" t="s">
        <v>109</v>
      </c>
      <c r="L13" t="s">
        <v>110</v>
      </c>
      <c r="M13">
        <v>24</v>
      </c>
      <c r="N13" t="s">
        <v>111</v>
      </c>
      <c r="O13" s="1" t="s">
        <v>112</v>
      </c>
      <c r="P13" t="s">
        <v>113</v>
      </c>
      <c r="Q13" s="2">
        <v>232</v>
      </c>
      <c r="R13" s="2" t="s">
        <v>114</v>
      </c>
      <c r="S13">
        <v>12</v>
      </c>
      <c r="U13" s="3">
        <v>68</v>
      </c>
      <c r="V13" s="3" t="s">
        <v>115</v>
      </c>
      <c r="W13" s="4">
        <v>32</v>
      </c>
      <c r="Z13">
        <v>2</v>
      </c>
      <c r="AA13">
        <v>2</v>
      </c>
      <c r="AB13" t="s">
        <v>116</v>
      </c>
    </row>
    <row r="14" spans="1:28" x14ac:dyDescent="0.35">
      <c r="A14" t="s">
        <v>117</v>
      </c>
      <c r="C14">
        <v>1931</v>
      </c>
      <c r="D14" t="s">
        <v>72</v>
      </c>
      <c r="E14" t="s">
        <v>46</v>
      </c>
      <c r="F14">
        <v>26</v>
      </c>
      <c r="G14" t="s">
        <v>98</v>
      </c>
      <c r="H14">
        <v>39.907499999999999</v>
      </c>
      <c r="I14">
        <v>116.39722999999999</v>
      </c>
      <c r="J14" t="s">
        <v>118</v>
      </c>
      <c r="K14" t="s">
        <v>119</v>
      </c>
      <c r="L14" t="s">
        <v>120</v>
      </c>
      <c r="M14" t="s">
        <v>34</v>
      </c>
      <c r="N14" t="s">
        <v>34</v>
      </c>
      <c r="O14" s="1" t="s">
        <v>121</v>
      </c>
      <c r="P14" t="s">
        <v>122</v>
      </c>
      <c r="Q14" s="2">
        <v>7</v>
      </c>
      <c r="R14" s="2"/>
      <c r="S14">
        <v>0</v>
      </c>
      <c r="U14" s="3">
        <v>19</v>
      </c>
      <c r="V14" s="3"/>
      <c r="W14" s="4">
        <v>0</v>
      </c>
      <c r="X14" t="s">
        <v>123</v>
      </c>
      <c r="Y14" t="s">
        <v>124</v>
      </c>
      <c r="Z14" t="s">
        <v>34</v>
      </c>
      <c r="AA14" t="s">
        <v>34</v>
      </c>
      <c r="AB14" t="s">
        <v>125</v>
      </c>
    </row>
    <row r="15" spans="1:28" x14ac:dyDescent="0.35">
      <c r="A15" t="s">
        <v>126</v>
      </c>
      <c r="C15">
        <v>1936</v>
      </c>
      <c r="D15" t="s">
        <v>127</v>
      </c>
      <c r="E15" t="s">
        <v>46</v>
      </c>
      <c r="F15">
        <v>1</v>
      </c>
      <c r="G15" t="s">
        <v>128</v>
      </c>
      <c r="H15">
        <v>39.907499999999999</v>
      </c>
      <c r="I15">
        <v>116.39722999999999</v>
      </c>
      <c r="J15" t="s">
        <v>118</v>
      </c>
      <c r="K15" t="s">
        <v>129</v>
      </c>
      <c r="L15" t="s">
        <v>130</v>
      </c>
      <c r="M15">
        <v>0</v>
      </c>
      <c r="N15">
        <v>1</v>
      </c>
      <c r="O15" t="s">
        <v>131</v>
      </c>
      <c r="P15" t="s">
        <v>131</v>
      </c>
      <c r="Q15" s="2">
        <v>0</v>
      </c>
      <c r="R15" s="2"/>
      <c r="S15">
        <v>0</v>
      </c>
      <c r="U15" s="3">
        <v>1</v>
      </c>
      <c r="V15" s="3"/>
      <c r="W15" s="4">
        <v>0</v>
      </c>
      <c r="X15" t="s">
        <v>132</v>
      </c>
    </row>
    <row r="16" spans="1:28" x14ac:dyDescent="0.35">
      <c r="A16" t="s">
        <v>133</v>
      </c>
      <c r="C16">
        <v>1939</v>
      </c>
      <c r="D16" t="s">
        <v>72</v>
      </c>
      <c r="E16" t="s">
        <v>46</v>
      </c>
      <c r="F16">
        <v>377</v>
      </c>
      <c r="G16" t="s">
        <v>98</v>
      </c>
      <c r="H16">
        <v>39.907499999999999</v>
      </c>
      <c r="I16">
        <v>116.39722999999999</v>
      </c>
      <c r="J16" t="s">
        <v>118</v>
      </c>
      <c r="K16" t="s">
        <v>129</v>
      </c>
      <c r="L16" t="s">
        <v>134</v>
      </c>
      <c r="M16">
        <v>19</v>
      </c>
      <c r="N16">
        <v>318</v>
      </c>
      <c r="O16" s="1" t="s">
        <v>135</v>
      </c>
      <c r="P16" t="s">
        <v>34</v>
      </c>
      <c r="Q16" s="2">
        <v>281</v>
      </c>
      <c r="R16" t="s">
        <v>136</v>
      </c>
      <c r="S16" s="2">
        <v>13</v>
      </c>
      <c r="T16" t="s">
        <v>137</v>
      </c>
      <c r="U16" s="3">
        <v>56</v>
      </c>
      <c r="V16" t="s">
        <v>138</v>
      </c>
      <c r="W16" s="3">
        <v>8</v>
      </c>
      <c r="X16" t="s">
        <v>139</v>
      </c>
      <c r="Z16">
        <v>2</v>
      </c>
      <c r="AA16">
        <v>1</v>
      </c>
      <c r="AB16" t="s">
        <v>140</v>
      </c>
    </row>
    <row r="17" spans="1:28" x14ac:dyDescent="0.35">
      <c r="A17" t="s">
        <v>141</v>
      </c>
      <c r="C17">
        <v>1944</v>
      </c>
      <c r="D17" t="s">
        <v>142</v>
      </c>
      <c r="E17" t="s">
        <v>46</v>
      </c>
      <c r="F17">
        <v>311</v>
      </c>
      <c r="G17" t="s">
        <v>143</v>
      </c>
      <c r="H17">
        <v>9.0054010000000009</v>
      </c>
      <c r="I17">
        <v>38.763610999999997</v>
      </c>
      <c r="J17" t="s">
        <v>144</v>
      </c>
      <c r="K17" t="s">
        <v>145</v>
      </c>
      <c r="O17" s="1" t="s">
        <v>146</v>
      </c>
      <c r="Q17" s="2">
        <v>104</v>
      </c>
      <c r="R17" s="2"/>
      <c r="S17">
        <v>6</v>
      </c>
      <c r="U17" s="3">
        <v>103</v>
      </c>
      <c r="V17" s="3"/>
      <c r="W17" s="4">
        <v>5</v>
      </c>
      <c r="X17" t="s">
        <v>147</v>
      </c>
    </row>
    <row r="18" spans="1:28" x14ac:dyDescent="0.35">
      <c r="A18" t="s">
        <v>148</v>
      </c>
      <c r="C18">
        <v>1946</v>
      </c>
      <c r="D18" t="s">
        <v>149</v>
      </c>
      <c r="E18" t="s">
        <v>46</v>
      </c>
      <c r="F18">
        <v>105</v>
      </c>
      <c r="G18" t="s">
        <v>98</v>
      </c>
      <c r="H18">
        <v>30.062629999999999</v>
      </c>
      <c r="I18">
        <v>31.249669999999998</v>
      </c>
      <c r="J18" t="s">
        <v>150</v>
      </c>
      <c r="K18" t="s">
        <v>151</v>
      </c>
      <c r="L18" t="s">
        <v>110</v>
      </c>
      <c r="M18">
        <v>15</v>
      </c>
      <c r="N18">
        <v>90</v>
      </c>
      <c r="O18" t="s">
        <v>152</v>
      </c>
      <c r="P18" t="s">
        <v>153</v>
      </c>
      <c r="Q18" s="9">
        <v>52</v>
      </c>
      <c r="R18" s="9"/>
      <c r="S18" s="9">
        <v>1</v>
      </c>
      <c r="T18" s="10"/>
      <c r="U18" s="11">
        <v>53</v>
      </c>
      <c r="V18" s="11" t="s">
        <v>154</v>
      </c>
      <c r="W18" s="4">
        <v>0</v>
      </c>
      <c r="X18" t="s">
        <v>34</v>
      </c>
      <c r="Y18" t="s">
        <v>34</v>
      </c>
      <c r="Z18">
        <v>2</v>
      </c>
      <c r="AA18" t="s">
        <v>155</v>
      </c>
      <c r="AB18" t="s">
        <v>156</v>
      </c>
    </row>
    <row r="19" spans="1:28" x14ac:dyDescent="0.35">
      <c r="A19" t="s">
        <v>157</v>
      </c>
      <c r="C19">
        <v>1948</v>
      </c>
      <c r="D19" t="s">
        <v>158</v>
      </c>
      <c r="E19" t="s">
        <v>46</v>
      </c>
      <c r="F19">
        <v>160</v>
      </c>
      <c r="G19" t="s">
        <v>98</v>
      </c>
      <c r="H19">
        <v>30.062629999999999</v>
      </c>
      <c r="I19">
        <v>31.249669999999998</v>
      </c>
      <c r="J19" t="s">
        <v>150</v>
      </c>
      <c r="K19" t="s">
        <v>159</v>
      </c>
      <c r="L19" t="s">
        <v>160</v>
      </c>
      <c r="M19">
        <v>69</v>
      </c>
      <c r="N19">
        <v>91</v>
      </c>
      <c r="O19" s="1" t="s">
        <v>161</v>
      </c>
      <c r="P19" t="s">
        <v>162</v>
      </c>
      <c r="Q19" s="2">
        <v>80</v>
      </c>
      <c r="R19" s="2"/>
      <c r="S19">
        <v>3</v>
      </c>
      <c r="U19" s="3">
        <v>80</v>
      </c>
      <c r="V19" s="3"/>
      <c r="W19" s="4">
        <v>1</v>
      </c>
      <c r="X19">
        <v>23</v>
      </c>
      <c r="Y19">
        <v>14.374999999999998</v>
      </c>
      <c r="Z19" t="s">
        <v>34</v>
      </c>
      <c r="AA19" t="s">
        <v>34</v>
      </c>
      <c r="AB19" t="s">
        <v>163</v>
      </c>
    </row>
    <row r="20" spans="1:28" x14ac:dyDescent="0.35">
      <c r="A20" t="s">
        <v>164</v>
      </c>
      <c r="C20">
        <v>1950</v>
      </c>
      <c r="D20" t="s">
        <v>165</v>
      </c>
      <c r="E20" t="s">
        <v>46</v>
      </c>
      <c r="F20">
        <v>1</v>
      </c>
      <c r="G20" t="s">
        <v>166</v>
      </c>
      <c r="H20">
        <v>37.495179999999998</v>
      </c>
      <c r="I20">
        <v>126.72007000000001</v>
      </c>
      <c r="J20" t="s">
        <v>167</v>
      </c>
      <c r="K20" t="s">
        <v>168</v>
      </c>
      <c r="L20" t="s">
        <v>33</v>
      </c>
      <c r="M20">
        <v>0</v>
      </c>
      <c r="N20">
        <v>1</v>
      </c>
      <c r="O20" t="s">
        <v>169</v>
      </c>
      <c r="P20" t="s">
        <v>170</v>
      </c>
      <c r="Q20" s="12">
        <v>1</v>
      </c>
      <c r="R20" s="12" t="s">
        <v>171</v>
      </c>
      <c r="S20" s="12">
        <v>1</v>
      </c>
      <c r="T20" s="12" t="s">
        <v>172</v>
      </c>
      <c r="U20" s="11" t="s">
        <v>50</v>
      </c>
      <c r="V20" s="6" t="s">
        <v>51</v>
      </c>
      <c r="W20" s="3" t="s">
        <v>50</v>
      </c>
      <c r="X20">
        <v>0</v>
      </c>
      <c r="Y20">
        <v>0</v>
      </c>
      <c r="Z20">
        <v>0</v>
      </c>
      <c r="AA20">
        <v>0</v>
      </c>
      <c r="AB20" t="s">
        <v>173</v>
      </c>
    </row>
    <row r="21" spans="1:28" x14ac:dyDescent="0.35">
      <c r="A21" t="s">
        <v>174</v>
      </c>
      <c r="C21">
        <v>1983</v>
      </c>
      <c r="D21" t="s">
        <v>175</v>
      </c>
      <c r="E21" t="s">
        <v>46</v>
      </c>
      <c r="F21">
        <v>377</v>
      </c>
      <c r="G21" t="s">
        <v>176</v>
      </c>
      <c r="H21">
        <v>9.0054010000000009</v>
      </c>
      <c r="I21">
        <v>38.763610999999997</v>
      </c>
      <c r="J21" t="s">
        <v>144</v>
      </c>
      <c r="K21" t="s">
        <v>177</v>
      </c>
      <c r="L21" t="s">
        <v>178</v>
      </c>
      <c r="M21">
        <v>13</v>
      </c>
      <c r="N21">
        <v>364</v>
      </c>
      <c r="O21" t="s">
        <v>179</v>
      </c>
      <c r="P21" t="s">
        <v>180</v>
      </c>
      <c r="Q21" s="2">
        <v>371</v>
      </c>
      <c r="R21" s="2"/>
      <c r="S21">
        <v>3</v>
      </c>
      <c r="U21" s="3">
        <v>6</v>
      </c>
      <c r="V21" s="3"/>
      <c r="W21" s="4">
        <v>0</v>
      </c>
      <c r="X21">
        <v>377</v>
      </c>
      <c r="Y21">
        <v>100</v>
      </c>
      <c r="Z21">
        <v>0</v>
      </c>
      <c r="AA21">
        <v>0</v>
      </c>
    </row>
    <row r="24" spans="1:28" x14ac:dyDescent="0.35">
      <c r="S24" t="s">
        <v>181</v>
      </c>
      <c r="T24">
        <f>SUM(U3:U17,U18:U21)</f>
        <v>991</v>
      </c>
      <c r="U24" t="s">
        <v>182</v>
      </c>
    </row>
    <row r="25" spans="1:28" x14ac:dyDescent="0.35">
      <c r="S25" t="s">
        <v>181</v>
      </c>
      <c r="T25">
        <f>SUM(J27:Q27)</f>
        <v>991</v>
      </c>
    </row>
    <row r="26" spans="1:28" x14ac:dyDescent="0.35">
      <c r="J26" t="s">
        <v>183</v>
      </c>
      <c r="K26" t="s">
        <v>184</v>
      </c>
      <c r="L26" t="s">
        <v>185</v>
      </c>
      <c r="M26" t="s">
        <v>186</v>
      </c>
      <c r="N26" t="s">
        <v>187</v>
      </c>
      <c r="O26" t="s">
        <v>188</v>
      </c>
      <c r="P26" t="s">
        <v>189</v>
      </c>
      <c r="Q26" t="s">
        <v>190</v>
      </c>
      <c r="R26" t="s">
        <v>191</v>
      </c>
      <c r="S26" t="s">
        <v>192</v>
      </c>
      <c r="T26" t="s">
        <v>193</v>
      </c>
    </row>
    <row r="27" spans="1:28" x14ac:dyDescent="0.35">
      <c r="I27" t="s">
        <v>194</v>
      </c>
      <c r="J27">
        <f>SUM(U3:U4,U7)</f>
        <v>337</v>
      </c>
      <c r="K27">
        <f>SUM(U8:U13)</f>
        <v>336</v>
      </c>
      <c r="L27">
        <f>SUM(U14:U16)</f>
        <v>76</v>
      </c>
      <c r="M27">
        <f>SUM(U17:U19)</f>
        <v>236</v>
      </c>
      <c r="Q27">
        <v>6</v>
      </c>
    </row>
    <row r="28" spans="1:28" x14ac:dyDescent="0.35">
      <c r="I28" t="s">
        <v>195</v>
      </c>
      <c r="J28">
        <f>SUM(W3:W7)</f>
        <v>0</v>
      </c>
      <c r="K28">
        <f>SUM(W8:W13)</f>
        <v>45</v>
      </c>
      <c r="L28">
        <f>SUM(W14:W16)</f>
        <v>8</v>
      </c>
      <c r="M28">
        <f>SUM(W17:W19)</f>
        <v>6</v>
      </c>
      <c r="Q28">
        <v>0</v>
      </c>
    </row>
    <row r="29" spans="1:28" x14ac:dyDescent="0.35">
      <c r="I29" t="s">
        <v>196</v>
      </c>
      <c r="J29">
        <f>(J28/J27)*100</f>
        <v>0</v>
      </c>
      <c r="K29">
        <f t="shared" ref="K29:Q29" si="0">(K28/K27)*100</f>
        <v>13.392857142857142</v>
      </c>
      <c r="L29">
        <f t="shared" si="0"/>
        <v>10.526315789473683</v>
      </c>
      <c r="M29">
        <f t="shared" si="0"/>
        <v>2.5423728813559325</v>
      </c>
      <c r="Q29">
        <f t="shared" si="0"/>
        <v>0</v>
      </c>
    </row>
    <row r="30" spans="1:28" x14ac:dyDescent="0.35">
      <c r="I30" t="s">
        <v>197</v>
      </c>
      <c r="J30">
        <f>ROUND(J29,2)</f>
        <v>0</v>
      </c>
      <c r="K30">
        <f t="shared" ref="K30:Q30" si="1">ROUND(K29,2)</f>
        <v>13.39</v>
      </c>
      <c r="L30">
        <f t="shared" si="1"/>
        <v>10.53</v>
      </c>
      <c r="M30">
        <f t="shared" si="1"/>
        <v>2.54</v>
      </c>
      <c r="Q30">
        <f t="shared" si="1"/>
        <v>0</v>
      </c>
    </row>
    <row r="31" spans="1:28" x14ac:dyDescent="0.35">
      <c r="J31" s="13">
        <v>0</v>
      </c>
      <c r="K31">
        <v>13.39</v>
      </c>
      <c r="L31">
        <v>10.53</v>
      </c>
      <c r="M31">
        <v>2.54</v>
      </c>
      <c r="Q31">
        <v>0</v>
      </c>
    </row>
    <row r="33" spans="1:26" x14ac:dyDescent="0.35">
      <c r="J33" t="s">
        <v>183</v>
      </c>
      <c r="K33" t="s">
        <v>184</v>
      </c>
      <c r="L33" t="s">
        <v>185</v>
      </c>
      <c r="M33" t="s">
        <v>186</v>
      </c>
      <c r="N33" t="s">
        <v>187</v>
      </c>
      <c r="O33" t="s">
        <v>188</v>
      </c>
      <c r="P33" t="s">
        <v>189</v>
      </c>
      <c r="Q33" t="s">
        <v>190</v>
      </c>
      <c r="R33" t="s">
        <v>191</v>
      </c>
      <c r="S33" t="s">
        <v>192</v>
      </c>
      <c r="T33" t="s">
        <v>193</v>
      </c>
    </row>
    <row r="34" spans="1:26" x14ac:dyDescent="0.35">
      <c r="H34" t="s">
        <v>198</v>
      </c>
      <c r="I34" t="s">
        <v>199</v>
      </c>
      <c r="J34">
        <f>SUM(U3,U5:U7)</f>
        <v>335</v>
      </c>
      <c r="K34" t="s">
        <v>131</v>
      </c>
      <c r="L34" t="s">
        <v>200</v>
      </c>
      <c r="M34" t="s">
        <v>131</v>
      </c>
    </row>
    <row r="35" spans="1:26" x14ac:dyDescent="0.35">
      <c r="I35" t="s">
        <v>195</v>
      </c>
      <c r="J35">
        <f>SUM(W3,W5:W7)</f>
        <v>0</v>
      </c>
    </row>
    <row r="36" spans="1:26" x14ac:dyDescent="0.35">
      <c r="I36" t="s">
        <v>196</v>
      </c>
      <c r="J36">
        <f>(J35/J34)*100</f>
        <v>0</v>
      </c>
    </row>
    <row r="37" spans="1:26" x14ac:dyDescent="0.35">
      <c r="J37" s="14">
        <v>0</v>
      </c>
    </row>
    <row r="38" spans="1:26" x14ac:dyDescent="0.35">
      <c r="H38" t="s">
        <v>201</v>
      </c>
      <c r="I38" t="s">
        <v>199</v>
      </c>
      <c r="J38">
        <v>2</v>
      </c>
      <c r="K38">
        <f>SUM(U12:U13)</f>
        <v>213</v>
      </c>
      <c r="L38" t="s">
        <v>200</v>
      </c>
      <c r="M38">
        <v>236</v>
      </c>
      <c r="Q38">
        <v>6</v>
      </c>
    </row>
    <row r="39" spans="1:26" x14ac:dyDescent="0.35">
      <c r="I39" t="s">
        <v>195</v>
      </c>
      <c r="J39">
        <v>0</v>
      </c>
      <c r="K39">
        <f>SUM(W12:W13)</f>
        <v>32</v>
      </c>
      <c r="M39">
        <v>6</v>
      </c>
      <c r="Q39">
        <v>0</v>
      </c>
    </row>
    <row r="40" spans="1:26" x14ac:dyDescent="0.35">
      <c r="I40" t="s">
        <v>196</v>
      </c>
      <c r="J40">
        <v>0</v>
      </c>
      <c r="K40">
        <f>(K39/K38)*100</f>
        <v>15.023474178403756</v>
      </c>
      <c r="L40" t="e">
        <f>(L39/L38)*100</f>
        <v>#VALUE!</v>
      </c>
      <c r="M40">
        <f>(M39/M38)*100</f>
        <v>2.5423728813559325</v>
      </c>
      <c r="Q40">
        <v>0</v>
      </c>
    </row>
    <row r="41" spans="1:26" x14ac:dyDescent="0.35">
      <c r="J41" s="13">
        <v>0</v>
      </c>
      <c r="K41" s="14">
        <v>0.1502</v>
      </c>
      <c r="M41" s="14">
        <v>2.5399999999999999E-2</v>
      </c>
      <c r="Q41" s="13">
        <v>0</v>
      </c>
    </row>
    <row r="42" spans="1:26" x14ac:dyDescent="0.35">
      <c r="H42" t="s">
        <v>202</v>
      </c>
      <c r="I42" t="s">
        <v>199</v>
      </c>
      <c r="J42" t="s">
        <v>131</v>
      </c>
      <c r="K42">
        <f>SUM(U8,U10:U11)</f>
        <v>121</v>
      </c>
      <c r="L42">
        <v>76</v>
      </c>
    </row>
    <row r="43" spans="1:26" x14ac:dyDescent="0.35">
      <c r="I43" t="s">
        <v>195</v>
      </c>
      <c r="K43">
        <f>SUM(W8,W10:W11)</f>
        <v>13</v>
      </c>
      <c r="L43">
        <v>8</v>
      </c>
    </row>
    <row r="44" spans="1:26" x14ac:dyDescent="0.35">
      <c r="I44" t="s">
        <v>196</v>
      </c>
      <c r="K44">
        <f>(K43/K42)*100</f>
        <v>10.743801652892563</v>
      </c>
      <c r="L44">
        <f>(L43/L42)*100</f>
        <v>10.526315789473683</v>
      </c>
    </row>
    <row r="45" spans="1:26" x14ac:dyDescent="0.35">
      <c r="K45" s="14">
        <v>0.1074</v>
      </c>
      <c r="L45" s="14">
        <v>0.1053</v>
      </c>
      <c r="N45" s="13"/>
    </row>
    <row r="47" spans="1:26" x14ac:dyDescent="0.35">
      <c r="A47" t="s">
        <v>203</v>
      </c>
    </row>
    <row r="48" spans="1:26" x14ac:dyDescent="0.35">
      <c r="A48" t="s">
        <v>3</v>
      </c>
      <c r="B48" t="s">
        <v>4</v>
      </c>
      <c r="C48" t="s">
        <v>5</v>
      </c>
      <c r="D48" t="s">
        <v>6</v>
      </c>
      <c r="E48" t="s">
        <v>7</v>
      </c>
      <c r="F48" t="s">
        <v>8</v>
      </c>
      <c r="G48" t="s">
        <v>9</v>
      </c>
      <c r="H48" t="s">
        <v>10</v>
      </c>
      <c r="I48" t="s">
        <v>11</v>
      </c>
      <c r="J48" t="s">
        <v>12</v>
      </c>
      <c r="K48" t="s">
        <v>13</v>
      </c>
      <c r="L48" t="s">
        <v>14</v>
      </c>
      <c r="M48" t="s">
        <v>15</v>
      </c>
      <c r="N48" t="s">
        <v>16</v>
      </c>
      <c r="O48" t="s">
        <v>17</v>
      </c>
      <c r="P48" t="s">
        <v>18</v>
      </c>
      <c r="Q48" t="s">
        <v>19</v>
      </c>
      <c r="S48" t="s">
        <v>20</v>
      </c>
      <c r="U48" t="s">
        <v>21</v>
      </c>
      <c r="V48" t="s">
        <v>22</v>
      </c>
      <c r="W48" t="s">
        <v>23</v>
      </c>
      <c r="X48" t="s">
        <v>24</v>
      </c>
      <c r="Y48" t="s">
        <v>25</v>
      </c>
      <c r="Z48" t="s">
        <v>26</v>
      </c>
    </row>
    <row r="49" spans="1:26" x14ac:dyDescent="0.35">
      <c r="A49">
        <v>1945</v>
      </c>
      <c r="B49" t="s">
        <v>204</v>
      </c>
      <c r="C49" t="s">
        <v>46</v>
      </c>
      <c r="D49" t="s">
        <v>205</v>
      </c>
      <c r="E49" t="s">
        <v>98</v>
      </c>
      <c r="F49">
        <v>37.153680000000001</v>
      </c>
      <c r="G49">
        <v>9.7859400000000001</v>
      </c>
      <c r="H49" t="s">
        <v>206</v>
      </c>
      <c r="I49" t="s">
        <v>207</v>
      </c>
      <c r="J49" t="s">
        <v>110</v>
      </c>
      <c r="K49" t="s">
        <v>36</v>
      </c>
      <c r="L49" t="s">
        <v>34</v>
      </c>
      <c r="M49" t="s">
        <v>208</v>
      </c>
      <c r="O49" s="2">
        <v>40</v>
      </c>
      <c r="P49" s="2"/>
      <c r="Q49">
        <v>1</v>
      </c>
      <c r="S49" t="s">
        <v>209</v>
      </c>
      <c r="U49" t="s">
        <v>34</v>
      </c>
      <c r="V49" t="s">
        <v>34</v>
      </c>
      <c r="W49" t="s">
        <v>34</v>
      </c>
      <c r="X49" t="s">
        <v>34</v>
      </c>
      <c r="Y49" t="s">
        <v>34</v>
      </c>
      <c r="Z49" t="s">
        <v>210</v>
      </c>
    </row>
    <row r="50" spans="1:26" x14ac:dyDescent="0.35">
      <c r="A50">
        <v>1946</v>
      </c>
      <c r="B50" t="s">
        <v>149</v>
      </c>
      <c r="C50" t="s">
        <v>46</v>
      </c>
      <c r="D50">
        <v>105</v>
      </c>
      <c r="E50" t="s">
        <v>98</v>
      </c>
      <c r="F50">
        <v>30.062629999999999</v>
      </c>
      <c r="G50">
        <v>31.249669999999998</v>
      </c>
      <c r="H50" t="s">
        <v>150</v>
      </c>
      <c r="I50" t="s">
        <v>151</v>
      </c>
      <c r="J50" t="s">
        <v>110</v>
      </c>
      <c r="K50">
        <v>15</v>
      </c>
      <c r="L50">
        <v>90</v>
      </c>
      <c r="M50" t="s">
        <v>152</v>
      </c>
      <c r="N50" t="s">
        <v>153</v>
      </c>
      <c r="O50" s="9">
        <v>52</v>
      </c>
      <c r="P50" s="9"/>
      <c r="Q50" s="9">
        <v>1</v>
      </c>
      <c r="R50" s="10"/>
      <c r="S50" s="11">
        <v>53</v>
      </c>
      <c r="T50" s="11" t="s">
        <v>154</v>
      </c>
      <c r="U50" s="4">
        <v>0</v>
      </c>
      <c r="V50" t="s">
        <v>34</v>
      </c>
      <c r="W50" t="s">
        <v>34</v>
      </c>
      <c r="X50">
        <v>2</v>
      </c>
      <c r="Y50" t="s">
        <v>155</v>
      </c>
      <c r="Z50" t="s">
        <v>156</v>
      </c>
    </row>
    <row r="51" spans="1:26" x14ac:dyDescent="0.35">
      <c r="A51">
        <v>1947</v>
      </c>
      <c r="B51" t="s">
        <v>211</v>
      </c>
      <c r="C51" t="s">
        <v>46</v>
      </c>
      <c r="D51">
        <v>4</v>
      </c>
      <c r="E51" t="s">
        <v>30</v>
      </c>
      <c r="F51" t="s">
        <v>212</v>
      </c>
      <c r="I51" t="s">
        <v>213</v>
      </c>
      <c r="J51" t="s">
        <v>33</v>
      </c>
      <c r="K51">
        <v>0</v>
      </c>
      <c r="L51">
        <v>4</v>
      </c>
      <c r="M51" t="s">
        <v>152</v>
      </c>
      <c r="O51" s="2">
        <v>4</v>
      </c>
      <c r="P51" s="2"/>
      <c r="Q51">
        <v>0</v>
      </c>
      <c r="S51">
        <v>0</v>
      </c>
      <c r="U51">
        <v>0</v>
      </c>
      <c r="Z51" t="s">
        <v>214</v>
      </c>
    </row>
    <row r="52" spans="1:26" x14ac:dyDescent="0.35">
      <c r="A52">
        <v>1948</v>
      </c>
      <c r="B52" t="s">
        <v>215</v>
      </c>
      <c r="C52" t="s">
        <v>46</v>
      </c>
      <c r="D52">
        <v>7</v>
      </c>
      <c r="E52" t="s">
        <v>98</v>
      </c>
      <c r="F52">
        <v>30.062629999999999</v>
      </c>
      <c r="G52">
        <v>31.249669999999998</v>
      </c>
      <c r="H52" t="s">
        <v>150</v>
      </c>
      <c r="I52" t="s">
        <v>216</v>
      </c>
      <c r="J52" t="s">
        <v>217</v>
      </c>
      <c r="K52">
        <v>3</v>
      </c>
      <c r="L52">
        <v>4</v>
      </c>
      <c r="M52" t="s">
        <v>208</v>
      </c>
      <c r="N52" t="s">
        <v>34</v>
      </c>
      <c r="O52" s="2">
        <v>7</v>
      </c>
      <c r="P52" s="2"/>
      <c r="Q52">
        <v>0</v>
      </c>
      <c r="S52">
        <v>0</v>
      </c>
      <c r="U52">
        <v>0</v>
      </c>
      <c r="V52" t="s">
        <v>34</v>
      </c>
      <c r="W52" t="s">
        <v>34</v>
      </c>
      <c r="X52" t="s">
        <v>34</v>
      </c>
      <c r="Y52" t="s">
        <v>34</v>
      </c>
      <c r="Z52" t="s">
        <v>218</v>
      </c>
    </row>
    <row r="53" spans="1:26" x14ac:dyDescent="0.35">
      <c r="A53">
        <v>1950</v>
      </c>
      <c r="B53" t="s">
        <v>64</v>
      </c>
      <c r="C53" t="s">
        <v>46</v>
      </c>
      <c r="D53">
        <v>1</v>
      </c>
      <c r="G53" t="s">
        <v>219</v>
      </c>
      <c r="M53" t="s">
        <v>220</v>
      </c>
      <c r="N53" s="15">
        <v>1000000</v>
      </c>
      <c r="O53" s="2">
        <v>1</v>
      </c>
      <c r="P53" s="2">
        <v>0</v>
      </c>
      <c r="Q53">
        <v>0</v>
      </c>
      <c r="R53">
        <v>0</v>
      </c>
    </row>
    <row r="54" spans="1:26" x14ac:dyDescent="0.35">
      <c r="A54">
        <v>1951</v>
      </c>
      <c r="B54" t="s">
        <v>165</v>
      </c>
      <c r="C54" t="s">
        <v>46</v>
      </c>
      <c r="D54">
        <v>7</v>
      </c>
      <c r="E54" t="s">
        <v>30</v>
      </c>
      <c r="F54">
        <v>37.532600000000002</v>
      </c>
      <c r="G54">
        <v>127.024612</v>
      </c>
      <c r="H54" t="s">
        <v>221</v>
      </c>
      <c r="I54" t="s">
        <v>222</v>
      </c>
      <c r="J54" t="s">
        <v>33</v>
      </c>
      <c r="K54">
        <v>0</v>
      </c>
      <c r="L54">
        <v>7</v>
      </c>
      <c r="M54" t="s">
        <v>223</v>
      </c>
      <c r="N54" t="s">
        <v>224</v>
      </c>
      <c r="O54" s="2">
        <v>7</v>
      </c>
      <c r="P54" s="2"/>
      <c r="Q54">
        <v>0</v>
      </c>
      <c r="S54">
        <v>0</v>
      </c>
      <c r="U54">
        <v>0</v>
      </c>
      <c r="V54">
        <v>0</v>
      </c>
      <c r="W54">
        <v>0</v>
      </c>
      <c r="X54">
        <v>0</v>
      </c>
      <c r="Y54">
        <v>0</v>
      </c>
    </row>
    <row r="55" spans="1:26" x14ac:dyDescent="0.35">
      <c r="A55">
        <v>1954</v>
      </c>
      <c r="B55" t="s">
        <v>165</v>
      </c>
      <c r="C55" t="s">
        <v>46</v>
      </c>
      <c r="D55" t="s">
        <v>225</v>
      </c>
      <c r="F55">
        <v>35.102780000000003</v>
      </c>
      <c r="G55">
        <v>129.04028</v>
      </c>
      <c r="H55" t="s">
        <v>226</v>
      </c>
      <c r="I55" t="s">
        <v>227</v>
      </c>
      <c r="J55" t="s">
        <v>228</v>
      </c>
      <c r="K55">
        <v>10</v>
      </c>
      <c r="L55">
        <v>16</v>
      </c>
      <c r="M55" t="s">
        <v>229</v>
      </c>
      <c r="N55" t="s">
        <v>230</v>
      </c>
      <c r="O55" s="2">
        <v>27</v>
      </c>
      <c r="P55" s="2"/>
      <c r="Q55">
        <v>0</v>
      </c>
      <c r="S55">
        <v>0</v>
      </c>
      <c r="U55">
        <v>0</v>
      </c>
      <c r="V55" t="s">
        <v>36</v>
      </c>
      <c r="W55" t="s">
        <v>34</v>
      </c>
      <c r="X55" t="s">
        <v>34</v>
      </c>
      <c r="Y55" t="s">
        <v>34</v>
      </c>
      <c r="Z55" t="s">
        <v>231</v>
      </c>
    </row>
    <row r="56" spans="1:26" x14ac:dyDescent="0.35">
      <c r="A56">
        <v>1967</v>
      </c>
      <c r="B56" t="s">
        <v>175</v>
      </c>
      <c r="C56" t="s">
        <v>46</v>
      </c>
      <c r="D56">
        <v>10</v>
      </c>
      <c r="E56" t="s">
        <v>176</v>
      </c>
      <c r="F56">
        <v>9.0054010000000009</v>
      </c>
      <c r="G56">
        <v>38.763610999999997</v>
      </c>
      <c r="H56" t="s">
        <v>144</v>
      </c>
      <c r="I56" t="s">
        <v>232</v>
      </c>
      <c r="J56" t="s">
        <v>233</v>
      </c>
      <c r="K56">
        <v>4</v>
      </c>
      <c r="L56">
        <v>5</v>
      </c>
      <c r="M56" t="s">
        <v>234</v>
      </c>
      <c r="N56" t="s">
        <v>235</v>
      </c>
      <c r="O56" s="2">
        <v>10</v>
      </c>
      <c r="P56" s="2"/>
      <c r="Q56">
        <v>1</v>
      </c>
      <c r="S56">
        <v>0</v>
      </c>
      <c r="U56">
        <v>0</v>
      </c>
      <c r="V56" t="s">
        <v>236</v>
      </c>
      <c r="W56" t="e">
        <v>#VALUE!</v>
      </c>
      <c r="X56">
        <v>0</v>
      </c>
      <c r="Y56">
        <v>0</v>
      </c>
    </row>
    <row r="57" spans="1:26" x14ac:dyDescent="0.35">
      <c r="A57">
        <v>1968</v>
      </c>
      <c r="B57" t="s">
        <v>175</v>
      </c>
      <c r="C57" t="s">
        <v>46</v>
      </c>
      <c r="D57">
        <v>10</v>
      </c>
      <c r="E57" t="s">
        <v>143</v>
      </c>
      <c r="F57">
        <v>9.0054010000000009</v>
      </c>
      <c r="G57">
        <v>38.763610999999997</v>
      </c>
      <c r="H57" t="s">
        <v>144</v>
      </c>
      <c r="I57" t="s">
        <v>232</v>
      </c>
      <c r="J57" t="s">
        <v>233</v>
      </c>
      <c r="K57" t="s">
        <v>34</v>
      </c>
      <c r="L57" t="s">
        <v>34</v>
      </c>
      <c r="M57" t="s">
        <v>237</v>
      </c>
      <c r="N57" t="s">
        <v>238</v>
      </c>
      <c r="O57" s="2">
        <v>8</v>
      </c>
      <c r="P57" s="2"/>
      <c r="Q57">
        <v>0</v>
      </c>
      <c r="S57" s="16" t="s">
        <v>239</v>
      </c>
      <c r="T57" s="16" t="s">
        <v>240</v>
      </c>
      <c r="U57">
        <v>0</v>
      </c>
      <c r="V57">
        <v>10</v>
      </c>
      <c r="W57">
        <v>100</v>
      </c>
      <c r="X57">
        <v>0</v>
      </c>
      <c r="Y57">
        <v>0</v>
      </c>
      <c r="Z57" t="s">
        <v>241</v>
      </c>
    </row>
    <row r="58" spans="1:26" x14ac:dyDescent="0.35">
      <c r="A58">
        <v>1968</v>
      </c>
      <c r="B58" t="s">
        <v>242</v>
      </c>
      <c r="C58" t="s">
        <v>46</v>
      </c>
      <c r="D58">
        <v>1</v>
      </c>
      <c r="E58" t="s">
        <v>243</v>
      </c>
      <c r="F58">
        <v>-1.2833300000000001</v>
      </c>
      <c r="G58">
        <v>36.816670000000002</v>
      </c>
      <c r="H58" t="s">
        <v>244</v>
      </c>
      <c r="I58" t="s">
        <v>245</v>
      </c>
      <c r="J58" t="s">
        <v>246</v>
      </c>
      <c r="K58">
        <v>0</v>
      </c>
      <c r="L58">
        <v>1</v>
      </c>
      <c r="M58" t="s">
        <v>247</v>
      </c>
      <c r="N58" t="s">
        <v>34</v>
      </c>
      <c r="O58" s="2">
        <v>1</v>
      </c>
      <c r="P58" s="2"/>
      <c r="Q58">
        <v>0</v>
      </c>
      <c r="S58" t="s">
        <v>248</v>
      </c>
      <c r="U58" t="s">
        <v>34</v>
      </c>
      <c r="V58">
        <v>0</v>
      </c>
      <c r="W58">
        <v>0</v>
      </c>
      <c r="X58">
        <v>0</v>
      </c>
      <c r="Y58">
        <v>0</v>
      </c>
      <c r="Z58" t="s">
        <v>249</v>
      </c>
    </row>
    <row r="59" spans="1:26" x14ac:dyDescent="0.35">
      <c r="A59">
        <v>1968</v>
      </c>
      <c r="B59" t="s">
        <v>175</v>
      </c>
      <c r="C59" t="s">
        <v>46</v>
      </c>
      <c r="D59">
        <v>50</v>
      </c>
      <c r="E59" t="s">
        <v>176</v>
      </c>
      <c r="F59">
        <v>9.0054010000000009</v>
      </c>
      <c r="G59">
        <v>38.763610999999997</v>
      </c>
      <c r="H59" t="s">
        <v>144</v>
      </c>
      <c r="I59" t="s">
        <v>250</v>
      </c>
      <c r="K59">
        <v>6</v>
      </c>
      <c r="L59">
        <v>44</v>
      </c>
      <c r="M59" t="s">
        <v>251</v>
      </c>
      <c r="O59" s="2">
        <v>50</v>
      </c>
      <c r="P59" s="2"/>
      <c r="Q59">
        <v>0</v>
      </c>
      <c r="R59" t="s">
        <v>252</v>
      </c>
      <c r="S59">
        <v>0</v>
      </c>
      <c r="U59">
        <v>0</v>
      </c>
    </row>
    <row r="60" spans="1:26" x14ac:dyDescent="0.35">
      <c r="A60">
        <v>1970</v>
      </c>
      <c r="B60" t="s">
        <v>175</v>
      </c>
      <c r="C60" t="s">
        <v>46</v>
      </c>
      <c r="D60">
        <v>19</v>
      </c>
      <c r="E60" t="s">
        <v>98</v>
      </c>
      <c r="F60">
        <v>9.0054010000000009</v>
      </c>
      <c r="G60">
        <v>38.763610999999997</v>
      </c>
      <c r="H60" t="s">
        <v>144</v>
      </c>
      <c r="I60" t="s">
        <v>232</v>
      </c>
      <c r="J60" t="s">
        <v>233</v>
      </c>
      <c r="K60">
        <v>0</v>
      </c>
      <c r="L60">
        <v>19</v>
      </c>
      <c r="M60" t="s">
        <v>234</v>
      </c>
      <c r="N60" t="s">
        <v>253</v>
      </c>
      <c r="O60" s="2">
        <v>19</v>
      </c>
      <c r="P60" s="2"/>
      <c r="Q60">
        <v>0</v>
      </c>
      <c r="S60">
        <v>0</v>
      </c>
      <c r="U60">
        <v>0</v>
      </c>
      <c r="V60">
        <v>19</v>
      </c>
      <c r="W60">
        <v>100</v>
      </c>
      <c r="X60">
        <v>0</v>
      </c>
      <c r="Y60">
        <v>0</v>
      </c>
    </row>
    <row r="61" spans="1:26" x14ac:dyDescent="0.35">
      <c r="A61">
        <v>1970</v>
      </c>
      <c r="B61" t="s">
        <v>175</v>
      </c>
      <c r="C61" t="s">
        <v>46</v>
      </c>
      <c r="D61">
        <v>62</v>
      </c>
      <c r="E61" t="s">
        <v>254</v>
      </c>
      <c r="F61">
        <v>9.0054010000000009</v>
      </c>
      <c r="G61">
        <v>38.763610999999997</v>
      </c>
      <c r="H61" t="s">
        <v>144</v>
      </c>
      <c r="I61" t="s">
        <v>255</v>
      </c>
      <c r="J61" t="s">
        <v>233</v>
      </c>
      <c r="K61">
        <v>16</v>
      </c>
      <c r="L61">
        <v>46</v>
      </c>
      <c r="M61" t="s">
        <v>256</v>
      </c>
      <c r="N61" t="s">
        <v>257</v>
      </c>
      <c r="O61" s="2">
        <v>61</v>
      </c>
      <c r="P61" s="2"/>
      <c r="Q61">
        <v>3</v>
      </c>
      <c r="S61" s="16" t="s">
        <v>258</v>
      </c>
      <c r="T61" s="16"/>
      <c r="U61">
        <v>0</v>
      </c>
      <c r="V61">
        <v>62</v>
      </c>
      <c r="W61">
        <v>100</v>
      </c>
      <c r="X61">
        <v>6</v>
      </c>
      <c r="Y61">
        <v>2</v>
      </c>
      <c r="Z61" t="s">
        <v>259</v>
      </c>
    </row>
    <row r="62" spans="1:26" x14ac:dyDescent="0.35">
      <c r="A62">
        <v>1971</v>
      </c>
      <c r="B62" t="s">
        <v>175</v>
      </c>
      <c r="C62" s="7" t="s">
        <v>260</v>
      </c>
      <c r="D62" t="s">
        <v>261</v>
      </c>
      <c r="E62" t="s">
        <v>262</v>
      </c>
      <c r="F62">
        <v>7.6666639999999999</v>
      </c>
      <c r="G62">
        <v>36.833329999999997</v>
      </c>
      <c r="H62" t="s">
        <v>263</v>
      </c>
      <c r="I62" t="s">
        <v>264</v>
      </c>
      <c r="J62" t="s">
        <v>233</v>
      </c>
      <c r="K62">
        <v>3</v>
      </c>
      <c r="L62">
        <v>64</v>
      </c>
      <c r="M62" t="s">
        <v>265</v>
      </c>
      <c r="N62" t="s">
        <v>266</v>
      </c>
      <c r="O62" s="2">
        <v>67</v>
      </c>
      <c r="P62" s="2"/>
      <c r="Q62">
        <v>2</v>
      </c>
      <c r="S62">
        <v>0</v>
      </c>
      <c r="U62">
        <v>0</v>
      </c>
      <c r="V62" t="s">
        <v>34</v>
      </c>
      <c r="W62" t="s">
        <v>34</v>
      </c>
      <c r="X62" t="s">
        <v>34</v>
      </c>
      <c r="Y62" t="s">
        <v>34</v>
      </c>
    </row>
    <row r="63" spans="1:26" x14ac:dyDescent="0.35">
      <c r="A63">
        <v>1971</v>
      </c>
      <c r="B63" t="s">
        <v>175</v>
      </c>
      <c r="C63" t="s">
        <v>46</v>
      </c>
      <c r="D63">
        <v>37</v>
      </c>
      <c r="E63" t="s">
        <v>176</v>
      </c>
      <c r="F63">
        <v>9.0054010000000009</v>
      </c>
      <c r="G63">
        <v>38.763610999999997</v>
      </c>
      <c r="H63" t="s">
        <v>144</v>
      </c>
      <c r="I63" t="s">
        <v>267</v>
      </c>
      <c r="J63" t="s">
        <v>233</v>
      </c>
      <c r="K63" t="s">
        <v>34</v>
      </c>
      <c r="L63" t="s">
        <v>34</v>
      </c>
      <c r="M63" t="s">
        <v>234</v>
      </c>
      <c r="N63" t="s">
        <v>268</v>
      </c>
      <c r="O63" s="2">
        <v>37</v>
      </c>
      <c r="P63" s="2"/>
      <c r="Q63">
        <v>2</v>
      </c>
      <c r="S63">
        <v>0</v>
      </c>
      <c r="U63">
        <v>0</v>
      </c>
      <c r="V63" t="s">
        <v>269</v>
      </c>
      <c r="W63" t="e">
        <v>#VALUE!</v>
      </c>
      <c r="X63" t="s">
        <v>34</v>
      </c>
      <c r="Y63" t="s">
        <v>34</v>
      </c>
    </row>
    <row r="64" spans="1:26" x14ac:dyDescent="0.35">
      <c r="A64">
        <v>1971</v>
      </c>
      <c r="B64" t="s">
        <v>175</v>
      </c>
      <c r="C64" t="s">
        <v>46</v>
      </c>
      <c r="D64">
        <v>7</v>
      </c>
      <c r="E64" t="s">
        <v>176</v>
      </c>
      <c r="F64">
        <v>9.0054010000000009</v>
      </c>
      <c r="G64">
        <v>38.763610999999997</v>
      </c>
      <c r="H64" t="s">
        <v>144</v>
      </c>
      <c r="I64" t="s">
        <v>267</v>
      </c>
      <c r="J64" t="s">
        <v>233</v>
      </c>
      <c r="K64">
        <v>0</v>
      </c>
      <c r="L64">
        <v>7</v>
      </c>
      <c r="M64" t="s">
        <v>234</v>
      </c>
      <c r="N64" t="s">
        <v>235</v>
      </c>
      <c r="O64" s="2">
        <v>7</v>
      </c>
      <c r="P64" s="2"/>
      <c r="Q64">
        <v>0</v>
      </c>
      <c r="S64">
        <v>0</v>
      </c>
      <c r="U64">
        <v>0</v>
      </c>
      <c r="V64" t="s">
        <v>270</v>
      </c>
      <c r="W64" t="e">
        <v>#VALUE!</v>
      </c>
      <c r="X64">
        <v>0</v>
      </c>
      <c r="Y64">
        <v>0</v>
      </c>
    </row>
    <row r="65" spans="1:26" x14ac:dyDescent="0.35">
      <c r="A65">
        <v>1972</v>
      </c>
      <c r="B65" t="s">
        <v>175</v>
      </c>
      <c r="C65" t="s">
        <v>46</v>
      </c>
      <c r="D65">
        <v>25</v>
      </c>
      <c r="E65" t="s">
        <v>271</v>
      </c>
      <c r="F65">
        <v>9.0054010000000009</v>
      </c>
      <c r="G65">
        <v>38.763610999999997</v>
      </c>
      <c r="H65" t="s">
        <v>144</v>
      </c>
      <c r="I65" t="s">
        <v>272</v>
      </c>
      <c r="J65" t="s">
        <v>273</v>
      </c>
      <c r="K65">
        <v>1</v>
      </c>
      <c r="L65">
        <v>24</v>
      </c>
      <c r="M65" t="s">
        <v>274</v>
      </c>
      <c r="N65" t="s">
        <v>275</v>
      </c>
      <c r="O65" s="2">
        <v>25</v>
      </c>
      <c r="P65" s="2"/>
      <c r="Q65">
        <v>0</v>
      </c>
      <c r="S65">
        <v>0</v>
      </c>
      <c r="U65">
        <v>0</v>
      </c>
      <c r="V65">
        <v>14</v>
      </c>
      <c r="W65">
        <v>56.000000000000007</v>
      </c>
      <c r="X65" t="s">
        <v>34</v>
      </c>
      <c r="Y65" t="s">
        <v>34</v>
      </c>
      <c r="Z65" t="s">
        <v>276</v>
      </c>
    </row>
    <row r="66" spans="1:26" x14ac:dyDescent="0.35">
      <c r="A66">
        <v>1972</v>
      </c>
      <c r="B66" t="s">
        <v>175</v>
      </c>
      <c r="C66" s="7" t="s">
        <v>46</v>
      </c>
      <c r="D66">
        <v>9</v>
      </c>
      <c r="E66" t="s">
        <v>143</v>
      </c>
      <c r="F66">
        <v>9.0054010000000009</v>
      </c>
      <c r="G66">
        <v>38.763610999999997</v>
      </c>
      <c r="H66" t="s">
        <v>144</v>
      </c>
      <c r="I66" t="s">
        <v>232</v>
      </c>
      <c r="J66" t="s">
        <v>233</v>
      </c>
      <c r="K66">
        <v>0</v>
      </c>
      <c r="L66">
        <v>9</v>
      </c>
      <c r="M66" t="s">
        <v>277</v>
      </c>
      <c r="N66" t="s">
        <v>235</v>
      </c>
      <c r="O66" s="2">
        <v>9</v>
      </c>
      <c r="P66" s="2"/>
      <c r="Q66">
        <v>1</v>
      </c>
      <c r="S66">
        <v>0</v>
      </c>
      <c r="U66">
        <v>0</v>
      </c>
      <c r="V66">
        <v>9</v>
      </c>
      <c r="W66">
        <v>100</v>
      </c>
      <c r="X66">
        <v>0</v>
      </c>
      <c r="Y66">
        <v>0</v>
      </c>
    </row>
    <row r="67" spans="1:26" x14ac:dyDescent="0.35">
      <c r="A67">
        <v>1974</v>
      </c>
      <c r="B67" t="s">
        <v>175</v>
      </c>
      <c r="C67" t="s">
        <v>46</v>
      </c>
      <c r="D67">
        <v>26</v>
      </c>
      <c r="E67" t="s">
        <v>143</v>
      </c>
      <c r="F67">
        <v>9.0054010000000009</v>
      </c>
      <c r="G67">
        <v>38.763610999999997</v>
      </c>
      <c r="H67" t="s">
        <v>144</v>
      </c>
      <c r="I67" t="s">
        <v>278</v>
      </c>
      <c r="J67" t="s">
        <v>279</v>
      </c>
      <c r="K67" t="s">
        <v>34</v>
      </c>
      <c r="L67" t="s">
        <v>34</v>
      </c>
      <c r="M67" t="s">
        <v>280</v>
      </c>
      <c r="N67" t="s">
        <v>281</v>
      </c>
      <c r="O67" s="2">
        <v>26</v>
      </c>
      <c r="P67" s="2"/>
      <c r="Q67">
        <v>0</v>
      </c>
      <c r="S67">
        <v>0</v>
      </c>
      <c r="U67">
        <v>0</v>
      </c>
      <c r="V67">
        <v>26</v>
      </c>
      <c r="W67">
        <v>100</v>
      </c>
      <c r="X67" t="s">
        <v>34</v>
      </c>
      <c r="Y67" t="s">
        <v>34</v>
      </c>
    </row>
    <row r="68" spans="1:26" x14ac:dyDescent="0.35">
      <c r="A68">
        <v>1976</v>
      </c>
      <c r="B68" t="s">
        <v>175</v>
      </c>
      <c r="C68" t="s">
        <v>46</v>
      </c>
      <c r="D68">
        <v>29</v>
      </c>
      <c r="E68" t="s">
        <v>98</v>
      </c>
      <c r="F68">
        <v>9.0054010000000009</v>
      </c>
      <c r="G68">
        <v>38.763610999999997</v>
      </c>
      <c r="H68" t="s">
        <v>144</v>
      </c>
      <c r="I68" t="s">
        <v>267</v>
      </c>
      <c r="J68" t="s">
        <v>233</v>
      </c>
      <c r="K68" t="s">
        <v>34</v>
      </c>
      <c r="L68" t="s">
        <v>34</v>
      </c>
      <c r="M68" t="s">
        <v>282</v>
      </c>
      <c r="N68" t="s">
        <v>283</v>
      </c>
      <c r="O68" s="2">
        <v>29</v>
      </c>
      <c r="P68" s="2"/>
      <c r="Q68">
        <v>0</v>
      </c>
      <c r="R68" t="s">
        <v>284</v>
      </c>
      <c r="S68">
        <v>0</v>
      </c>
      <c r="U68">
        <v>0</v>
      </c>
      <c r="V68" t="s">
        <v>34</v>
      </c>
      <c r="W68" t="e">
        <v>#VALUE!</v>
      </c>
      <c r="X68" t="s">
        <v>34</v>
      </c>
      <c r="Y68" t="s">
        <v>34</v>
      </c>
    </row>
    <row r="69" spans="1:26" x14ac:dyDescent="0.35">
      <c r="A69">
        <v>1976</v>
      </c>
      <c r="B69" t="s">
        <v>285</v>
      </c>
      <c r="C69" t="s">
        <v>46</v>
      </c>
      <c r="D69">
        <v>1</v>
      </c>
      <c r="E69" t="s">
        <v>286</v>
      </c>
      <c r="F69">
        <v>39.758949999999999</v>
      </c>
      <c r="G69">
        <v>-84.191609999999997</v>
      </c>
      <c r="H69" t="s">
        <v>287</v>
      </c>
      <c r="I69" t="s">
        <v>288</v>
      </c>
      <c r="J69" t="s">
        <v>289</v>
      </c>
      <c r="K69">
        <v>1</v>
      </c>
      <c r="L69">
        <v>0</v>
      </c>
      <c r="M69" t="s">
        <v>290</v>
      </c>
      <c r="N69" t="s">
        <v>291</v>
      </c>
      <c r="O69" s="2">
        <v>1</v>
      </c>
      <c r="P69" s="2"/>
      <c r="Q69">
        <v>0</v>
      </c>
      <c r="S69">
        <v>0</v>
      </c>
      <c r="U69">
        <v>0</v>
      </c>
      <c r="V69">
        <v>0</v>
      </c>
      <c r="W69">
        <v>0</v>
      </c>
      <c r="X69">
        <v>0</v>
      </c>
      <c r="Y69">
        <v>0</v>
      </c>
      <c r="Z69" t="s">
        <v>292</v>
      </c>
    </row>
    <row r="70" spans="1:26" x14ac:dyDescent="0.35">
      <c r="A70">
        <v>1977</v>
      </c>
      <c r="B70" t="s">
        <v>175</v>
      </c>
      <c r="C70" t="s">
        <v>46</v>
      </c>
      <c r="D70">
        <v>15</v>
      </c>
      <c r="E70" t="s">
        <v>176</v>
      </c>
      <c r="F70">
        <v>9.0054010000000009</v>
      </c>
      <c r="G70">
        <v>38.763610999999997</v>
      </c>
      <c r="H70" t="s">
        <v>144</v>
      </c>
      <c r="I70" t="s">
        <v>293</v>
      </c>
      <c r="J70" t="s">
        <v>294</v>
      </c>
      <c r="K70">
        <v>3</v>
      </c>
      <c r="L70">
        <v>13</v>
      </c>
      <c r="M70" t="s">
        <v>280</v>
      </c>
      <c r="N70" t="s">
        <v>295</v>
      </c>
      <c r="O70" s="2">
        <v>15</v>
      </c>
      <c r="P70" s="2"/>
      <c r="Q70">
        <v>0</v>
      </c>
      <c r="S70">
        <v>0</v>
      </c>
      <c r="U70">
        <v>0</v>
      </c>
      <c r="V70">
        <v>15</v>
      </c>
      <c r="W70">
        <v>100</v>
      </c>
      <c r="X70">
        <v>0</v>
      </c>
      <c r="Y70">
        <v>0</v>
      </c>
    </row>
    <row r="71" spans="1:26" x14ac:dyDescent="0.35">
      <c r="A71">
        <v>1978</v>
      </c>
      <c r="B71" t="s">
        <v>175</v>
      </c>
      <c r="C71" t="s">
        <v>46</v>
      </c>
      <c r="D71">
        <v>75</v>
      </c>
      <c r="E71" t="s">
        <v>98</v>
      </c>
      <c r="F71">
        <v>9.0054010000000009</v>
      </c>
      <c r="G71">
        <v>38.763610999999997</v>
      </c>
      <c r="H71" t="s">
        <v>144</v>
      </c>
      <c r="I71" t="s">
        <v>278</v>
      </c>
      <c r="J71" t="s">
        <v>233</v>
      </c>
      <c r="K71">
        <v>0</v>
      </c>
      <c r="L71">
        <v>75</v>
      </c>
      <c r="M71" t="s">
        <v>296</v>
      </c>
      <c r="N71" t="s">
        <v>297</v>
      </c>
      <c r="O71" s="2">
        <v>75</v>
      </c>
      <c r="P71" s="2"/>
      <c r="Q71">
        <v>0</v>
      </c>
      <c r="S71">
        <v>0</v>
      </c>
      <c r="U71">
        <v>0</v>
      </c>
      <c r="V71" t="s">
        <v>269</v>
      </c>
      <c r="W71" t="e">
        <v>#VALUE!</v>
      </c>
      <c r="X71">
        <v>0</v>
      </c>
      <c r="Y71">
        <v>0</v>
      </c>
    </row>
    <row r="72" spans="1:26" x14ac:dyDescent="0.35">
      <c r="A72">
        <v>1979</v>
      </c>
      <c r="B72" t="s">
        <v>175</v>
      </c>
      <c r="C72" t="s">
        <v>46</v>
      </c>
      <c r="D72">
        <v>90</v>
      </c>
      <c r="E72" t="s">
        <v>98</v>
      </c>
      <c r="F72">
        <v>9.0054010000000009</v>
      </c>
      <c r="G72">
        <v>38.763610999999997</v>
      </c>
      <c r="H72" t="s">
        <v>144</v>
      </c>
      <c r="I72" t="s">
        <v>278</v>
      </c>
      <c r="J72" t="s">
        <v>233</v>
      </c>
      <c r="K72">
        <v>0</v>
      </c>
      <c r="L72">
        <v>90</v>
      </c>
      <c r="M72" t="s">
        <v>298</v>
      </c>
      <c r="N72" t="s">
        <v>299</v>
      </c>
      <c r="O72" s="2">
        <v>90</v>
      </c>
      <c r="P72" s="2"/>
      <c r="Q72">
        <v>0</v>
      </c>
      <c r="S72">
        <v>0</v>
      </c>
      <c r="U72">
        <v>0</v>
      </c>
      <c r="V72">
        <v>78</v>
      </c>
      <c r="W72">
        <v>86.666666666666671</v>
      </c>
      <c r="X72">
        <v>0</v>
      </c>
      <c r="Y72">
        <v>0</v>
      </c>
    </row>
    <row r="73" spans="1:26" x14ac:dyDescent="0.35">
      <c r="A73">
        <v>1983</v>
      </c>
      <c r="B73" t="s">
        <v>142</v>
      </c>
      <c r="C73" t="s">
        <v>46</v>
      </c>
      <c r="D73">
        <v>12</v>
      </c>
      <c r="E73" t="s">
        <v>143</v>
      </c>
      <c r="F73">
        <v>9.0054010000000009</v>
      </c>
      <c r="G73">
        <v>38.763610999999997</v>
      </c>
      <c r="H73" t="s">
        <v>144</v>
      </c>
      <c r="I73" t="s">
        <v>300</v>
      </c>
      <c r="J73" t="s">
        <v>233</v>
      </c>
      <c r="K73">
        <v>0</v>
      </c>
      <c r="L73">
        <v>12</v>
      </c>
      <c r="M73" t="s">
        <v>301</v>
      </c>
      <c r="N73" t="s">
        <v>302</v>
      </c>
      <c r="O73" s="2">
        <v>12</v>
      </c>
      <c r="P73" s="2"/>
      <c r="Q73">
        <v>0</v>
      </c>
      <c r="S73" t="s">
        <v>303</v>
      </c>
      <c r="U73">
        <v>0</v>
      </c>
      <c r="V73">
        <v>12</v>
      </c>
      <c r="W73">
        <v>100</v>
      </c>
      <c r="X73">
        <v>0</v>
      </c>
      <c r="Y73">
        <v>0</v>
      </c>
      <c r="Z73" t="s">
        <v>304</v>
      </c>
    </row>
    <row r="74" spans="1:26" x14ac:dyDescent="0.35">
      <c r="A74">
        <v>1983</v>
      </c>
      <c r="B74" t="s">
        <v>175</v>
      </c>
      <c r="C74" t="s">
        <v>46</v>
      </c>
      <c r="D74">
        <v>377</v>
      </c>
      <c r="E74" t="s">
        <v>176</v>
      </c>
      <c r="F74">
        <v>9.0054010000000009</v>
      </c>
      <c r="G74">
        <v>38.763610999999997</v>
      </c>
      <c r="H74" t="s">
        <v>144</v>
      </c>
      <c r="I74" t="s">
        <v>177</v>
      </c>
      <c r="J74" t="s">
        <v>178</v>
      </c>
      <c r="K74">
        <v>13</v>
      </c>
      <c r="L74">
        <v>364</v>
      </c>
      <c r="M74" t="s">
        <v>179</v>
      </c>
      <c r="N74" t="s">
        <v>180</v>
      </c>
      <c r="O74" s="2">
        <v>371</v>
      </c>
      <c r="P74" s="2"/>
      <c r="Q74">
        <v>3</v>
      </c>
      <c r="S74" s="3">
        <v>6</v>
      </c>
      <c r="T74" s="3"/>
      <c r="U74" s="4">
        <v>0</v>
      </c>
      <c r="V74">
        <v>377</v>
      </c>
      <c r="W74">
        <v>100</v>
      </c>
      <c r="X74">
        <v>0</v>
      </c>
      <c r="Y74">
        <v>0</v>
      </c>
    </row>
    <row r="75" spans="1:26" x14ac:dyDescent="0.35">
      <c r="A75">
        <v>1985</v>
      </c>
      <c r="B75" t="s">
        <v>305</v>
      </c>
      <c r="C75" t="s">
        <v>46</v>
      </c>
      <c r="D75">
        <v>2</v>
      </c>
      <c r="E75" t="s">
        <v>306</v>
      </c>
      <c r="F75">
        <v>31.771958999999999</v>
      </c>
      <c r="G75">
        <v>35.217018000000003</v>
      </c>
      <c r="H75" t="s">
        <v>307</v>
      </c>
      <c r="I75" t="s">
        <v>308</v>
      </c>
      <c r="J75" t="s">
        <v>289</v>
      </c>
      <c r="K75">
        <v>2</v>
      </c>
      <c r="L75">
        <v>0</v>
      </c>
      <c r="M75" t="s">
        <v>309</v>
      </c>
      <c r="N75" t="s">
        <v>34</v>
      </c>
      <c r="O75" s="2">
        <v>2</v>
      </c>
      <c r="P75" s="2"/>
      <c r="Q75">
        <v>0</v>
      </c>
      <c r="S75">
        <v>0</v>
      </c>
      <c r="U75">
        <v>0</v>
      </c>
      <c r="V75">
        <v>0</v>
      </c>
      <c r="W75">
        <v>0</v>
      </c>
      <c r="X75">
        <v>0</v>
      </c>
      <c r="Y75">
        <v>0</v>
      </c>
    </row>
    <row r="76" spans="1:26" x14ac:dyDescent="0.35">
      <c r="A76">
        <v>1987</v>
      </c>
      <c r="B76" t="s">
        <v>175</v>
      </c>
      <c r="C76" t="s">
        <v>46</v>
      </c>
      <c r="D76">
        <v>132</v>
      </c>
      <c r="E76" t="s">
        <v>143</v>
      </c>
      <c r="F76">
        <v>12.6</v>
      </c>
      <c r="G76">
        <v>37.466667000000001</v>
      </c>
      <c r="H76" t="s">
        <v>310</v>
      </c>
      <c r="I76" t="s">
        <v>311</v>
      </c>
      <c r="J76" t="s">
        <v>233</v>
      </c>
      <c r="K76">
        <v>49</v>
      </c>
      <c r="L76">
        <v>83</v>
      </c>
      <c r="M76" t="s">
        <v>312</v>
      </c>
      <c r="N76" t="s">
        <v>313</v>
      </c>
      <c r="O76" s="2">
        <v>132</v>
      </c>
      <c r="P76" s="2"/>
      <c r="Q76">
        <v>5</v>
      </c>
      <c r="S76">
        <v>0</v>
      </c>
      <c r="U76">
        <v>0</v>
      </c>
      <c r="V76">
        <v>28</v>
      </c>
      <c r="W76">
        <v>21.212121212121211</v>
      </c>
      <c r="X76" t="s">
        <v>34</v>
      </c>
      <c r="Y76" t="s">
        <v>34</v>
      </c>
      <c r="Z76" t="s">
        <v>314</v>
      </c>
    </row>
    <row r="77" spans="1:26" x14ac:dyDescent="0.35">
      <c r="A77">
        <v>1988</v>
      </c>
      <c r="B77" t="s">
        <v>315</v>
      </c>
      <c r="C77" t="s">
        <v>46</v>
      </c>
      <c r="D77">
        <v>37</v>
      </c>
      <c r="E77" t="s">
        <v>316</v>
      </c>
      <c r="F77">
        <v>9.6039340000000006</v>
      </c>
      <c r="G77">
        <v>43.341279</v>
      </c>
      <c r="H77" t="s">
        <v>317</v>
      </c>
      <c r="I77" t="s">
        <v>318</v>
      </c>
      <c r="J77" t="s">
        <v>319</v>
      </c>
      <c r="K77" t="s">
        <v>320</v>
      </c>
      <c r="M77" t="s">
        <v>321</v>
      </c>
      <c r="N77" t="s">
        <v>322</v>
      </c>
      <c r="O77" s="2">
        <v>37</v>
      </c>
      <c r="P77" s="2"/>
      <c r="Q77">
        <v>0</v>
      </c>
      <c r="S77">
        <v>0</v>
      </c>
      <c r="U77">
        <v>0</v>
      </c>
      <c r="V77">
        <v>0</v>
      </c>
      <c r="W77">
        <v>0</v>
      </c>
      <c r="X77">
        <v>4</v>
      </c>
      <c r="Y77">
        <v>2</v>
      </c>
      <c r="Z77" t="s">
        <v>323</v>
      </c>
    </row>
    <row r="78" spans="1:26" x14ac:dyDescent="0.35">
      <c r="A78">
        <v>1991</v>
      </c>
      <c r="B78" t="s">
        <v>142</v>
      </c>
      <c r="C78" t="s">
        <v>46</v>
      </c>
      <c r="D78">
        <v>104</v>
      </c>
      <c r="E78" t="s">
        <v>324</v>
      </c>
      <c r="F78">
        <v>7.9499959999999996</v>
      </c>
      <c r="G78">
        <v>39.116666000000002</v>
      </c>
      <c r="H78" t="s">
        <v>325</v>
      </c>
      <c r="I78" t="s">
        <v>326</v>
      </c>
      <c r="J78" t="s">
        <v>110</v>
      </c>
      <c r="K78" t="s">
        <v>34</v>
      </c>
      <c r="L78" t="s">
        <v>34</v>
      </c>
      <c r="M78" t="s">
        <v>327</v>
      </c>
      <c r="O78" s="2">
        <v>104</v>
      </c>
      <c r="P78" s="2"/>
      <c r="Q78">
        <v>4</v>
      </c>
      <c r="S78">
        <v>0</v>
      </c>
      <c r="U78">
        <v>0</v>
      </c>
      <c r="V78" t="s">
        <v>34</v>
      </c>
      <c r="W78" t="s">
        <v>36</v>
      </c>
      <c r="X78" t="s">
        <v>34</v>
      </c>
      <c r="Y78" t="s">
        <v>34</v>
      </c>
      <c r="Z78" t="s">
        <v>328</v>
      </c>
    </row>
    <row r="79" spans="1:26" x14ac:dyDescent="0.35">
      <c r="A79">
        <v>1992</v>
      </c>
      <c r="B79" t="s">
        <v>175</v>
      </c>
      <c r="C79" t="s">
        <v>46</v>
      </c>
      <c r="D79">
        <v>63</v>
      </c>
      <c r="E79" t="s">
        <v>98</v>
      </c>
      <c r="F79">
        <v>7.6666639999999999</v>
      </c>
      <c r="G79">
        <v>36.833329999999997</v>
      </c>
      <c r="H79" t="s">
        <v>263</v>
      </c>
      <c r="I79" t="s">
        <v>329</v>
      </c>
      <c r="J79" t="s">
        <v>330</v>
      </c>
      <c r="K79">
        <v>29</v>
      </c>
      <c r="L79">
        <v>34</v>
      </c>
      <c r="M79" t="s">
        <v>331</v>
      </c>
      <c r="N79" t="s">
        <v>332</v>
      </c>
      <c r="O79" s="2">
        <v>63</v>
      </c>
      <c r="P79" s="2"/>
      <c r="Q79">
        <v>0</v>
      </c>
      <c r="S79">
        <v>0</v>
      </c>
      <c r="U79">
        <v>0</v>
      </c>
      <c r="V79">
        <v>10</v>
      </c>
      <c r="W79">
        <v>15.873015873015872</v>
      </c>
      <c r="X79">
        <v>0</v>
      </c>
      <c r="Y79">
        <v>0</v>
      </c>
      <c r="Z79" t="s">
        <v>333</v>
      </c>
    </row>
    <row r="80" spans="1:26" x14ac:dyDescent="0.35">
      <c r="A80">
        <v>1992</v>
      </c>
      <c r="B80" t="s">
        <v>175</v>
      </c>
      <c r="C80" t="s">
        <v>46</v>
      </c>
      <c r="D80">
        <v>120</v>
      </c>
      <c r="E80" t="s">
        <v>98</v>
      </c>
      <c r="F80">
        <v>13.489634000000001</v>
      </c>
      <c r="G80">
        <v>39.478594999999999</v>
      </c>
      <c r="H80" t="s">
        <v>334</v>
      </c>
      <c r="I80" t="s">
        <v>335</v>
      </c>
      <c r="J80" t="s">
        <v>336</v>
      </c>
      <c r="K80">
        <v>60</v>
      </c>
      <c r="L80">
        <v>60</v>
      </c>
      <c r="M80" t="s">
        <v>337</v>
      </c>
      <c r="N80" t="s">
        <v>338</v>
      </c>
      <c r="O80" s="2">
        <v>119</v>
      </c>
      <c r="P80" s="2" t="s">
        <v>339</v>
      </c>
      <c r="Q80">
        <v>1</v>
      </c>
      <c r="R80" s="17" t="s">
        <v>340</v>
      </c>
      <c r="S80">
        <v>0</v>
      </c>
      <c r="U80">
        <v>0</v>
      </c>
      <c r="V80">
        <v>48</v>
      </c>
      <c r="W80">
        <v>40</v>
      </c>
      <c r="X80">
        <v>2</v>
      </c>
      <c r="Y80">
        <v>1</v>
      </c>
    </row>
    <row r="81" spans="1:26" x14ac:dyDescent="0.35">
      <c r="A81">
        <v>1992</v>
      </c>
      <c r="B81" t="s">
        <v>175</v>
      </c>
      <c r="C81" t="s">
        <v>46</v>
      </c>
      <c r="D81">
        <v>17</v>
      </c>
      <c r="E81" t="s">
        <v>341</v>
      </c>
      <c r="F81">
        <v>9.0054010000000009</v>
      </c>
      <c r="G81">
        <v>38.763610999999997</v>
      </c>
      <c r="H81" t="s">
        <v>144</v>
      </c>
      <c r="I81" t="s">
        <v>342</v>
      </c>
      <c r="J81" t="s">
        <v>233</v>
      </c>
      <c r="K81">
        <v>0</v>
      </c>
      <c r="L81">
        <v>17</v>
      </c>
      <c r="M81" t="s">
        <v>343</v>
      </c>
      <c r="N81" t="s">
        <v>344</v>
      </c>
      <c r="O81" s="2">
        <v>17</v>
      </c>
      <c r="P81" s="2"/>
      <c r="Q81">
        <v>0</v>
      </c>
      <c r="S81">
        <v>0</v>
      </c>
      <c r="U81">
        <v>0</v>
      </c>
      <c r="V81">
        <v>14</v>
      </c>
      <c r="W81">
        <v>82.35294117647058</v>
      </c>
      <c r="X81">
        <v>0</v>
      </c>
      <c r="Y81">
        <v>0</v>
      </c>
    </row>
    <row r="82" spans="1:26" x14ac:dyDescent="0.35">
      <c r="A82">
        <v>1992</v>
      </c>
      <c r="B82" t="s">
        <v>142</v>
      </c>
      <c r="C82" t="s">
        <v>46</v>
      </c>
      <c r="D82">
        <v>80</v>
      </c>
      <c r="E82" t="s">
        <v>98</v>
      </c>
      <c r="F82">
        <v>9.0054010000000009</v>
      </c>
      <c r="G82">
        <v>38.763610999999997</v>
      </c>
      <c r="H82" t="s">
        <v>144</v>
      </c>
      <c r="I82" t="s">
        <v>345</v>
      </c>
      <c r="J82" t="s">
        <v>130</v>
      </c>
      <c r="K82">
        <v>35</v>
      </c>
      <c r="L82">
        <v>45</v>
      </c>
      <c r="M82" t="s">
        <v>346</v>
      </c>
      <c r="N82" t="s">
        <v>347</v>
      </c>
      <c r="O82" s="2">
        <v>80</v>
      </c>
      <c r="P82" s="2"/>
      <c r="Q82">
        <v>1</v>
      </c>
      <c r="S82">
        <v>0</v>
      </c>
      <c r="U82">
        <v>0</v>
      </c>
      <c r="V82">
        <v>26</v>
      </c>
      <c r="X82" t="s">
        <v>36</v>
      </c>
      <c r="Y82" t="s">
        <v>34</v>
      </c>
      <c r="Z82" t="s">
        <v>348</v>
      </c>
    </row>
    <row r="83" spans="1:26" x14ac:dyDescent="0.35">
      <c r="A83">
        <v>1993</v>
      </c>
      <c r="B83" t="s">
        <v>142</v>
      </c>
      <c r="C83" t="s">
        <v>46</v>
      </c>
      <c r="D83">
        <v>103</v>
      </c>
      <c r="E83" t="s">
        <v>98</v>
      </c>
      <c r="F83">
        <v>7.9499959999999996</v>
      </c>
      <c r="G83">
        <v>39.116666000000002</v>
      </c>
      <c r="H83" t="s">
        <v>325</v>
      </c>
      <c r="I83" t="s">
        <v>349</v>
      </c>
      <c r="J83" t="s">
        <v>350</v>
      </c>
      <c r="K83">
        <v>47</v>
      </c>
      <c r="L83">
        <v>56</v>
      </c>
      <c r="M83" t="s">
        <v>351</v>
      </c>
      <c r="N83" t="s">
        <v>352</v>
      </c>
      <c r="O83" s="2">
        <v>103</v>
      </c>
      <c r="P83" s="2"/>
      <c r="Q83">
        <v>2</v>
      </c>
      <c r="S83">
        <v>0</v>
      </c>
      <c r="U83">
        <v>0</v>
      </c>
      <c r="V83">
        <v>63</v>
      </c>
      <c r="W83">
        <v>61.165048543689316</v>
      </c>
      <c r="X83">
        <v>0</v>
      </c>
      <c r="Y83">
        <v>0</v>
      </c>
      <c r="Z83" t="s">
        <v>353</v>
      </c>
    </row>
    <row r="84" spans="1:26" x14ac:dyDescent="0.35">
      <c r="A84">
        <v>1993</v>
      </c>
      <c r="B84" t="s">
        <v>175</v>
      </c>
      <c r="C84" t="s">
        <v>46</v>
      </c>
      <c r="D84">
        <v>389</v>
      </c>
      <c r="E84" t="s">
        <v>98</v>
      </c>
      <c r="F84">
        <v>7.9499959999999996</v>
      </c>
      <c r="G84">
        <v>39.116666000000002</v>
      </c>
      <c r="H84" t="s">
        <v>325</v>
      </c>
      <c r="I84" t="s">
        <v>354</v>
      </c>
      <c r="J84" t="s">
        <v>355</v>
      </c>
      <c r="K84">
        <v>124</v>
      </c>
      <c r="L84">
        <v>265</v>
      </c>
      <c r="M84" t="s">
        <v>152</v>
      </c>
      <c r="N84" t="s">
        <v>356</v>
      </c>
      <c r="O84" s="2">
        <v>389</v>
      </c>
      <c r="P84" s="2"/>
      <c r="Q84">
        <v>14</v>
      </c>
      <c r="S84">
        <v>0</v>
      </c>
      <c r="U84">
        <v>0</v>
      </c>
      <c r="V84">
        <v>168</v>
      </c>
      <c r="W84">
        <v>43.18766066838046</v>
      </c>
      <c r="X84">
        <v>15</v>
      </c>
      <c r="Y84">
        <v>6</v>
      </c>
    </row>
    <row r="85" spans="1:26" x14ac:dyDescent="0.35">
      <c r="A85">
        <v>1995</v>
      </c>
      <c r="B85" t="s">
        <v>175</v>
      </c>
      <c r="C85" t="s">
        <v>46</v>
      </c>
      <c r="D85">
        <v>184</v>
      </c>
      <c r="E85" t="s">
        <v>98</v>
      </c>
      <c r="F85">
        <v>12.6</v>
      </c>
      <c r="G85">
        <v>37.466667000000001</v>
      </c>
      <c r="H85" t="s">
        <v>310</v>
      </c>
      <c r="I85" t="s">
        <v>357</v>
      </c>
      <c r="J85" t="s">
        <v>110</v>
      </c>
      <c r="K85">
        <v>24</v>
      </c>
      <c r="L85">
        <v>160</v>
      </c>
      <c r="M85" t="s">
        <v>358</v>
      </c>
      <c r="N85" t="s">
        <v>359</v>
      </c>
      <c r="O85" s="2">
        <v>184</v>
      </c>
      <c r="P85" s="2"/>
      <c r="Q85">
        <v>6</v>
      </c>
      <c r="S85">
        <v>0</v>
      </c>
      <c r="U85">
        <v>0</v>
      </c>
      <c r="V85">
        <v>54</v>
      </c>
      <c r="W85">
        <v>29.347826086956523</v>
      </c>
      <c r="X85" t="s">
        <v>34</v>
      </c>
      <c r="Y85" t="s">
        <v>34</v>
      </c>
    </row>
    <row r="86" spans="1:26" x14ac:dyDescent="0.35">
      <c r="A86">
        <v>1995</v>
      </c>
      <c r="B86" t="s">
        <v>142</v>
      </c>
      <c r="C86" t="s">
        <v>46</v>
      </c>
      <c r="D86">
        <v>25</v>
      </c>
      <c r="E86" t="s">
        <v>98</v>
      </c>
      <c r="F86">
        <v>7.9499959999999996</v>
      </c>
      <c r="G86">
        <v>39.116666000000002</v>
      </c>
      <c r="H86" t="s">
        <v>325</v>
      </c>
      <c r="I86" t="s">
        <v>360</v>
      </c>
      <c r="J86" t="s">
        <v>361</v>
      </c>
      <c r="K86">
        <v>11</v>
      </c>
      <c r="L86">
        <v>14</v>
      </c>
      <c r="M86" t="s">
        <v>362</v>
      </c>
      <c r="N86" t="s">
        <v>363</v>
      </c>
      <c r="O86" s="2">
        <v>25</v>
      </c>
      <c r="P86" s="2"/>
      <c r="Q86">
        <v>1</v>
      </c>
      <c r="S86">
        <v>0</v>
      </c>
      <c r="U86">
        <v>0</v>
      </c>
      <c r="V86">
        <v>14</v>
      </c>
      <c r="W86">
        <v>56.000000000000007</v>
      </c>
      <c r="X86" t="s">
        <v>34</v>
      </c>
      <c r="Y86" t="s">
        <v>34</v>
      </c>
    </row>
    <row r="87" spans="1:26" x14ac:dyDescent="0.35">
      <c r="A87">
        <v>1995</v>
      </c>
      <c r="B87" t="s">
        <v>364</v>
      </c>
      <c r="C87" t="s">
        <v>46</v>
      </c>
      <c r="D87">
        <v>22</v>
      </c>
      <c r="E87" t="s">
        <v>365</v>
      </c>
      <c r="F87">
        <v>8.3030595999999992</v>
      </c>
      <c r="G87">
        <v>30.140560199999999</v>
      </c>
      <c r="H87" t="s">
        <v>366</v>
      </c>
      <c r="I87" t="s">
        <v>367</v>
      </c>
      <c r="J87" t="s">
        <v>368</v>
      </c>
      <c r="K87">
        <v>8</v>
      </c>
      <c r="L87">
        <v>14</v>
      </c>
      <c r="M87" t="s">
        <v>369</v>
      </c>
      <c r="N87" t="s">
        <v>370</v>
      </c>
      <c r="O87" s="2">
        <v>22</v>
      </c>
      <c r="P87" s="2"/>
      <c r="Q87">
        <v>1</v>
      </c>
      <c r="S87">
        <v>0</v>
      </c>
      <c r="U87">
        <v>0</v>
      </c>
      <c r="V87">
        <v>4</v>
      </c>
      <c r="W87">
        <v>18.181818181818183</v>
      </c>
      <c r="X87">
        <v>1</v>
      </c>
      <c r="Y87">
        <v>1</v>
      </c>
    </row>
    <row r="88" spans="1:26" x14ac:dyDescent="0.35">
      <c r="A88">
        <v>1996</v>
      </c>
      <c r="B88" t="s">
        <v>175</v>
      </c>
      <c r="C88" t="s">
        <v>46</v>
      </c>
      <c r="D88">
        <v>49</v>
      </c>
      <c r="E88" t="s">
        <v>143</v>
      </c>
      <c r="F88">
        <v>9.0054010000000009</v>
      </c>
      <c r="G88">
        <v>38.763610999999997</v>
      </c>
      <c r="H88" t="s">
        <v>144</v>
      </c>
      <c r="I88" t="s">
        <v>342</v>
      </c>
      <c r="J88" t="s">
        <v>233</v>
      </c>
      <c r="K88" t="s">
        <v>34</v>
      </c>
      <c r="L88" t="s">
        <v>34</v>
      </c>
      <c r="M88" t="s">
        <v>152</v>
      </c>
      <c r="N88" t="s">
        <v>371</v>
      </c>
      <c r="O88" s="2">
        <v>49</v>
      </c>
      <c r="P88" s="2"/>
      <c r="Q88">
        <v>1</v>
      </c>
      <c r="S88">
        <v>0</v>
      </c>
      <c r="U88">
        <v>0</v>
      </c>
      <c r="V88">
        <v>36</v>
      </c>
      <c r="W88">
        <v>73.469387755102048</v>
      </c>
      <c r="X88" t="s">
        <v>34</v>
      </c>
      <c r="Y88" t="s">
        <v>34</v>
      </c>
      <c r="Z88" t="s">
        <v>372</v>
      </c>
    </row>
    <row r="89" spans="1:26" x14ac:dyDescent="0.35">
      <c r="A89">
        <v>1997</v>
      </c>
      <c r="B89" t="s">
        <v>142</v>
      </c>
      <c r="C89" t="s">
        <v>46</v>
      </c>
      <c r="D89">
        <v>49</v>
      </c>
      <c r="E89" t="s">
        <v>98</v>
      </c>
      <c r="F89">
        <v>9.0054010000000009</v>
      </c>
      <c r="G89">
        <v>38.763610999999997</v>
      </c>
      <c r="H89" t="s">
        <v>144</v>
      </c>
      <c r="I89" t="s">
        <v>373</v>
      </c>
      <c r="J89" t="s">
        <v>233</v>
      </c>
      <c r="K89">
        <v>3</v>
      </c>
      <c r="L89">
        <v>46</v>
      </c>
      <c r="M89" t="s">
        <v>343</v>
      </c>
      <c r="N89" t="s">
        <v>344</v>
      </c>
      <c r="O89" s="9" t="s">
        <v>374</v>
      </c>
      <c r="P89" s="9"/>
      <c r="Q89" s="18" t="s">
        <v>375</v>
      </c>
      <c r="R89" s="10"/>
      <c r="S89">
        <v>0</v>
      </c>
      <c r="U89">
        <v>0</v>
      </c>
      <c r="V89">
        <v>36</v>
      </c>
      <c r="W89">
        <v>73.469387755102048</v>
      </c>
      <c r="X89">
        <v>0</v>
      </c>
      <c r="Y89">
        <v>0</v>
      </c>
    </row>
    <row r="90" spans="1:26" x14ac:dyDescent="0.35">
      <c r="A90">
        <v>2000</v>
      </c>
      <c r="B90" t="s">
        <v>175</v>
      </c>
      <c r="C90" t="s">
        <v>376</v>
      </c>
      <c r="D90">
        <v>49</v>
      </c>
      <c r="E90" t="s">
        <v>143</v>
      </c>
      <c r="F90">
        <v>9.0054010000000009</v>
      </c>
      <c r="G90">
        <v>38.763610999999997</v>
      </c>
      <c r="H90" t="s">
        <v>144</v>
      </c>
      <c r="I90" t="s">
        <v>377</v>
      </c>
      <c r="J90" t="s">
        <v>233</v>
      </c>
      <c r="K90">
        <v>0</v>
      </c>
      <c r="L90" t="s">
        <v>378</v>
      </c>
      <c r="M90" t="s">
        <v>379</v>
      </c>
      <c r="N90" t="s">
        <v>380</v>
      </c>
      <c r="O90" s="2">
        <v>49</v>
      </c>
      <c r="P90" s="2"/>
      <c r="Q90">
        <v>1</v>
      </c>
      <c r="S90">
        <v>0</v>
      </c>
      <c r="U90">
        <v>0</v>
      </c>
      <c r="V90">
        <v>48</v>
      </c>
      <c r="W90">
        <f>(V90/D90)*100</f>
        <v>97.959183673469383</v>
      </c>
      <c r="X90">
        <v>0</v>
      </c>
      <c r="Y90">
        <v>0</v>
      </c>
    </row>
    <row r="91" spans="1:26" x14ac:dyDescent="0.35">
      <c r="A91">
        <v>2002</v>
      </c>
      <c r="B91" t="s">
        <v>175</v>
      </c>
      <c r="C91" t="s">
        <v>46</v>
      </c>
      <c r="D91">
        <v>262</v>
      </c>
      <c r="E91" t="s">
        <v>98</v>
      </c>
      <c r="F91">
        <v>12.6</v>
      </c>
      <c r="G91">
        <v>37.466667000000001</v>
      </c>
      <c r="H91" t="s">
        <v>310</v>
      </c>
      <c r="I91" t="s">
        <v>357</v>
      </c>
      <c r="J91" t="s">
        <v>233</v>
      </c>
      <c r="K91">
        <v>77</v>
      </c>
      <c r="L91">
        <v>185</v>
      </c>
      <c r="M91" t="s">
        <v>381</v>
      </c>
      <c r="N91" t="s">
        <v>382</v>
      </c>
      <c r="O91" s="2">
        <v>262</v>
      </c>
      <c r="P91" s="2"/>
      <c r="Q91">
        <v>12</v>
      </c>
      <c r="S91" t="s">
        <v>383</v>
      </c>
      <c r="U91">
        <v>0</v>
      </c>
      <c r="V91">
        <v>83</v>
      </c>
      <c r="W91">
        <v>31.679389312977097</v>
      </c>
      <c r="X91" t="s">
        <v>34</v>
      </c>
      <c r="Y91" t="s">
        <v>34</v>
      </c>
      <c r="Z91" t="s">
        <v>384</v>
      </c>
    </row>
    <row r="92" spans="1:26" x14ac:dyDescent="0.35">
      <c r="A92">
        <v>2002</v>
      </c>
      <c r="B92" t="s">
        <v>142</v>
      </c>
      <c r="C92" t="s">
        <v>46</v>
      </c>
      <c r="D92">
        <v>106</v>
      </c>
      <c r="E92" t="s">
        <v>98</v>
      </c>
      <c r="F92">
        <v>7.5499977999999999</v>
      </c>
      <c r="G92">
        <v>37.849996599999997</v>
      </c>
      <c r="H92" t="s">
        <v>385</v>
      </c>
      <c r="I92" t="s">
        <v>386</v>
      </c>
      <c r="J92" t="s">
        <v>130</v>
      </c>
      <c r="K92">
        <v>25</v>
      </c>
      <c r="L92">
        <v>81</v>
      </c>
      <c r="M92" t="s">
        <v>387</v>
      </c>
      <c r="N92" t="s">
        <v>388</v>
      </c>
      <c r="O92" s="2">
        <v>106</v>
      </c>
      <c r="P92" s="2"/>
      <c r="Q92">
        <v>2</v>
      </c>
      <c r="S92">
        <v>0</v>
      </c>
      <c r="U92">
        <v>0</v>
      </c>
      <c r="V92">
        <v>80</v>
      </c>
      <c r="W92">
        <v>75.471698113207552</v>
      </c>
    </row>
    <row r="93" spans="1:26" x14ac:dyDescent="0.35">
      <c r="A93">
        <v>2004</v>
      </c>
      <c r="B93" t="s">
        <v>142</v>
      </c>
      <c r="C93" t="s">
        <v>46</v>
      </c>
      <c r="D93">
        <v>195</v>
      </c>
      <c r="E93" t="s">
        <v>98</v>
      </c>
      <c r="F93">
        <v>7.3068140000000001</v>
      </c>
      <c r="G93">
        <v>38.815072000000001</v>
      </c>
      <c r="H93" t="s">
        <v>389</v>
      </c>
      <c r="I93" t="s">
        <v>390</v>
      </c>
      <c r="J93" t="s">
        <v>233</v>
      </c>
      <c r="K93">
        <v>80</v>
      </c>
      <c r="L93">
        <v>115</v>
      </c>
      <c r="M93" t="s">
        <v>391</v>
      </c>
      <c r="O93" s="2">
        <v>188</v>
      </c>
      <c r="P93" s="2" t="s">
        <v>392</v>
      </c>
      <c r="Q93">
        <v>11</v>
      </c>
      <c r="R93" t="s">
        <v>393</v>
      </c>
      <c r="S93" s="16" t="s">
        <v>394</v>
      </c>
      <c r="T93" s="16" t="s">
        <v>395</v>
      </c>
      <c r="U93">
        <v>1</v>
      </c>
      <c r="V93" t="s">
        <v>34</v>
      </c>
      <c r="W93" t="s">
        <v>34</v>
      </c>
      <c r="X93">
        <v>0</v>
      </c>
      <c r="Y93">
        <v>0</v>
      </c>
      <c r="Z93" t="s">
        <v>396</v>
      </c>
    </row>
    <row r="94" spans="1:26" x14ac:dyDescent="0.35">
      <c r="A94">
        <v>2007</v>
      </c>
      <c r="B94" t="s">
        <v>175</v>
      </c>
      <c r="C94" t="s">
        <v>46</v>
      </c>
      <c r="D94">
        <v>8</v>
      </c>
      <c r="E94" t="s">
        <v>397</v>
      </c>
      <c r="F94">
        <v>7.3068140000000001</v>
      </c>
      <c r="G94">
        <v>38.815072000000001</v>
      </c>
      <c r="H94" t="s">
        <v>389</v>
      </c>
      <c r="I94" t="s">
        <v>390</v>
      </c>
      <c r="J94" t="s">
        <v>233</v>
      </c>
      <c r="K94">
        <v>3</v>
      </c>
      <c r="L94">
        <v>5</v>
      </c>
      <c r="M94" t="s">
        <v>398</v>
      </c>
      <c r="N94" t="s">
        <v>399</v>
      </c>
      <c r="O94" s="2">
        <v>8</v>
      </c>
      <c r="P94" s="2"/>
      <c r="Q94" s="19">
        <v>0</v>
      </c>
      <c r="R94" s="19"/>
      <c r="S94">
        <v>0</v>
      </c>
      <c r="U94">
        <v>0</v>
      </c>
      <c r="V94" t="s">
        <v>34</v>
      </c>
      <c r="W94" t="s">
        <v>34</v>
      </c>
      <c r="X94">
        <v>0</v>
      </c>
      <c r="Y94">
        <v>0</v>
      </c>
    </row>
    <row r="95" spans="1:26" x14ac:dyDescent="0.35">
      <c r="A95">
        <v>2009</v>
      </c>
      <c r="B95" t="s">
        <v>142</v>
      </c>
      <c r="C95" t="s">
        <v>46</v>
      </c>
      <c r="D95">
        <v>154</v>
      </c>
      <c r="E95" t="s">
        <v>143</v>
      </c>
      <c r="F95">
        <v>7.3068140000000001</v>
      </c>
      <c r="G95">
        <v>38.815072000000001</v>
      </c>
      <c r="H95" t="s">
        <v>389</v>
      </c>
      <c r="I95" t="s">
        <v>390</v>
      </c>
      <c r="J95" t="s">
        <v>233</v>
      </c>
      <c r="K95">
        <v>66</v>
      </c>
      <c r="L95">
        <v>88</v>
      </c>
      <c r="M95" t="s">
        <v>400</v>
      </c>
      <c r="N95" t="s">
        <v>34</v>
      </c>
      <c r="O95" s="2">
        <v>151</v>
      </c>
      <c r="P95" s="2" t="s">
        <v>401</v>
      </c>
      <c r="Q95">
        <v>4</v>
      </c>
      <c r="S95">
        <v>0</v>
      </c>
      <c r="U95">
        <v>0</v>
      </c>
      <c r="V95" t="s">
        <v>34</v>
      </c>
      <c r="W95" t="s">
        <v>34</v>
      </c>
      <c r="X95" t="s">
        <v>34</v>
      </c>
      <c r="Y95" t="s">
        <v>34</v>
      </c>
      <c r="Z95" t="s">
        <v>402</v>
      </c>
    </row>
    <row r="96" spans="1:26" x14ac:dyDescent="0.35">
      <c r="A96">
        <v>2014</v>
      </c>
      <c r="B96" t="s">
        <v>403</v>
      </c>
      <c r="C96" t="s">
        <v>46</v>
      </c>
      <c r="D96">
        <v>1</v>
      </c>
      <c r="E96" t="s">
        <v>404</v>
      </c>
      <c r="F96">
        <v>21.437273000000001</v>
      </c>
      <c r="G96">
        <v>40.512714000000003</v>
      </c>
      <c r="H96" t="s">
        <v>405</v>
      </c>
      <c r="I96" t="s">
        <v>406</v>
      </c>
      <c r="J96" t="s">
        <v>407</v>
      </c>
      <c r="K96">
        <v>0</v>
      </c>
      <c r="L96">
        <v>1</v>
      </c>
      <c r="M96" t="s">
        <v>234</v>
      </c>
      <c r="N96" t="s">
        <v>408</v>
      </c>
      <c r="O96" s="2">
        <v>1</v>
      </c>
      <c r="P96" s="2"/>
      <c r="Q96">
        <v>0</v>
      </c>
      <c r="S96">
        <v>0</v>
      </c>
      <c r="U96">
        <v>0</v>
      </c>
      <c r="V96">
        <v>1</v>
      </c>
      <c r="W96">
        <v>100</v>
      </c>
      <c r="X96">
        <v>0</v>
      </c>
      <c r="Y96">
        <v>0</v>
      </c>
      <c r="Z96" t="s">
        <v>409</v>
      </c>
    </row>
    <row r="97" spans="1:26" x14ac:dyDescent="0.35">
      <c r="A97">
        <v>2015</v>
      </c>
      <c r="B97" t="s">
        <v>410</v>
      </c>
      <c r="C97" t="s">
        <v>411</v>
      </c>
      <c r="D97">
        <v>15</v>
      </c>
      <c r="E97" t="s">
        <v>412</v>
      </c>
      <c r="F97">
        <v>48.137154000000002</v>
      </c>
      <c r="G97">
        <v>11.576124</v>
      </c>
      <c r="H97" t="s">
        <v>413</v>
      </c>
      <c r="I97" t="s">
        <v>414</v>
      </c>
      <c r="J97" t="s">
        <v>289</v>
      </c>
      <c r="K97">
        <v>0</v>
      </c>
      <c r="L97">
        <v>15</v>
      </c>
      <c r="M97" t="s">
        <v>280</v>
      </c>
      <c r="N97" t="s">
        <v>34</v>
      </c>
      <c r="O97" s="2">
        <v>15</v>
      </c>
      <c r="P97" s="2"/>
      <c r="Q97">
        <v>1</v>
      </c>
      <c r="S97">
        <v>0</v>
      </c>
      <c r="U97">
        <v>0</v>
      </c>
      <c r="V97">
        <v>10</v>
      </c>
      <c r="W97">
        <v>66.666666666666657</v>
      </c>
      <c r="X97">
        <v>0</v>
      </c>
      <c r="Y97">
        <v>0</v>
      </c>
      <c r="Z97" t="s">
        <v>415</v>
      </c>
    </row>
    <row r="98" spans="1:26" x14ac:dyDescent="0.35">
      <c r="A98">
        <v>2015</v>
      </c>
      <c r="B98" t="s">
        <v>416</v>
      </c>
      <c r="C98" t="s">
        <v>417</v>
      </c>
      <c r="D98">
        <v>1</v>
      </c>
      <c r="E98" t="s">
        <v>418</v>
      </c>
      <c r="F98">
        <v>47.559601000000001</v>
      </c>
      <c r="G98">
        <v>7.5885759999999998</v>
      </c>
      <c r="H98" t="s">
        <v>419</v>
      </c>
      <c r="I98" t="s">
        <v>420</v>
      </c>
      <c r="J98" t="s">
        <v>289</v>
      </c>
      <c r="K98" t="s">
        <v>34</v>
      </c>
      <c r="L98" t="s">
        <v>34</v>
      </c>
      <c r="M98" t="s">
        <v>421</v>
      </c>
      <c r="N98" t="s">
        <v>422</v>
      </c>
      <c r="O98" s="2">
        <v>1</v>
      </c>
      <c r="P98" s="2"/>
      <c r="Q98">
        <v>0</v>
      </c>
      <c r="S98">
        <v>0</v>
      </c>
      <c r="U98">
        <v>0</v>
      </c>
      <c r="V98">
        <v>0</v>
      </c>
      <c r="W98">
        <v>0</v>
      </c>
      <c r="X98">
        <v>0</v>
      </c>
      <c r="Y98">
        <v>0</v>
      </c>
    </row>
    <row r="99" spans="1:26" x14ac:dyDescent="0.35">
      <c r="A99">
        <v>2015</v>
      </c>
      <c r="B99" t="s">
        <v>423</v>
      </c>
      <c r="C99" t="s">
        <v>417</v>
      </c>
      <c r="D99">
        <v>2</v>
      </c>
      <c r="E99" t="s">
        <v>418</v>
      </c>
      <c r="F99">
        <v>53.219169999999998</v>
      </c>
      <c r="G99">
        <v>6.5666700000000002</v>
      </c>
      <c r="H99" t="s">
        <v>424</v>
      </c>
      <c r="I99" t="s">
        <v>425</v>
      </c>
      <c r="J99" t="s">
        <v>289</v>
      </c>
      <c r="K99" t="s">
        <v>34</v>
      </c>
      <c r="L99" t="s">
        <v>34</v>
      </c>
      <c r="M99" t="s">
        <v>426</v>
      </c>
      <c r="N99" t="s">
        <v>427</v>
      </c>
      <c r="O99" s="2">
        <v>2</v>
      </c>
      <c r="P99" s="2"/>
      <c r="Q99">
        <v>0</v>
      </c>
      <c r="S99">
        <v>0</v>
      </c>
      <c r="U99">
        <v>0</v>
      </c>
      <c r="V99">
        <v>2</v>
      </c>
      <c r="W99">
        <v>100</v>
      </c>
      <c r="X99">
        <v>0</v>
      </c>
      <c r="Y99">
        <v>0</v>
      </c>
    </row>
    <row r="100" spans="1:26" x14ac:dyDescent="0.35">
      <c r="A100">
        <v>2016</v>
      </c>
      <c r="B100" t="s">
        <v>428</v>
      </c>
      <c r="C100" t="s">
        <v>46</v>
      </c>
      <c r="D100">
        <v>1</v>
      </c>
      <c r="E100" t="s">
        <v>429</v>
      </c>
      <c r="F100">
        <v>47.633299999999998</v>
      </c>
      <c r="G100">
        <v>9.2332999999999998</v>
      </c>
      <c r="H100" t="s">
        <v>430</v>
      </c>
      <c r="I100" t="s">
        <v>431</v>
      </c>
      <c r="J100" t="s">
        <v>289</v>
      </c>
      <c r="K100">
        <v>0</v>
      </c>
      <c r="L100">
        <v>1</v>
      </c>
      <c r="M100" t="s">
        <v>280</v>
      </c>
      <c r="N100" t="s">
        <v>34</v>
      </c>
      <c r="O100" s="2">
        <v>1</v>
      </c>
      <c r="P100" s="2"/>
      <c r="Q100">
        <v>0</v>
      </c>
      <c r="S100">
        <v>0</v>
      </c>
      <c r="U100">
        <v>0</v>
      </c>
      <c r="V100" t="s">
        <v>432</v>
      </c>
      <c r="W100" t="e">
        <v>#VALUE!</v>
      </c>
      <c r="X100">
        <v>0</v>
      </c>
      <c r="Y100">
        <v>0</v>
      </c>
    </row>
    <row r="101" spans="1:26" x14ac:dyDescent="0.35">
      <c r="A101">
        <v>2016</v>
      </c>
      <c r="B101" t="s">
        <v>433</v>
      </c>
      <c r="C101" t="s">
        <v>417</v>
      </c>
      <c r="D101">
        <v>3</v>
      </c>
      <c r="E101" t="s">
        <v>434</v>
      </c>
      <c r="F101">
        <v>38.13205</v>
      </c>
      <c r="G101">
        <v>13.335610000000001</v>
      </c>
      <c r="H101" t="s">
        <v>435</v>
      </c>
      <c r="I101" t="s">
        <v>436</v>
      </c>
      <c r="J101" t="s">
        <v>289</v>
      </c>
      <c r="K101">
        <v>0</v>
      </c>
      <c r="L101">
        <v>3</v>
      </c>
      <c r="M101" t="s">
        <v>426</v>
      </c>
      <c r="N101" t="s">
        <v>437</v>
      </c>
      <c r="O101" s="2">
        <v>3</v>
      </c>
      <c r="P101" s="2"/>
      <c r="Q101">
        <v>0</v>
      </c>
      <c r="S101">
        <v>0</v>
      </c>
      <c r="U101">
        <v>0</v>
      </c>
      <c r="V101">
        <v>1</v>
      </c>
      <c r="W101">
        <v>33.333333333333329</v>
      </c>
      <c r="X101">
        <v>0</v>
      </c>
      <c r="Y101">
        <v>0</v>
      </c>
    </row>
    <row r="102" spans="1:26" x14ac:dyDescent="0.35">
      <c r="A102">
        <v>2016</v>
      </c>
      <c r="B102" t="s">
        <v>433</v>
      </c>
      <c r="C102" t="s">
        <v>417</v>
      </c>
      <c r="D102">
        <v>1</v>
      </c>
      <c r="E102" t="s">
        <v>434</v>
      </c>
      <c r="F102">
        <v>43.779249999999998</v>
      </c>
      <c r="G102">
        <v>11.246259999999999</v>
      </c>
      <c r="H102" t="s">
        <v>438</v>
      </c>
      <c r="I102" t="s">
        <v>439</v>
      </c>
      <c r="J102" t="s">
        <v>289</v>
      </c>
      <c r="K102">
        <v>0</v>
      </c>
      <c r="L102">
        <v>1</v>
      </c>
      <c r="M102" t="s">
        <v>426</v>
      </c>
      <c r="N102" t="s">
        <v>440</v>
      </c>
      <c r="O102" s="2">
        <v>1</v>
      </c>
      <c r="P102" s="2"/>
      <c r="Q102">
        <v>0</v>
      </c>
      <c r="S102">
        <v>0</v>
      </c>
      <c r="U102">
        <v>0</v>
      </c>
      <c r="V102">
        <v>1</v>
      </c>
      <c r="W102">
        <v>100</v>
      </c>
      <c r="X102">
        <v>0</v>
      </c>
      <c r="Y102">
        <v>0</v>
      </c>
    </row>
    <row r="103" spans="1:26" x14ac:dyDescent="0.35">
      <c r="A103">
        <v>2016</v>
      </c>
      <c r="B103" t="s">
        <v>441</v>
      </c>
      <c r="C103" t="s">
        <v>46</v>
      </c>
      <c r="D103">
        <v>2</v>
      </c>
      <c r="E103" t="s">
        <v>434</v>
      </c>
      <c r="F103">
        <v>50.850450000000002</v>
      </c>
      <c r="G103">
        <v>4.3487799999999996</v>
      </c>
      <c r="H103" t="s">
        <v>442</v>
      </c>
      <c r="I103" t="s">
        <v>443</v>
      </c>
      <c r="J103" t="s">
        <v>289</v>
      </c>
      <c r="K103">
        <v>0</v>
      </c>
      <c r="L103">
        <v>2</v>
      </c>
      <c r="M103" t="s">
        <v>444</v>
      </c>
      <c r="N103" t="s">
        <v>445</v>
      </c>
      <c r="O103" s="2">
        <v>2</v>
      </c>
      <c r="P103" s="2"/>
      <c r="Q103">
        <v>0</v>
      </c>
      <c r="S103">
        <v>0</v>
      </c>
      <c r="U103">
        <v>0</v>
      </c>
      <c r="V103">
        <v>1</v>
      </c>
      <c r="W103">
        <v>50</v>
      </c>
      <c r="X103">
        <v>0</v>
      </c>
      <c r="Y103">
        <v>0</v>
      </c>
    </row>
    <row r="104" spans="1:26" x14ac:dyDescent="0.35">
      <c r="A104">
        <v>2016</v>
      </c>
      <c r="B104" t="s">
        <v>446</v>
      </c>
      <c r="C104" t="s">
        <v>417</v>
      </c>
      <c r="D104">
        <v>1</v>
      </c>
      <c r="E104" t="s">
        <v>447</v>
      </c>
      <c r="F104">
        <v>48.137154000000002</v>
      </c>
      <c r="G104">
        <v>11.576124</v>
      </c>
      <c r="H104" t="s">
        <v>413</v>
      </c>
      <c r="I104" t="s">
        <v>446</v>
      </c>
      <c r="J104" t="s">
        <v>289</v>
      </c>
      <c r="K104">
        <v>0</v>
      </c>
      <c r="L104">
        <v>1</v>
      </c>
      <c r="M104" t="s">
        <v>280</v>
      </c>
      <c r="N104" t="s">
        <v>34</v>
      </c>
      <c r="O104" s="2">
        <v>1</v>
      </c>
      <c r="P104" s="2"/>
      <c r="Q104">
        <v>0</v>
      </c>
      <c r="S104">
        <v>0</v>
      </c>
      <c r="U104">
        <v>0</v>
      </c>
      <c r="V104">
        <v>1</v>
      </c>
      <c r="W104">
        <v>100</v>
      </c>
      <c r="X104">
        <v>0</v>
      </c>
      <c r="Y104">
        <v>0</v>
      </c>
    </row>
    <row r="105" spans="1:26" x14ac:dyDescent="0.35">
      <c r="A105">
        <v>2016</v>
      </c>
      <c r="B105" t="s">
        <v>448</v>
      </c>
      <c r="C105" t="s">
        <v>449</v>
      </c>
      <c r="D105">
        <v>1</v>
      </c>
      <c r="E105" t="s">
        <v>450</v>
      </c>
      <c r="F105">
        <v>38.13205</v>
      </c>
      <c r="G105">
        <v>13.335610000000001</v>
      </c>
      <c r="H105" t="s">
        <v>435</v>
      </c>
      <c r="I105" t="s">
        <v>451</v>
      </c>
      <c r="J105" t="s">
        <v>289</v>
      </c>
      <c r="K105">
        <v>0</v>
      </c>
      <c r="L105">
        <v>1</v>
      </c>
      <c r="M105" t="s">
        <v>280</v>
      </c>
      <c r="N105" t="s">
        <v>452</v>
      </c>
      <c r="O105" s="2">
        <v>1</v>
      </c>
      <c r="P105" s="2"/>
      <c r="Q105">
        <v>0</v>
      </c>
      <c r="S105">
        <v>0</v>
      </c>
      <c r="U105">
        <v>0</v>
      </c>
      <c r="V105">
        <v>0</v>
      </c>
      <c r="W105">
        <v>0</v>
      </c>
      <c r="X105">
        <v>0</v>
      </c>
      <c r="Y105">
        <v>0</v>
      </c>
      <c r="Z105" t="s">
        <v>453</v>
      </c>
    </row>
    <row r="106" spans="1:26" x14ac:dyDescent="0.35">
      <c r="A106">
        <v>2016</v>
      </c>
      <c r="B106" t="s">
        <v>410</v>
      </c>
      <c r="C106" t="s">
        <v>417</v>
      </c>
      <c r="D106">
        <v>1</v>
      </c>
      <c r="E106" t="s">
        <v>454</v>
      </c>
      <c r="F106">
        <v>50.776499999999999</v>
      </c>
      <c r="G106">
        <v>8.7645</v>
      </c>
      <c r="H106" t="s">
        <v>455</v>
      </c>
      <c r="I106" t="s">
        <v>456</v>
      </c>
      <c r="J106" t="s">
        <v>289</v>
      </c>
      <c r="K106">
        <v>0</v>
      </c>
      <c r="L106">
        <v>1</v>
      </c>
      <c r="M106" t="s">
        <v>457</v>
      </c>
      <c r="N106" t="s">
        <v>458</v>
      </c>
      <c r="O106" s="2">
        <v>1</v>
      </c>
      <c r="P106" s="2"/>
      <c r="Q106">
        <v>0</v>
      </c>
      <c r="S106">
        <v>0</v>
      </c>
      <c r="U106">
        <v>0</v>
      </c>
      <c r="V106">
        <v>0</v>
      </c>
      <c r="W106">
        <v>0</v>
      </c>
      <c r="X106">
        <v>0</v>
      </c>
      <c r="Y106">
        <v>0</v>
      </c>
    </row>
    <row r="107" spans="1:26" x14ac:dyDescent="0.35">
      <c r="A107">
        <v>2016</v>
      </c>
      <c r="B107" t="s">
        <v>428</v>
      </c>
      <c r="C107" t="s">
        <v>459</v>
      </c>
      <c r="D107">
        <v>4</v>
      </c>
      <c r="E107" t="s">
        <v>460</v>
      </c>
      <c r="F107">
        <v>46.948090000000001</v>
      </c>
      <c r="G107">
        <v>7.4474400000000003</v>
      </c>
      <c r="H107" t="s">
        <v>461</v>
      </c>
      <c r="I107" t="s">
        <v>462</v>
      </c>
      <c r="J107" t="s">
        <v>289</v>
      </c>
      <c r="K107">
        <v>1</v>
      </c>
      <c r="L107">
        <v>3</v>
      </c>
      <c r="M107" t="s">
        <v>463</v>
      </c>
      <c r="N107" t="s">
        <v>464</v>
      </c>
      <c r="O107" s="2">
        <v>4</v>
      </c>
      <c r="P107" s="2"/>
      <c r="Q107">
        <v>0</v>
      </c>
      <c r="S107">
        <v>0</v>
      </c>
      <c r="U107">
        <v>0</v>
      </c>
      <c r="V107">
        <v>1</v>
      </c>
      <c r="W107">
        <v>25</v>
      </c>
      <c r="X107">
        <v>0</v>
      </c>
      <c r="Y107">
        <v>0</v>
      </c>
    </row>
    <row r="108" spans="1:26" x14ac:dyDescent="0.35">
      <c r="A108">
        <v>2016</v>
      </c>
      <c r="B108" t="s">
        <v>433</v>
      </c>
      <c r="C108" t="s">
        <v>417</v>
      </c>
      <c r="D108">
        <v>1</v>
      </c>
      <c r="E108" t="s">
        <v>434</v>
      </c>
      <c r="F108">
        <v>45.464210999999999</v>
      </c>
      <c r="G108">
        <v>9.1913830000000001</v>
      </c>
      <c r="H108" t="s">
        <v>465</v>
      </c>
      <c r="I108" t="s">
        <v>466</v>
      </c>
      <c r="J108" t="s">
        <v>289</v>
      </c>
      <c r="K108">
        <v>0</v>
      </c>
      <c r="L108">
        <v>1</v>
      </c>
      <c r="M108" t="s">
        <v>467</v>
      </c>
      <c r="N108" t="s">
        <v>468</v>
      </c>
      <c r="O108" s="2">
        <v>1</v>
      </c>
      <c r="P108" s="2"/>
      <c r="Q108">
        <v>0</v>
      </c>
      <c r="S108">
        <v>0</v>
      </c>
      <c r="U108">
        <v>0</v>
      </c>
      <c r="V108">
        <v>0</v>
      </c>
      <c r="W108">
        <v>0</v>
      </c>
      <c r="X108">
        <v>0</v>
      </c>
      <c r="Y108">
        <v>0</v>
      </c>
    </row>
    <row r="109" spans="1:26" x14ac:dyDescent="0.35">
      <c r="A109">
        <v>2016</v>
      </c>
      <c r="B109" t="s">
        <v>433</v>
      </c>
      <c r="C109" t="s">
        <v>417</v>
      </c>
      <c r="D109">
        <v>5</v>
      </c>
      <c r="E109" t="s">
        <v>469</v>
      </c>
      <c r="F109">
        <v>45.116177</v>
      </c>
      <c r="G109">
        <v>7.7426149999999998</v>
      </c>
      <c r="H109" t="s">
        <v>470</v>
      </c>
      <c r="I109" t="s">
        <v>471</v>
      </c>
      <c r="J109" t="s">
        <v>289</v>
      </c>
      <c r="K109">
        <v>0</v>
      </c>
      <c r="L109">
        <v>5</v>
      </c>
      <c r="M109" t="s">
        <v>472</v>
      </c>
      <c r="N109" t="s">
        <v>473</v>
      </c>
      <c r="O109" s="2">
        <v>5</v>
      </c>
      <c r="P109" s="2"/>
      <c r="Q109">
        <v>0</v>
      </c>
      <c r="S109">
        <v>0</v>
      </c>
      <c r="U109">
        <v>0</v>
      </c>
      <c r="V109">
        <v>2</v>
      </c>
      <c r="W109">
        <v>40</v>
      </c>
      <c r="X109">
        <v>0</v>
      </c>
      <c r="Y109">
        <v>0</v>
      </c>
    </row>
    <row r="110" spans="1:26" x14ac:dyDescent="0.35">
      <c r="A110">
        <v>2016</v>
      </c>
      <c r="B110" t="s">
        <v>474</v>
      </c>
      <c r="C110" t="s">
        <v>417</v>
      </c>
      <c r="D110">
        <v>1</v>
      </c>
      <c r="E110" t="s">
        <v>434</v>
      </c>
      <c r="F110">
        <v>50.63373</v>
      </c>
      <c r="G110">
        <v>5.5674900000000003</v>
      </c>
      <c r="H110" t="s">
        <v>475</v>
      </c>
      <c r="I110" t="s">
        <v>476</v>
      </c>
      <c r="J110" t="s">
        <v>289</v>
      </c>
      <c r="K110">
        <v>0</v>
      </c>
      <c r="L110">
        <v>1</v>
      </c>
      <c r="M110" t="s">
        <v>477</v>
      </c>
      <c r="N110" t="s">
        <v>478</v>
      </c>
      <c r="O110" s="2">
        <v>1</v>
      </c>
      <c r="P110" s="2"/>
      <c r="Q110">
        <v>0</v>
      </c>
      <c r="S110">
        <v>0</v>
      </c>
      <c r="U110">
        <v>0</v>
      </c>
      <c r="V110">
        <v>0</v>
      </c>
      <c r="W110">
        <v>0</v>
      </c>
      <c r="X110">
        <v>0</v>
      </c>
      <c r="Y110">
        <v>0</v>
      </c>
    </row>
    <row r="111" spans="1:26" x14ac:dyDescent="0.35">
      <c r="A111">
        <v>2016</v>
      </c>
      <c r="B111" t="s">
        <v>479</v>
      </c>
      <c r="C111" t="s">
        <v>417</v>
      </c>
      <c r="D111">
        <v>25</v>
      </c>
      <c r="E111" t="s">
        <v>480</v>
      </c>
      <c r="F111">
        <v>48.137154000000002</v>
      </c>
      <c r="G111">
        <v>11.576124</v>
      </c>
      <c r="H111" t="s">
        <v>413</v>
      </c>
      <c r="I111" t="s">
        <v>481</v>
      </c>
      <c r="J111" t="s">
        <v>289</v>
      </c>
      <c r="K111">
        <v>2</v>
      </c>
      <c r="L111">
        <v>23</v>
      </c>
      <c r="M111" t="s">
        <v>280</v>
      </c>
      <c r="N111" t="s">
        <v>482</v>
      </c>
      <c r="O111" s="2">
        <v>25</v>
      </c>
      <c r="P111" s="2"/>
      <c r="Q111">
        <v>0</v>
      </c>
      <c r="S111">
        <v>0</v>
      </c>
      <c r="U111">
        <v>0</v>
      </c>
      <c r="V111">
        <v>22</v>
      </c>
      <c r="W111">
        <v>88</v>
      </c>
      <c r="X111">
        <v>0</v>
      </c>
      <c r="Y111">
        <v>0</v>
      </c>
    </row>
    <row r="112" spans="1:26" x14ac:dyDescent="0.35">
      <c r="A112">
        <v>2017</v>
      </c>
      <c r="B112" t="s">
        <v>433</v>
      </c>
      <c r="C112" t="s">
        <v>417</v>
      </c>
      <c r="D112">
        <v>2</v>
      </c>
      <c r="E112" t="s">
        <v>483</v>
      </c>
      <c r="F112" t="s">
        <v>484</v>
      </c>
      <c r="G112" t="s">
        <v>289</v>
      </c>
      <c r="M112" t="s">
        <v>485</v>
      </c>
      <c r="O112" s="2">
        <v>2</v>
      </c>
      <c r="P112" s="2">
        <v>0</v>
      </c>
      <c r="Q112">
        <v>0</v>
      </c>
      <c r="R112">
        <v>0</v>
      </c>
      <c r="S112" t="s">
        <v>486</v>
      </c>
      <c r="T112">
        <v>0</v>
      </c>
      <c r="U112">
        <v>0</v>
      </c>
      <c r="V112">
        <v>0</v>
      </c>
    </row>
    <row r="113" spans="1:26" x14ac:dyDescent="0.35">
      <c r="A113">
        <v>2017</v>
      </c>
      <c r="B113" t="s">
        <v>433</v>
      </c>
      <c r="C113" t="s">
        <v>417</v>
      </c>
      <c r="D113">
        <v>1</v>
      </c>
      <c r="E113" t="s">
        <v>483</v>
      </c>
      <c r="F113" t="s">
        <v>487</v>
      </c>
      <c r="G113" t="s">
        <v>289</v>
      </c>
      <c r="M113" t="s">
        <v>488</v>
      </c>
      <c r="O113" s="2">
        <v>1</v>
      </c>
      <c r="P113" s="2">
        <v>0</v>
      </c>
      <c r="Q113">
        <v>0</v>
      </c>
      <c r="T113" t="s">
        <v>34</v>
      </c>
      <c r="U113">
        <v>0</v>
      </c>
      <c r="V113">
        <v>0</v>
      </c>
    </row>
    <row r="114" spans="1:26" x14ac:dyDescent="0.35">
      <c r="A114">
        <v>2017</v>
      </c>
      <c r="B114" t="s">
        <v>489</v>
      </c>
      <c r="C114" t="s">
        <v>490</v>
      </c>
      <c r="D114">
        <v>1</v>
      </c>
      <c r="E114" t="s">
        <v>491</v>
      </c>
      <c r="F114">
        <v>32.792209999999997</v>
      </c>
      <c r="G114">
        <v>35.531239999999997</v>
      </c>
      <c r="H114" t="s">
        <v>492</v>
      </c>
      <c r="I114" t="s">
        <v>493</v>
      </c>
      <c r="J114" t="s">
        <v>289</v>
      </c>
      <c r="K114">
        <v>0</v>
      </c>
      <c r="L114">
        <v>1</v>
      </c>
      <c r="M114" t="s">
        <v>494</v>
      </c>
      <c r="N114" t="s">
        <v>495</v>
      </c>
      <c r="O114" s="2">
        <v>1</v>
      </c>
      <c r="P114" s="2"/>
      <c r="Q114">
        <v>0</v>
      </c>
      <c r="S114">
        <v>0</v>
      </c>
      <c r="U114">
        <v>0</v>
      </c>
      <c r="V114">
        <v>0</v>
      </c>
      <c r="W114">
        <v>0</v>
      </c>
      <c r="X114">
        <v>0</v>
      </c>
      <c r="Y114">
        <v>0</v>
      </c>
      <c r="Z114" t="s">
        <v>496</v>
      </c>
    </row>
    <row r="115" spans="1:26" x14ac:dyDescent="0.35">
      <c r="A115">
        <v>2017</v>
      </c>
      <c r="B115" t="s">
        <v>497</v>
      </c>
      <c r="C115" t="s">
        <v>417</v>
      </c>
      <c r="D115">
        <v>1</v>
      </c>
      <c r="E115" t="s">
        <v>498</v>
      </c>
      <c r="F115">
        <v>41.891930000000002</v>
      </c>
      <c r="G115">
        <v>12.511329999999999</v>
      </c>
      <c r="H115" t="s">
        <v>499</v>
      </c>
      <c r="I115" t="s">
        <v>500</v>
      </c>
      <c r="J115" t="s">
        <v>289</v>
      </c>
      <c r="K115">
        <v>1</v>
      </c>
      <c r="L115">
        <v>0</v>
      </c>
      <c r="M115" t="s">
        <v>426</v>
      </c>
      <c r="N115" t="s">
        <v>501</v>
      </c>
      <c r="O115" s="2">
        <v>1</v>
      </c>
      <c r="P115" s="2"/>
      <c r="Q115">
        <v>0</v>
      </c>
      <c r="S115">
        <v>0</v>
      </c>
      <c r="U115">
        <v>0</v>
      </c>
      <c r="V115">
        <v>0</v>
      </c>
      <c r="W115">
        <v>0</v>
      </c>
      <c r="X115">
        <v>0</v>
      </c>
      <c r="Y115">
        <v>0</v>
      </c>
    </row>
    <row r="116" spans="1:26" x14ac:dyDescent="0.35">
      <c r="A116">
        <v>2017</v>
      </c>
      <c r="B116" t="s">
        <v>497</v>
      </c>
      <c r="C116" t="s">
        <v>417</v>
      </c>
      <c r="D116">
        <v>1</v>
      </c>
      <c r="E116" t="s">
        <v>502</v>
      </c>
      <c r="F116">
        <v>45.535580000000003</v>
      </c>
      <c r="G116">
        <v>10.21472</v>
      </c>
      <c r="H116" t="s">
        <v>503</v>
      </c>
      <c r="I116" t="s">
        <v>504</v>
      </c>
      <c r="J116" t="s">
        <v>289</v>
      </c>
      <c r="K116">
        <v>0</v>
      </c>
      <c r="L116">
        <v>1</v>
      </c>
      <c r="M116" t="s">
        <v>505</v>
      </c>
      <c r="N116" t="s">
        <v>506</v>
      </c>
      <c r="O116" s="2">
        <v>1</v>
      </c>
      <c r="P116" s="2"/>
      <c r="Q116">
        <v>0</v>
      </c>
      <c r="S116">
        <v>0</v>
      </c>
      <c r="U116">
        <v>0</v>
      </c>
      <c r="V116">
        <v>0</v>
      </c>
      <c r="W116">
        <v>0</v>
      </c>
      <c r="X116">
        <v>0</v>
      </c>
      <c r="Y116">
        <v>0</v>
      </c>
    </row>
    <row r="117" spans="1:26" x14ac:dyDescent="0.35">
      <c r="A117">
        <v>2017</v>
      </c>
      <c r="B117" t="s">
        <v>507</v>
      </c>
      <c r="C117" t="s">
        <v>417</v>
      </c>
      <c r="D117">
        <v>2</v>
      </c>
      <c r="E117" t="s">
        <v>469</v>
      </c>
      <c r="F117">
        <v>60.192059</v>
      </c>
      <c r="G117">
        <v>24.945830999999998</v>
      </c>
      <c r="H117" t="s">
        <v>508</v>
      </c>
      <c r="I117" t="s">
        <v>509</v>
      </c>
      <c r="J117" t="s">
        <v>289</v>
      </c>
      <c r="K117">
        <v>0</v>
      </c>
      <c r="L117">
        <v>2</v>
      </c>
      <c r="M117" t="s">
        <v>510</v>
      </c>
      <c r="N117" t="s">
        <v>511</v>
      </c>
      <c r="O117" s="2">
        <v>2</v>
      </c>
      <c r="P117" s="2"/>
      <c r="Q117">
        <v>0</v>
      </c>
      <c r="S117">
        <v>0</v>
      </c>
      <c r="U117">
        <v>0</v>
      </c>
      <c r="V117">
        <v>2</v>
      </c>
      <c r="W117">
        <v>100</v>
      </c>
      <c r="X117">
        <v>0</v>
      </c>
      <c r="Y117">
        <v>0</v>
      </c>
    </row>
    <row r="118" spans="1:26" x14ac:dyDescent="0.35">
      <c r="A118">
        <v>2017</v>
      </c>
      <c r="B118" t="s">
        <v>479</v>
      </c>
      <c r="C118" t="s">
        <v>417</v>
      </c>
      <c r="D118">
        <v>1</v>
      </c>
      <c r="E118" t="s">
        <v>483</v>
      </c>
      <c r="F118">
        <v>53.551085999999998</v>
      </c>
      <c r="G118">
        <v>9.9936819999999997</v>
      </c>
      <c r="H118" t="s">
        <v>512</v>
      </c>
      <c r="I118" t="s">
        <v>512</v>
      </c>
      <c r="J118" t="s">
        <v>289</v>
      </c>
      <c r="K118">
        <v>0</v>
      </c>
      <c r="L118">
        <v>1</v>
      </c>
      <c r="M118" t="s">
        <v>513</v>
      </c>
      <c r="N118" t="s">
        <v>34</v>
      </c>
      <c r="O118" s="2">
        <v>1</v>
      </c>
      <c r="P118" s="2"/>
      <c r="Q118">
        <v>0</v>
      </c>
      <c r="S118">
        <v>0</v>
      </c>
      <c r="U118">
        <v>0</v>
      </c>
      <c r="V118">
        <v>0</v>
      </c>
      <c r="W118">
        <v>0</v>
      </c>
      <c r="X118">
        <v>0</v>
      </c>
      <c r="Y118">
        <v>0</v>
      </c>
    </row>
    <row r="119" spans="1:26" x14ac:dyDescent="0.35">
      <c r="A119">
        <v>2018</v>
      </c>
      <c r="B119" t="s">
        <v>142</v>
      </c>
      <c r="C119" s="5" t="s">
        <v>514</v>
      </c>
      <c r="D119">
        <v>63</v>
      </c>
      <c r="E119" t="s">
        <v>98</v>
      </c>
      <c r="F119" t="s">
        <v>325</v>
      </c>
      <c r="G119" t="s">
        <v>515</v>
      </c>
      <c r="M119" t="s">
        <v>516</v>
      </c>
      <c r="O119" s="20">
        <v>53</v>
      </c>
      <c r="P119" s="20">
        <v>7</v>
      </c>
      <c r="Q119">
        <v>7</v>
      </c>
      <c r="R119" s="10" t="s">
        <v>517</v>
      </c>
      <c r="S119" s="10"/>
      <c r="T119" t="s">
        <v>518</v>
      </c>
      <c r="U119" s="14">
        <v>7.3999999999999996E-2</v>
      </c>
      <c r="V119" t="s">
        <v>34</v>
      </c>
      <c r="W119" t="s">
        <v>34</v>
      </c>
    </row>
    <row r="120" spans="1:26" x14ac:dyDescent="0.35">
      <c r="C120" s="7"/>
      <c r="D120">
        <v>269</v>
      </c>
      <c r="E120" t="s">
        <v>519</v>
      </c>
      <c r="F120">
        <v>7.3068140000000001</v>
      </c>
      <c r="G120">
        <v>38.815072000000001</v>
      </c>
      <c r="H120" t="s">
        <v>389</v>
      </c>
      <c r="I120" t="s">
        <v>520</v>
      </c>
      <c r="J120" t="s">
        <v>233</v>
      </c>
      <c r="K120">
        <v>119</v>
      </c>
      <c r="L120">
        <v>150</v>
      </c>
      <c r="M120" t="s">
        <v>398</v>
      </c>
      <c r="N120" t="s">
        <v>521</v>
      </c>
      <c r="O120" s="2">
        <v>269</v>
      </c>
      <c r="P120" s="2"/>
      <c r="Q120">
        <v>19</v>
      </c>
      <c r="S120">
        <v>0</v>
      </c>
      <c r="U120">
        <v>0</v>
      </c>
      <c r="V120" t="s">
        <v>34</v>
      </c>
      <c r="W120" t="s">
        <v>34</v>
      </c>
      <c r="X120" t="s">
        <v>34</v>
      </c>
      <c r="Y120" t="s">
        <v>34</v>
      </c>
    </row>
    <row r="121" spans="1:26" x14ac:dyDescent="0.35">
      <c r="C121" s="7"/>
      <c r="D121">
        <v>95</v>
      </c>
      <c r="E121" t="s">
        <v>98</v>
      </c>
      <c r="F121">
        <v>7.3068140000000001</v>
      </c>
      <c r="G121">
        <v>38.815072000000001</v>
      </c>
      <c r="H121" t="s">
        <v>389</v>
      </c>
      <c r="I121" t="s">
        <v>520</v>
      </c>
      <c r="J121" t="s">
        <v>233</v>
      </c>
      <c r="K121" t="s">
        <v>34</v>
      </c>
      <c r="L121" t="s">
        <v>34</v>
      </c>
      <c r="M121" t="s">
        <v>400</v>
      </c>
      <c r="N121" t="s">
        <v>34</v>
      </c>
      <c r="O121" s="2">
        <v>94</v>
      </c>
      <c r="P121" s="2" t="s">
        <v>522</v>
      </c>
      <c r="Q121">
        <v>12</v>
      </c>
      <c r="S121">
        <v>0</v>
      </c>
      <c r="U121">
        <v>0</v>
      </c>
      <c r="V121" t="s">
        <v>34</v>
      </c>
      <c r="W121" t="s">
        <v>34</v>
      </c>
      <c r="X121" t="s">
        <v>34</v>
      </c>
      <c r="Y121" t="s">
        <v>34</v>
      </c>
      <c r="Z121" t="s">
        <v>523</v>
      </c>
    </row>
    <row r="124" spans="1:26" x14ac:dyDescent="0.35">
      <c r="N124" t="s">
        <v>181</v>
      </c>
      <c r="O124">
        <f>SUM(O49:O121)</f>
        <v>3631</v>
      </c>
      <c r="P124" t="s">
        <v>182</v>
      </c>
    </row>
    <row r="125" spans="1:26" x14ac:dyDescent="0.35">
      <c r="N125" t="s">
        <v>181</v>
      </c>
      <c r="O125">
        <f>SUM(M129:T129)</f>
        <v>3631</v>
      </c>
    </row>
    <row r="128" spans="1:26" x14ac:dyDescent="0.35">
      <c r="J128" t="s">
        <v>183</v>
      </c>
      <c r="K128" t="s">
        <v>184</v>
      </c>
      <c r="L128" t="s">
        <v>185</v>
      </c>
      <c r="M128" t="s">
        <v>186</v>
      </c>
      <c r="N128" t="s">
        <v>187</v>
      </c>
      <c r="O128" t="s">
        <v>188</v>
      </c>
      <c r="P128" t="s">
        <v>189</v>
      </c>
      <c r="Q128" t="s">
        <v>190</v>
      </c>
      <c r="R128" t="s">
        <v>191</v>
      </c>
      <c r="S128" t="s">
        <v>192</v>
      </c>
      <c r="T128" t="s">
        <v>193</v>
      </c>
    </row>
    <row r="129" spans="7:21" x14ac:dyDescent="0.35">
      <c r="I129" t="s">
        <v>524</v>
      </c>
      <c r="M129">
        <f>SUM(O49:O52)</f>
        <v>103</v>
      </c>
      <c r="N129">
        <f>SUM(O53:O55)</f>
        <v>35</v>
      </c>
      <c r="O129">
        <f>SUM(O56:O59)</f>
        <v>69</v>
      </c>
      <c r="P129">
        <f>SUM(O60:O72)</f>
        <v>461</v>
      </c>
      <c r="Q129">
        <f>SUM(O73:O77)</f>
        <v>554</v>
      </c>
      <c r="R129">
        <f>SUM(O78:O88)</f>
        <v>1155</v>
      </c>
      <c r="S129">
        <f>SUM(O90:O95,O120:O121)</f>
        <v>1127</v>
      </c>
      <c r="T129">
        <f>SUM(O96:O119)</f>
        <v>127</v>
      </c>
    </row>
    <row r="130" spans="7:21" x14ac:dyDescent="0.35">
      <c r="I130" t="s">
        <v>195</v>
      </c>
      <c r="M130">
        <f>SUM(Q49:Q52)</f>
        <v>2</v>
      </c>
      <c r="N130">
        <f>SUM(Q53:Q55)</f>
        <v>0</v>
      </c>
      <c r="O130">
        <f>SUM(Q56:Q59)</f>
        <v>1</v>
      </c>
      <c r="P130">
        <f>SUM(Q60:Q72)</f>
        <v>8</v>
      </c>
      <c r="Q130">
        <f>SUM(Q73:Q77)</f>
        <v>8</v>
      </c>
      <c r="R130">
        <f>SUM(Q78:Q88)</f>
        <v>31</v>
      </c>
      <c r="S130">
        <f>SUM(Q90:Q95,Q120:Q121)</f>
        <v>61</v>
      </c>
      <c r="T130">
        <f>SUM(Q96:Q119)</f>
        <v>8</v>
      </c>
    </row>
    <row r="131" spans="7:21" x14ac:dyDescent="0.35">
      <c r="I131" t="s">
        <v>196</v>
      </c>
      <c r="M131">
        <f>(M130/M129)*100</f>
        <v>1.9417475728155338</v>
      </c>
      <c r="N131">
        <f t="shared" ref="N131:T131" si="2">(N130/N129)*100</f>
        <v>0</v>
      </c>
      <c r="O131">
        <f t="shared" si="2"/>
        <v>1.4492753623188406</v>
      </c>
      <c r="P131">
        <f t="shared" si="2"/>
        <v>1.735357917570499</v>
      </c>
      <c r="Q131">
        <f t="shared" si="2"/>
        <v>1.4440433212996391</v>
      </c>
      <c r="R131">
        <f t="shared" si="2"/>
        <v>2.6839826839826841</v>
      </c>
      <c r="S131">
        <f t="shared" si="2"/>
        <v>5.412599822537711</v>
      </c>
      <c r="T131">
        <f t="shared" si="2"/>
        <v>6.2992125984251963</v>
      </c>
    </row>
    <row r="132" spans="7:21" x14ac:dyDescent="0.35">
      <c r="I132" t="s">
        <v>525</v>
      </c>
      <c r="M132">
        <f>ROUND(M131,2)</f>
        <v>1.94</v>
      </c>
      <c r="N132">
        <f t="shared" ref="N132:T132" si="3">ROUND(N131,2)</f>
        <v>0</v>
      </c>
      <c r="O132">
        <f t="shared" si="3"/>
        <v>1.45</v>
      </c>
      <c r="P132">
        <f t="shared" si="3"/>
        <v>1.74</v>
      </c>
      <c r="Q132">
        <f t="shared" si="3"/>
        <v>1.44</v>
      </c>
      <c r="R132">
        <f t="shared" si="3"/>
        <v>2.68</v>
      </c>
      <c r="S132">
        <f t="shared" si="3"/>
        <v>5.41</v>
      </c>
      <c r="T132">
        <f t="shared" si="3"/>
        <v>6.3</v>
      </c>
    </row>
    <row r="133" spans="7:21" x14ac:dyDescent="0.35">
      <c r="M133">
        <v>1.94</v>
      </c>
      <c r="N133">
        <v>0</v>
      </c>
      <c r="O133">
        <v>1.45</v>
      </c>
      <c r="P133">
        <v>1.74</v>
      </c>
      <c r="Q133">
        <v>1.44</v>
      </c>
      <c r="R133">
        <v>2.68</v>
      </c>
      <c r="S133">
        <v>5.41</v>
      </c>
      <c r="T133">
        <v>6.3</v>
      </c>
    </row>
    <row r="136" spans="7:21" x14ac:dyDescent="0.35">
      <c r="G136" t="s">
        <v>526</v>
      </c>
      <c r="J136" t="s">
        <v>183</v>
      </c>
      <c r="K136" t="s">
        <v>184</v>
      </c>
      <c r="L136" t="s">
        <v>185</v>
      </c>
      <c r="M136" t="s">
        <v>186</v>
      </c>
      <c r="N136" t="s">
        <v>187</v>
      </c>
      <c r="O136" t="s">
        <v>188</v>
      </c>
      <c r="P136" t="s">
        <v>189</v>
      </c>
      <c r="Q136" t="s">
        <v>190</v>
      </c>
      <c r="R136" t="s">
        <v>191</v>
      </c>
      <c r="S136" t="s">
        <v>192</v>
      </c>
      <c r="T136" t="s">
        <v>193</v>
      </c>
    </row>
    <row r="137" spans="7:21" x14ac:dyDescent="0.35">
      <c r="H137" t="s">
        <v>198</v>
      </c>
      <c r="I137" t="s">
        <v>199</v>
      </c>
      <c r="T137">
        <f>SUM(O97:O113,O115:O118)</f>
        <v>72</v>
      </c>
      <c r="U137">
        <v>74</v>
      </c>
    </row>
    <row r="138" spans="7:21" x14ac:dyDescent="0.35">
      <c r="I138" t="s">
        <v>195</v>
      </c>
      <c r="T138">
        <f>SUM(Q97:Q113,Q115:Q118)</f>
        <v>1</v>
      </c>
      <c r="U138">
        <v>1</v>
      </c>
    </row>
    <row r="139" spans="7:21" x14ac:dyDescent="0.35">
      <c r="I139" t="s">
        <v>196</v>
      </c>
      <c r="M139" t="s">
        <v>131</v>
      </c>
      <c r="N139" s="13">
        <v>0</v>
      </c>
      <c r="O139" t="s">
        <v>131</v>
      </c>
      <c r="P139" t="s">
        <v>131</v>
      </c>
      <c r="Q139" t="s">
        <v>131</v>
      </c>
      <c r="R139" t="s">
        <v>131</v>
      </c>
      <c r="S139" t="s">
        <v>131</v>
      </c>
      <c r="T139">
        <f>(T138/T137)*100</f>
        <v>1.3888888888888888</v>
      </c>
      <c r="U139">
        <f>(U138/U137)*100</f>
        <v>1.3513513513513513</v>
      </c>
    </row>
    <row r="140" spans="7:21" x14ac:dyDescent="0.35">
      <c r="N140" s="13">
        <v>0</v>
      </c>
      <c r="T140" s="14">
        <v>1.3899999999999999E-2</v>
      </c>
    </row>
    <row r="141" spans="7:21" x14ac:dyDescent="0.35">
      <c r="H141" t="s">
        <v>201</v>
      </c>
      <c r="I141" t="s">
        <v>199</v>
      </c>
      <c r="T141">
        <v>53</v>
      </c>
    </row>
    <row r="142" spans="7:21" x14ac:dyDescent="0.35">
      <c r="I142" t="s">
        <v>195</v>
      </c>
      <c r="T142">
        <v>7</v>
      </c>
    </row>
    <row r="143" spans="7:21" x14ac:dyDescent="0.35">
      <c r="I143" t="s">
        <v>196</v>
      </c>
      <c r="M143" s="14">
        <v>1.9400000000000001E-2</v>
      </c>
      <c r="N143" t="s">
        <v>131</v>
      </c>
      <c r="O143" s="14">
        <v>1.4500000000000001E-2</v>
      </c>
      <c r="P143" s="14">
        <v>1.7399999999999999E-2</v>
      </c>
      <c r="Q143" s="14">
        <v>1.44E-2</v>
      </c>
      <c r="R143" s="14">
        <v>2.6800000000000001E-2</v>
      </c>
      <c r="S143" s="14">
        <v>5.4100000000000002E-2</v>
      </c>
      <c r="T143">
        <f>(T142/T141)*100</f>
        <v>13.20754716981132</v>
      </c>
    </row>
    <row r="144" spans="7:21" x14ac:dyDescent="0.35">
      <c r="M144" s="14">
        <v>1.9400000000000001E-2</v>
      </c>
      <c r="O144" s="14">
        <v>1.4500000000000001E-2</v>
      </c>
      <c r="P144" s="14">
        <v>1.7399999999999999E-2</v>
      </c>
      <c r="Q144" s="14">
        <v>1.44E-2</v>
      </c>
      <c r="R144" s="14">
        <v>2.6800000000000001E-2</v>
      </c>
      <c r="S144" s="14">
        <v>5.4100000000000002E-2</v>
      </c>
      <c r="T144" s="14">
        <v>0.13200000000000001</v>
      </c>
    </row>
    <row r="145" spans="1:28" x14ac:dyDescent="0.35">
      <c r="H145" t="s">
        <v>202</v>
      </c>
      <c r="I145" t="s">
        <v>199</v>
      </c>
    </row>
    <row r="146" spans="1:28" x14ac:dyDescent="0.35">
      <c r="I146" t="s">
        <v>195</v>
      </c>
    </row>
    <row r="147" spans="1:28" x14ac:dyDescent="0.35">
      <c r="I147" t="s">
        <v>196</v>
      </c>
      <c r="M147" t="s">
        <v>131</v>
      </c>
      <c r="N147" s="13">
        <v>0</v>
      </c>
      <c r="O147" t="s">
        <v>131</v>
      </c>
      <c r="P147" t="s">
        <v>131</v>
      </c>
      <c r="Q147" t="s">
        <v>131</v>
      </c>
      <c r="R147" t="s">
        <v>131</v>
      </c>
      <c r="S147" t="s">
        <v>131</v>
      </c>
      <c r="T147" t="s">
        <v>131</v>
      </c>
    </row>
    <row r="148" spans="1:28" x14ac:dyDescent="0.35">
      <c r="N148" s="13">
        <v>0</v>
      </c>
    </row>
    <row r="150" spans="1:28" x14ac:dyDescent="0.35">
      <c r="A150" t="s">
        <v>527</v>
      </c>
    </row>
    <row r="151" spans="1:28" x14ac:dyDescent="0.35">
      <c r="A151" t="s">
        <v>1</v>
      </c>
      <c r="B151" t="s">
        <v>2</v>
      </c>
      <c r="C151" t="s">
        <v>3</v>
      </c>
      <c r="D151" t="s">
        <v>4</v>
      </c>
      <c r="E151" t="s">
        <v>5</v>
      </c>
      <c r="F151" t="s">
        <v>6</v>
      </c>
      <c r="G151" t="s">
        <v>7</v>
      </c>
      <c r="H151" t="s">
        <v>8</v>
      </c>
      <c r="I151" t="s">
        <v>9</v>
      </c>
      <c r="J151" t="s">
        <v>10</v>
      </c>
      <c r="K151" t="s">
        <v>11</v>
      </c>
      <c r="L151" t="s">
        <v>12</v>
      </c>
      <c r="M151" t="s">
        <v>13</v>
      </c>
      <c r="N151" t="s">
        <v>14</v>
      </c>
      <c r="O151" t="s">
        <v>15</v>
      </c>
      <c r="P151" t="s">
        <v>16</v>
      </c>
      <c r="Q151" t="s">
        <v>17</v>
      </c>
      <c r="R151" t="s">
        <v>18</v>
      </c>
      <c r="S151" t="s">
        <v>19</v>
      </c>
      <c r="U151" t="s">
        <v>20</v>
      </c>
      <c r="W151" t="s">
        <v>21</v>
      </c>
      <c r="X151" t="s">
        <v>22</v>
      </c>
      <c r="Y151" t="s">
        <v>23</v>
      </c>
      <c r="Z151" t="s">
        <v>24</v>
      </c>
      <c r="AA151" t="s">
        <v>25</v>
      </c>
      <c r="AB151" t="s">
        <v>26</v>
      </c>
    </row>
    <row r="152" spans="1:28" x14ac:dyDescent="0.35">
      <c r="A152" t="s">
        <v>528</v>
      </c>
      <c r="C152">
        <v>1912</v>
      </c>
      <c r="D152" t="s">
        <v>529</v>
      </c>
      <c r="E152" t="s">
        <v>46</v>
      </c>
      <c r="F152">
        <v>56</v>
      </c>
      <c r="G152" t="s">
        <v>98</v>
      </c>
      <c r="I152" t="s">
        <v>515</v>
      </c>
      <c r="O152" s="1" t="s">
        <v>530</v>
      </c>
      <c r="Q152" s="2">
        <v>56</v>
      </c>
      <c r="S152" s="2">
        <v>4</v>
      </c>
      <c r="Z152" t="s">
        <v>531</v>
      </c>
    </row>
    <row r="153" spans="1:28" x14ac:dyDescent="0.35">
      <c r="A153" t="s">
        <v>532</v>
      </c>
      <c r="C153">
        <v>1912</v>
      </c>
      <c r="D153" t="s">
        <v>533</v>
      </c>
      <c r="E153" t="s">
        <v>46</v>
      </c>
      <c r="F153">
        <v>373</v>
      </c>
      <c r="O153" s="1" t="s">
        <v>530</v>
      </c>
      <c r="Q153" s="2">
        <v>332</v>
      </c>
      <c r="S153" s="2">
        <v>22</v>
      </c>
      <c r="T153" s="2" t="s">
        <v>534</v>
      </c>
    </row>
    <row r="154" spans="1:28" x14ac:dyDescent="0.35">
      <c r="A154" t="s">
        <v>535</v>
      </c>
      <c r="C154">
        <v>1912</v>
      </c>
      <c r="D154" t="s">
        <v>536</v>
      </c>
      <c r="E154" t="s">
        <v>537</v>
      </c>
      <c r="F154">
        <v>20</v>
      </c>
      <c r="H154" t="s">
        <v>538</v>
      </c>
      <c r="O154" s="1" t="s">
        <v>539</v>
      </c>
      <c r="Q154" s="2">
        <v>20</v>
      </c>
      <c r="S154" s="2">
        <v>1</v>
      </c>
    </row>
    <row r="155" spans="1:28" x14ac:dyDescent="0.35">
      <c r="A155" t="s">
        <v>540</v>
      </c>
      <c r="C155">
        <v>1914</v>
      </c>
      <c r="D155" t="s">
        <v>541</v>
      </c>
      <c r="E155" t="s">
        <v>46</v>
      </c>
      <c r="F155">
        <v>10</v>
      </c>
      <c r="G155" t="s">
        <v>98</v>
      </c>
      <c r="H155">
        <v>36.81897</v>
      </c>
      <c r="I155">
        <v>10.165789999999999</v>
      </c>
      <c r="J155" t="s">
        <v>541</v>
      </c>
      <c r="K155" t="s">
        <v>542</v>
      </c>
      <c r="L155" t="s">
        <v>543</v>
      </c>
      <c r="M155" t="s">
        <v>36</v>
      </c>
      <c r="N155" t="s">
        <v>36</v>
      </c>
      <c r="O155" s="1" t="s">
        <v>544</v>
      </c>
      <c r="P155" t="s">
        <v>545</v>
      </c>
      <c r="Q155" s="2">
        <v>10</v>
      </c>
      <c r="R155" s="2"/>
      <c r="S155">
        <v>0</v>
      </c>
      <c r="U155">
        <v>0</v>
      </c>
      <c r="W155">
        <v>0</v>
      </c>
      <c r="X155">
        <v>0</v>
      </c>
      <c r="Y155">
        <v>0</v>
      </c>
      <c r="Z155" t="s">
        <v>34</v>
      </c>
      <c r="AA155" t="s">
        <v>34</v>
      </c>
    </row>
    <row r="156" spans="1:28" x14ac:dyDescent="0.35">
      <c r="A156" t="s">
        <v>546</v>
      </c>
      <c r="C156">
        <v>1914</v>
      </c>
      <c r="D156" t="s">
        <v>547</v>
      </c>
      <c r="E156" t="s">
        <v>548</v>
      </c>
      <c r="F156">
        <v>16</v>
      </c>
      <c r="G156" t="s">
        <v>36</v>
      </c>
      <c r="H156">
        <v>32.048999999999999</v>
      </c>
      <c r="I156">
        <v>-1.2509999999999999</v>
      </c>
      <c r="J156" t="s">
        <v>99</v>
      </c>
      <c r="K156" t="s">
        <v>549</v>
      </c>
      <c r="L156" t="s">
        <v>550</v>
      </c>
      <c r="M156" t="s">
        <v>34</v>
      </c>
      <c r="N156" t="s">
        <v>36</v>
      </c>
      <c r="O156" s="1" t="s">
        <v>551</v>
      </c>
      <c r="P156" t="s">
        <v>552</v>
      </c>
      <c r="Q156" s="2">
        <v>16</v>
      </c>
      <c r="R156" s="2"/>
      <c r="S156">
        <v>0</v>
      </c>
      <c r="U156" t="s">
        <v>34</v>
      </c>
      <c r="W156" t="s">
        <v>34</v>
      </c>
      <c r="X156" t="s">
        <v>34</v>
      </c>
      <c r="Y156" t="s">
        <v>34</v>
      </c>
      <c r="Z156" t="s">
        <v>34</v>
      </c>
      <c r="AA156" t="s">
        <v>34</v>
      </c>
      <c r="AB156" t="s">
        <v>553</v>
      </c>
    </row>
    <row r="157" spans="1:28" x14ac:dyDescent="0.35">
      <c r="A157" t="s">
        <v>554</v>
      </c>
      <c r="C157">
        <v>1917</v>
      </c>
      <c r="D157" t="s">
        <v>555</v>
      </c>
      <c r="E157" t="s">
        <v>46</v>
      </c>
      <c r="F157">
        <v>100</v>
      </c>
      <c r="G157" t="s">
        <v>556</v>
      </c>
      <c r="H157">
        <v>41.996459999999999</v>
      </c>
      <c r="I157">
        <v>21.43141</v>
      </c>
      <c r="J157" t="s">
        <v>557</v>
      </c>
      <c r="K157" t="s">
        <v>558</v>
      </c>
      <c r="L157" t="s">
        <v>33</v>
      </c>
      <c r="M157" t="s">
        <v>34</v>
      </c>
      <c r="N157" t="s">
        <v>34</v>
      </c>
      <c r="O157" s="1" t="s">
        <v>559</v>
      </c>
      <c r="P157" t="s">
        <v>560</v>
      </c>
      <c r="Q157" s="2">
        <v>100</v>
      </c>
      <c r="R157" s="2"/>
      <c r="S157">
        <v>1</v>
      </c>
      <c r="U157" t="s">
        <v>34</v>
      </c>
      <c r="W157" t="s">
        <v>34</v>
      </c>
      <c r="X157" t="s">
        <v>34</v>
      </c>
      <c r="Y157" t="s">
        <v>34</v>
      </c>
      <c r="Z157" t="s">
        <v>34</v>
      </c>
      <c r="AA157" t="s">
        <v>34</v>
      </c>
    </row>
    <row r="158" spans="1:28" x14ac:dyDescent="0.35">
      <c r="A158" t="s">
        <v>27</v>
      </c>
      <c r="C158">
        <v>1917</v>
      </c>
      <c r="D158" t="s">
        <v>28</v>
      </c>
      <c r="E158" t="s">
        <v>29</v>
      </c>
      <c r="F158">
        <v>71</v>
      </c>
      <c r="G158" t="s">
        <v>30</v>
      </c>
      <c r="H158">
        <v>44.787196999999999</v>
      </c>
      <c r="I158">
        <v>20.457273000000001</v>
      </c>
      <c r="J158" t="s">
        <v>31</v>
      </c>
      <c r="K158" t="s">
        <v>32</v>
      </c>
      <c r="L158" t="s">
        <v>33</v>
      </c>
      <c r="M158" t="s">
        <v>34</v>
      </c>
      <c r="N158" t="s">
        <v>34</v>
      </c>
      <c r="O158" s="1" t="s">
        <v>35</v>
      </c>
      <c r="P158" t="s">
        <v>34</v>
      </c>
      <c r="Q158" s="2">
        <v>3</v>
      </c>
      <c r="R158" s="2"/>
      <c r="S158">
        <v>0</v>
      </c>
      <c r="U158" s="3">
        <v>68</v>
      </c>
      <c r="V158" s="3"/>
      <c r="W158" s="4">
        <v>0</v>
      </c>
      <c r="X158" t="s">
        <v>34</v>
      </c>
      <c r="Y158" t="s">
        <v>34</v>
      </c>
      <c r="Z158" t="s">
        <v>36</v>
      </c>
      <c r="AA158" t="s">
        <v>36</v>
      </c>
    </row>
    <row r="159" spans="1:28" x14ac:dyDescent="0.35">
      <c r="A159" t="s">
        <v>561</v>
      </c>
      <c r="C159">
        <v>1917</v>
      </c>
      <c r="D159" t="s">
        <v>562</v>
      </c>
      <c r="E159" s="7" t="s">
        <v>563</v>
      </c>
      <c r="F159" t="s">
        <v>564</v>
      </c>
      <c r="G159" t="s">
        <v>565</v>
      </c>
      <c r="H159">
        <v>42.698334000000003</v>
      </c>
      <c r="I159">
        <v>23.319941</v>
      </c>
      <c r="J159" t="s">
        <v>566</v>
      </c>
      <c r="K159" t="s">
        <v>567</v>
      </c>
      <c r="L159" t="s">
        <v>33</v>
      </c>
      <c r="M159" t="s">
        <v>34</v>
      </c>
      <c r="N159" t="s">
        <v>36</v>
      </c>
      <c r="O159" s="1" t="s">
        <v>568</v>
      </c>
      <c r="P159" t="s">
        <v>569</v>
      </c>
      <c r="Q159" s="2">
        <v>45</v>
      </c>
      <c r="R159" s="2"/>
      <c r="S159">
        <v>1</v>
      </c>
      <c r="U159">
        <v>0</v>
      </c>
      <c r="W159">
        <v>0</v>
      </c>
      <c r="X159" t="s">
        <v>570</v>
      </c>
    </row>
    <row r="160" spans="1:28" x14ac:dyDescent="0.35">
      <c r="A160" t="s">
        <v>37</v>
      </c>
      <c r="C160">
        <v>1917</v>
      </c>
      <c r="D160" t="s">
        <v>38</v>
      </c>
      <c r="E160" s="5" t="s">
        <v>39</v>
      </c>
      <c r="F160">
        <v>4</v>
      </c>
      <c r="G160" t="s">
        <v>30</v>
      </c>
      <c r="H160">
        <v>36.752499999999998</v>
      </c>
      <c r="I160">
        <v>3.0419700000000001</v>
      </c>
      <c r="J160" t="s">
        <v>40</v>
      </c>
      <c r="K160" t="s">
        <v>41</v>
      </c>
      <c r="L160" t="s">
        <v>33</v>
      </c>
      <c r="O160" s="1" t="s">
        <v>42</v>
      </c>
      <c r="Q160" s="2">
        <v>2</v>
      </c>
      <c r="R160" s="2"/>
      <c r="S160">
        <v>0</v>
      </c>
      <c r="U160" s="5">
        <v>2</v>
      </c>
      <c r="V160" s="3"/>
      <c r="W160" s="5">
        <v>0</v>
      </c>
      <c r="AB160" t="s">
        <v>43</v>
      </c>
    </row>
    <row r="161" spans="1:28" x14ac:dyDescent="0.35">
      <c r="A161" t="s">
        <v>63</v>
      </c>
      <c r="C161">
        <v>1919</v>
      </c>
      <c r="D161" t="s">
        <v>64</v>
      </c>
      <c r="E161" s="5" t="s">
        <v>571</v>
      </c>
      <c r="F161">
        <v>343</v>
      </c>
      <c r="I161" t="s">
        <v>66</v>
      </c>
      <c r="O161" s="1" t="s">
        <v>67</v>
      </c>
      <c r="P161" s="5" t="s">
        <v>68</v>
      </c>
      <c r="Q161" s="2">
        <v>76</v>
      </c>
      <c r="S161" s="5">
        <v>0</v>
      </c>
      <c r="T161" s="4">
        <v>267</v>
      </c>
      <c r="U161" s="5">
        <v>0</v>
      </c>
      <c r="V161" t="s">
        <v>69</v>
      </c>
      <c r="Z161" t="s">
        <v>70</v>
      </c>
    </row>
    <row r="162" spans="1:28" x14ac:dyDescent="0.35">
      <c r="A162" t="s">
        <v>76</v>
      </c>
      <c r="C162">
        <v>1920</v>
      </c>
      <c r="D162" t="s">
        <v>77</v>
      </c>
      <c r="E162" t="s">
        <v>46</v>
      </c>
      <c r="F162">
        <v>6</v>
      </c>
      <c r="G162" t="s">
        <v>78</v>
      </c>
      <c r="H162" t="s">
        <v>79</v>
      </c>
      <c r="O162" s="1" t="s">
        <v>80</v>
      </c>
      <c r="Q162" s="2">
        <v>4</v>
      </c>
      <c r="S162" s="2">
        <v>1</v>
      </c>
      <c r="T162" s="4">
        <v>2</v>
      </c>
      <c r="U162" s="4">
        <v>0</v>
      </c>
      <c r="V162" t="s">
        <v>34</v>
      </c>
      <c r="W162" t="s">
        <v>34</v>
      </c>
    </row>
    <row r="163" spans="1:28" x14ac:dyDescent="0.35">
      <c r="A163" t="s">
        <v>81</v>
      </c>
      <c r="C163">
        <v>1920</v>
      </c>
      <c r="D163" t="s">
        <v>82</v>
      </c>
      <c r="E163" t="s">
        <v>46</v>
      </c>
      <c r="F163">
        <v>54</v>
      </c>
      <c r="G163" t="s">
        <v>30</v>
      </c>
      <c r="H163" t="s">
        <v>83</v>
      </c>
      <c r="I163" t="s">
        <v>84</v>
      </c>
      <c r="O163" s="1" t="s">
        <v>85</v>
      </c>
      <c r="Q163" s="2">
        <v>34</v>
      </c>
      <c r="S163" s="2">
        <v>1</v>
      </c>
      <c r="T163" s="4">
        <v>11</v>
      </c>
      <c r="U163" s="4">
        <v>1</v>
      </c>
      <c r="V163" t="s">
        <v>86</v>
      </c>
    </row>
    <row r="164" spans="1:28" x14ac:dyDescent="0.35">
      <c r="A164" t="s">
        <v>572</v>
      </c>
      <c r="C164">
        <v>1920</v>
      </c>
      <c r="D164" t="s">
        <v>573</v>
      </c>
      <c r="E164" s="7" t="s">
        <v>46</v>
      </c>
      <c r="F164">
        <v>66</v>
      </c>
      <c r="G164" t="s">
        <v>574</v>
      </c>
      <c r="H164">
        <v>37.070279999999997</v>
      </c>
      <c r="I164">
        <v>41.214649999999999</v>
      </c>
      <c r="J164" t="s">
        <v>575</v>
      </c>
      <c r="K164" t="s">
        <v>576</v>
      </c>
      <c r="L164" t="s">
        <v>84</v>
      </c>
      <c r="M164">
        <v>1</v>
      </c>
      <c r="N164">
        <v>65</v>
      </c>
      <c r="O164" s="1" t="s">
        <v>577</v>
      </c>
      <c r="P164" t="s">
        <v>578</v>
      </c>
      <c r="Q164" s="2">
        <v>66</v>
      </c>
      <c r="R164" s="2"/>
      <c r="S164">
        <v>1</v>
      </c>
      <c r="U164" t="s">
        <v>579</v>
      </c>
      <c r="W164" t="s">
        <v>579</v>
      </c>
      <c r="X164" t="s">
        <v>34</v>
      </c>
      <c r="Y164" t="s">
        <v>34</v>
      </c>
      <c r="Z164" t="s">
        <v>34</v>
      </c>
      <c r="AA164" t="s">
        <v>34</v>
      </c>
      <c r="AB164" t="s">
        <v>580</v>
      </c>
    </row>
    <row r="165" spans="1:28" x14ac:dyDescent="0.35">
      <c r="A165" t="s">
        <v>581</v>
      </c>
      <c r="C165">
        <v>1920</v>
      </c>
      <c r="D165" t="s">
        <v>215</v>
      </c>
      <c r="E165" t="s">
        <v>46</v>
      </c>
      <c r="F165">
        <v>69</v>
      </c>
      <c r="G165" t="s">
        <v>582</v>
      </c>
      <c r="H165">
        <v>30.062629999999999</v>
      </c>
      <c r="I165">
        <v>31.249669999999998</v>
      </c>
      <c r="J165" t="s">
        <v>150</v>
      </c>
      <c r="K165" t="s">
        <v>583</v>
      </c>
      <c r="L165" t="s">
        <v>33</v>
      </c>
      <c r="M165" t="s">
        <v>34</v>
      </c>
      <c r="N165" t="s">
        <v>36</v>
      </c>
      <c r="O165" s="1" t="s">
        <v>35</v>
      </c>
      <c r="P165" t="s">
        <v>584</v>
      </c>
      <c r="Q165" s="2">
        <v>69</v>
      </c>
      <c r="R165" s="2"/>
      <c r="S165">
        <v>0</v>
      </c>
      <c r="U165" t="s">
        <v>34</v>
      </c>
      <c r="W165" t="s">
        <v>34</v>
      </c>
      <c r="X165" t="s">
        <v>34</v>
      </c>
      <c r="Y165" t="s">
        <v>34</v>
      </c>
      <c r="Z165" t="s">
        <v>34</v>
      </c>
      <c r="AA165" t="s">
        <v>34</v>
      </c>
      <c r="AB165" t="s">
        <v>585</v>
      </c>
    </row>
    <row r="166" spans="1:28" x14ac:dyDescent="0.35">
      <c r="A166" t="s">
        <v>87</v>
      </c>
      <c r="C166">
        <v>1921</v>
      </c>
      <c r="D166" t="s">
        <v>88</v>
      </c>
      <c r="E166" t="s">
        <v>46</v>
      </c>
      <c r="F166">
        <v>31</v>
      </c>
      <c r="G166" t="s">
        <v>89</v>
      </c>
      <c r="H166">
        <v>36.31559</v>
      </c>
      <c r="I166">
        <v>59.567959999999999</v>
      </c>
      <c r="J166" t="s">
        <v>90</v>
      </c>
      <c r="K166" t="s">
        <v>91</v>
      </c>
      <c r="L166" t="s">
        <v>92</v>
      </c>
      <c r="M166" t="s">
        <v>34</v>
      </c>
      <c r="N166" t="s">
        <v>34</v>
      </c>
      <c r="O166" s="1" t="s">
        <v>93</v>
      </c>
      <c r="Q166" s="2">
        <v>10</v>
      </c>
      <c r="R166" s="2"/>
      <c r="S166">
        <v>0</v>
      </c>
      <c r="U166" s="3">
        <v>21</v>
      </c>
      <c r="V166" s="3"/>
      <c r="W166" s="4">
        <v>0</v>
      </c>
      <c r="Y166">
        <v>0</v>
      </c>
      <c r="AB166" t="s">
        <v>94</v>
      </c>
    </row>
    <row r="167" spans="1:28" x14ac:dyDescent="0.35">
      <c r="A167" t="s">
        <v>586</v>
      </c>
      <c r="C167">
        <v>1921</v>
      </c>
      <c r="D167" t="s">
        <v>587</v>
      </c>
      <c r="E167" t="s">
        <v>46</v>
      </c>
      <c r="F167">
        <v>2</v>
      </c>
      <c r="G167" t="s">
        <v>588</v>
      </c>
      <c r="O167" s="1" t="s">
        <v>80</v>
      </c>
      <c r="Q167" s="2">
        <v>2</v>
      </c>
      <c r="S167" s="2">
        <v>0</v>
      </c>
    </row>
    <row r="168" spans="1:28" x14ac:dyDescent="0.35">
      <c r="A168" t="s">
        <v>589</v>
      </c>
      <c r="C168">
        <v>1922</v>
      </c>
      <c r="D168" t="s">
        <v>590</v>
      </c>
      <c r="E168" t="s">
        <v>46</v>
      </c>
      <c r="F168" t="s">
        <v>591</v>
      </c>
      <c r="I168" t="s">
        <v>592</v>
      </c>
      <c r="K168" t="s">
        <v>593</v>
      </c>
      <c r="O168" s="1" t="s">
        <v>594</v>
      </c>
      <c r="Q168" s="2">
        <v>54</v>
      </c>
      <c r="R168" s="2"/>
      <c r="S168">
        <v>8</v>
      </c>
      <c r="U168" t="s">
        <v>34</v>
      </c>
      <c r="W168" t="s">
        <v>36</v>
      </c>
      <c r="X168" t="s">
        <v>34</v>
      </c>
      <c r="Y168" t="s">
        <v>34</v>
      </c>
      <c r="Z168" t="s">
        <v>34</v>
      </c>
      <c r="AA168" t="s">
        <v>34</v>
      </c>
      <c r="AB168" t="s">
        <v>595</v>
      </c>
    </row>
    <row r="169" spans="1:28" x14ac:dyDescent="0.35">
      <c r="A169" t="s">
        <v>105</v>
      </c>
      <c r="C169">
        <v>1925</v>
      </c>
      <c r="D169" t="s">
        <v>106</v>
      </c>
      <c r="E169" s="7" t="s">
        <v>107</v>
      </c>
      <c r="F169">
        <v>300</v>
      </c>
      <c r="G169" t="s">
        <v>98</v>
      </c>
      <c r="H169">
        <v>12.990819999999999</v>
      </c>
      <c r="I169">
        <v>7.6017700000000001</v>
      </c>
      <c r="J169" t="s">
        <v>108</v>
      </c>
      <c r="K169" t="s">
        <v>109</v>
      </c>
      <c r="L169" t="s">
        <v>110</v>
      </c>
      <c r="M169">
        <v>24</v>
      </c>
      <c r="N169" t="s">
        <v>111</v>
      </c>
      <c r="O169" s="1" t="s">
        <v>112</v>
      </c>
      <c r="P169" t="s">
        <v>113</v>
      </c>
      <c r="Q169" s="2">
        <v>232</v>
      </c>
      <c r="R169" s="2" t="s">
        <v>114</v>
      </c>
      <c r="S169">
        <v>12</v>
      </c>
      <c r="U169" s="3">
        <v>68</v>
      </c>
      <c r="V169" s="3" t="s">
        <v>115</v>
      </c>
      <c r="W169" s="4">
        <v>32</v>
      </c>
      <c r="Z169">
        <v>2</v>
      </c>
      <c r="AA169">
        <v>2</v>
      </c>
      <c r="AB169" t="s">
        <v>116</v>
      </c>
    </row>
    <row r="170" spans="1:28" x14ac:dyDescent="0.35">
      <c r="A170" t="s">
        <v>596</v>
      </c>
      <c r="C170">
        <v>1928</v>
      </c>
      <c r="D170" t="s">
        <v>597</v>
      </c>
      <c r="E170" t="s">
        <v>46</v>
      </c>
      <c r="F170">
        <v>116</v>
      </c>
      <c r="G170" t="s">
        <v>98</v>
      </c>
      <c r="H170">
        <v>13.623167</v>
      </c>
      <c r="I170">
        <v>25.35425</v>
      </c>
      <c r="J170" t="s">
        <v>598</v>
      </c>
      <c r="K170" t="s">
        <v>599</v>
      </c>
      <c r="L170" t="s">
        <v>368</v>
      </c>
      <c r="M170">
        <v>59</v>
      </c>
      <c r="N170">
        <v>57</v>
      </c>
      <c r="O170" s="1" t="s">
        <v>600</v>
      </c>
      <c r="P170" t="s">
        <v>601</v>
      </c>
      <c r="Q170" s="2">
        <v>116</v>
      </c>
      <c r="R170" s="2"/>
      <c r="S170">
        <v>8</v>
      </c>
      <c r="U170">
        <v>0</v>
      </c>
      <c r="W170">
        <v>0</v>
      </c>
      <c r="X170" t="s">
        <v>34</v>
      </c>
      <c r="Y170" t="s">
        <v>34</v>
      </c>
      <c r="Z170" t="s">
        <v>34</v>
      </c>
      <c r="AA170" t="s">
        <v>34</v>
      </c>
      <c r="AB170" t="s">
        <v>602</v>
      </c>
    </row>
    <row r="171" spans="1:28" x14ac:dyDescent="0.35">
      <c r="A171" t="s">
        <v>117</v>
      </c>
      <c r="C171">
        <v>1931</v>
      </c>
      <c r="D171" t="s">
        <v>72</v>
      </c>
      <c r="E171" t="s">
        <v>46</v>
      </c>
      <c r="F171">
        <v>26</v>
      </c>
      <c r="G171" t="s">
        <v>98</v>
      </c>
      <c r="H171">
        <v>39.907499999999999</v>
      </c>
      <c r="I171">
        <v>116.39722999999999</v>
      </c>
      <c r="J171" t="s">
        <v>118</v>
      </c>
      <c r="K171" t="s">
        <v>119</v>
      </c>
      <c r="L171" t="s">
        <v>120</v>
      </c>
      <c r="M171" t="s">
        <v>34</v>
      </c>
      <c r="N171" t="s">
        <v>34</v>
      </c>
      <c r="O171" s="1" t="s">
        <v>121</v>
      </c>
      <c r="P171" t="s">
        <v>122</v>
      </c>
      <c r="Q171" s="2">
        <v>7</v>
      </c>
      <c r="R171" s="2"/>
      <c r="S171">
        <v>0</v>
      </c>
      <c r="U171" s="3">
        <v>19</v>
      </c>
      <c r="V171" s="3"/>
      <c r="W171" s="4">
        <v>0</v>
      </c>
      <c r="X171" t="s">
        <v>123</v>
      </c>
      <c r="Y171" t="s">
        <v>124</v>
      </c>
      <c r="Z171" t="s">
        <v>34</v>
      </c>
      <c r="AA171" t="s">
        <v>34</v>
      </c>
      <c r="AB171" t="s">
        <v>125</v>
      </c>
    </row>
    <row r="172" spans="1:28" x14ac:dyDescent="0.35">
      <c r="A172" t="s">
        <v>603</v>
      </c>
      <c r="C172">
        <v>1937</v>
      </c>
      <c r="D172" t="s">
        <v>604</v>
      </c>
      <c r="E172" t="s">
        <v>46</v>
      </c>
      <c r="F172">
        <v>71</v>
      </c>
      <c r="G172" t="s">
        <v>98</v>
      </c>
      <c r="H172">
        <v>9.0054010000000009</v>
      </c>
      <c r="I172">
        <v>38.763610999999997</v>
      </c>
      <c r="J172" t="s">
        <v>144</v>
      </c>
      <c r="K172" t="s">
        <v>605</v>
      </c>
      <c r="L172" t="s">
        <v>368</v>
      </c>
      <c r="M172" t="s">
        <v>34</v>
      </c>
      <c r="N172" t="s">
        <v>36</v>
      </c>
      <c r="O172" s="1" t="s">
        <v>35</v>
      </c>
      <c r="P172" t="s">
        <v>36</v>
      </c>
      <c r="Q172" s="2">
        <v>71</v>
      </c>
      <c r="R172" s="2"/>
      <c r="S172">
        <v>3</v>
      </c>
      <c r="U172" t="s">
        <v>606</v>
      </c>
      <c r="W172" t="s">
        <v>34</v>
      </c>
      <c r="X172" t="s">
        <v>34</v>
      </c>
      <c r="Y172" t="s">
        <v>34</v>
      </c>
      <c r="Z172" t="s">
        <v>34</v>
      </c>
      <c r="AA172" t="s">
        <v>607</v>
      </c>
      <c r="AB172" t="s">
        <v>608</v>
      </c>
    </row>
    <row r="173" spans="1:28" x14ac:dyDescent="0.35">
      <c r="A173" t="s">
        <v>609</v>
      </c>
      <c r="C173">
        <v>1938</v>
      </c>
      <c r="D173" t="s">
        <v>72</v>
      </c>
      <c r="E173" t="s">
        <v>46</v>
      </c>
      <c r="F173">
        <v>41</v>
      </c>
      <c r="G173" t="s">
        <v>98</v>
      </c>
      <c r="H173">
        <v>28.198740000000001</v>
      </c>
      <c r="I173">
        <v>112.97087000000001</v>
      </c>
      <c r="J173" t="s">
        <v>610</v>
      </c>
      <c r="K173" t="s">
        <v>611</v>
      </c>
      <c r="L173" t="s">
        <v>130</v>
      </c>
      <c r="M173">
        <v>1</v>
      </c>
      <c r="N173">
        <v>40</v>
      </c>
      <c r="O173" s="1" t="s">
        <v>612</v>
      </c>
      <c r="P173" t="s">
        <v>613</v>
      </c>
      <c r="Q173" s="2">
        <v>41</v>
      </c>
      <c r="R173" s="2"/>
      <c r="S173">
        <v>3</v>
      </c>
      <c r="U173">
        <v>0</v>
      </c>
      <c r="W173">
        <v>0</v>
      </c>
      <c r="X173" t="s">
        <v>614</v>
      </c>
    </row>
    <row r="174" spans="1:28" x14ac:dyDescent="0.35">
      <c r="A174" t="s">
        <v>133</v>
      </c>
      <c r="C174">
        <v>1939</v>
      </c>
      <c r="D174" t="s">
        <v>72</v>
      </c>
      <c r="E174" t="s">
        <v>46</v>
      </c>
      <c r="F174">
        <v>377</v>
      </c>
      <c r="G174" t="s">
        <v>98</v>
      </c>
      <c r="H174">
        <v>39.907499999999999</v>
      </c>
      <c r="I174">
        <v>116.39722999999999</v>
      </c>
      <c r="J174" t="s">
        <v>118</v>
      </c>
      <c r="K174" t="s">
        <v>129</v>
      </c>
      <c r="L174" t="s">
        <v>134</v>
      </c>
      <c r="M174">
        <v>19</v>
      </c>
      <c r="N174">
        <v>318</v>
      </c>
      <c r="O174" s="1" t="s">
        <v>135</v>
      </c>
      <c r="P174" t="s">
        <v>34</v>
      </c>
      <c r="Q174" s="2">
        <v>281</v>
      </c>
      <c r="R174" t="s">
        <v>136</v>
      </c>
      <c r="S174" s="2">
        <v>13</v>
      </c>
      <c r="T174" t="s">
        <v>137</v>
      </c>
      <c r="U174" s="3">
        <v>56</v>
      </c>
      <c r="V174" t="s">
        <v>138</v>
      </c>
      <c r="W174" s="3">
        <v>8</v>
      </c>
      <c r="X174" t="s">
        <v>139</v>
      </c>
      <c r="Z174">
        <v>2</v>
      </c>
      <c r="AA174">
        <v>1</v>
      </c>
      <c r="AB174" t="s">
        <v>140</v>
      </c>
    </row>
    <row r="175" spans="1:28" x14ac:dyDescent="0.35">
      <c r="A175" t="s">
        <v>615</v>
      </c>
      <c r="C175">
        <v>1942</v>
      </c>
      <c r="D175" t="s">
        <v>175</v>
      </c>
      <c r="E175" t="s">
        <v>46</v>
      </c>
      <c r="F175">
        <v>32</v>
      </c>
      <c r="G175" t="s">
        <v>616</v>
      </c>
      <c r="H175">
        <v>6.8518059999999998</v>
      </c>
      <c r="I175">
        <v>37.761001999999998</v>
      </c>
      <c r="J175" t="s">
        <v>617</v>
      </c>
      <c r="K175" t="s">
        <v>618</v>
      </c>
      <c r="L175" t="s">
        <v>361</v>
      </c>
      <c r="M175" t="s">
        <v>34</v>
      </c>
      <c r="N175" t="s">
        <v>34</v>
      </c>
      <c r="O175" s="1" t="s">
        <v>619</v>
      </c>
      <c r="P175" t="s">
        <v>620</v>
      </c>
      <c r="Q175" s="2">
        <v>32</v>
      </c>
      <c r="R175" s="2"/>
      <c r="S175">
        <v>1</v>
      </c>
      <c r="U175">
        <v>0</v>
      </c>
      <c r="W175">
        <v>0</v>
      </c>
      <c r="X175" t="s">
        <v>34</v>
      </c>
      <c r="Y175" t="s">
        <v>34</v>
      </c>
      <c r="Z175" t="s">
        <v>34</v>
      </c>
      <c r="AA175" t="s">
        <v>34</v>
      </c>
    </row>
    <row r="176" spans="1:28" x14ac:dyDescent="0.35">
      <c r="A176" t="s">
        <v>621</v>
      </c>
      <c r="C176">
        <v>1942</v>
      </c>
      <c r="D176" t="s">
        <v>175</v>
      </c>
      <c r="E176" t="s">
        <v>46</v>
      </c>
      <c r="F176">
        <v>340</v>
      </c>
      <c r="G176" t="s">
        <v>143</v>
      </c>
      <c r="H176">
        <v>9.0054010000000009</v>
      </c>
      <c r="I176">
        <v>38.763610999999997</v>
      </c>
      <c r="J176" t="s">
        <v>144</v>
      </c>
      <c r="K176" t="s">
        <v>145</v>
      </c>
      <c r="L176" t="s">
        <v>361</v>
      </c>
      <c r="M176" t="s">
        <v>34</v>
      </c>
      <c r="N176" t="s">
        <v>34</v>
      </c>
      <c r="O176" s="1" t="s">
        <v>622</v>
      </c>
      <c r="P176" t="s">
        <v>34</v>
      </c>
      <c r="Q176" s="2">
        <v>340</v>
      </c>
      <c r="R176" s="2"/>
      <c r="S176">
        <v>12</v>
      </c>
      <c r="U176">
        <v>0</v>
      </c>
      <c r="W176">
        <v>0</v>
      </c>
      <c r="X176" t="s">
        <v>34</v>
      </c>
      <c r="Y176" t="s">
        <v>34</v>
      </c>
      <c r="Z176" t="s">
        <v>34</v>
      </c>
      <c r="AA176" t="s">
        <v>34</v>
      </c>
    </row>
    <row r="177" spans="1:28" x14ac:dyDescent="0.35">
      <c r="A177" t="s">
        <v>141</v>
      </c>
      <c r="C177">
        <v>1944</v>
      </c>
      <c r="D177" t="s">
        <v>142</v>
      </c>
      <c r="E177" t="s">
        <v>46</v>
      </c>
      <c r="F177">
        <v>311</v>
      </c>
      <c r="G177" t="s">
        <v>143</v>
      </c>
      <c r="H177">
        <v>9.0054010000000009</v>
      </c>
      <c r="I177">
        <v>38.763610999999997</v>
      </c>
      <c r="J177" t="s">
        <v>144</v>
      </c>
      <c r="K177" t="s">
        <v>145</v>
      </c>
      <c r="O177" s="1" t="s">
        <v>146</v>
      </c>
      <c r="Q177" s="2">
        <v>104</v>
      </c>
      <c r="R177" s="2"/>
      <c r="S177">
        <v>6</v>
      </c>
      <c r="U177" s="3">
        <v>103</v>
      </c>
      <c r="V177" s="3"/>
      <c r="W177" s="4">
        <v>5</v>
      </c>
      <c r="X177" t="s">
        <v>147</v>
      </c>
    </row>
    <row r="178" spans="1:28" x14ac:dyDescent="0.35">
      <c r="A178" t="s">
        <v>623</v>
      </c>
      <c r="C178">
        <v>1946</v>
      </c>
      <c r="D178" t="s">
        <v>624</v>
      </c>
      <c r="E178" t="s">
        <v>46</v>
      </c>
      <c r="F178">
        <v>134</v>
      </c>
      <c r="G178" t="s">
        <v>625</v>
      </c>
      <c r="H178">
        <v>26.135639999999999</v>
      </c>
      <c r="I178">
        <v>91.800690000000003</v>
      </c>
      <c r="J178" t="s">
        <v>626</v>
      </c>
      <c r="K178" t="s">
        <v>627</v>
      </c>
      <c r="L178" t="s">
        <v>628</v>
      </c>
      <c r="M178" t="s">
        <v>34</v>
      </c>
      <c r="N178" t="s">
        <v>34</v>
      </c>
      <c r="O178" s="1" t="s">
        <v>629</v>
      </c>
      <c r="P178" t="s">
        <v>630</v>
      </c>
      <c r="Q178" s="2">
        <v>134</v>
      </c>
      <c r="R178" s="2"/>
      <c r="S178">
        <v>16</v>
      </c>
      <c r="U178">
        <v>0</v>
      </c>
      <c r="W178">
        <v>0</v>
      </c>
      <c r="X178" t="s">
        <v>631</v>
      </c>
    </row>
    <row r="179" spans="1:28" x14ac:dyDescent="0.35">
      <c r="A179" t="s">
        <v>157</v>
      </c>
      <c r="C179">
        <v>1948</v>
      </c>
      <c r="D179" t="s">
        <v>158</v>
      </c>
      <c r="E179" t="s">
        <v>46</v>
      </c>
      <c r="F179">
        <v>160</v>
      </c>
      <c r="G179" t="s">
        <v>98</v>
      </c>
      <c r="H179">
        <v>30.062629999999999</v>
      </c>
      <c r="I179">
        <v>31.249669999999998</v>
      </c>
      <c r="J179" t="s">
        <v>150</v>
      </c>
      <c r="K179" t="s">
        <v>159</v>
      </c>
      <c r="L179" t="s">
        <v>160</v>
      </c>
      <c r="M179">
        <v>69</v>
      </c>
      <c r="N179">
        <v>91</v>
      </c>
      <c r="O179" s="1" t="s">
        <v>161</v>
      </c>
      <c r="P179" t="s">
        <v>162</v>
      </c>
      <c r="Q179" s="2">
        <v>80</v>
      </c>
      <c r="R179" s="2"/>
      <c r="S179">
        <v>3</v>
      </c>
      <c r="U179" s="3">
        <v>80</v>
      </c>
      <c r="V179" s="3"/>
      <c r="W179" s="4">
        <v>1</v>
      </c>
      <c r="X179">
        <v>23</v>
      </c>
      <c r="Y179">
        <v>14.374999999999998</v>
      </c>
      <c r="Z179" t="s">
        <v>34</v>
      </c>
      <c r="AA179" t="s">
        <v>34</v>
      </c>
      <c r="AB179" t="s">
        <v>163</v>
      </c>
    </row>
    <row r="180" spans="1:28" x14ac:dyDescent="0.35">
      <c r="A180" t="s">
        <v>632</v>
      </c>
      <c r="C180">
        <v>1953</v>
      </c>
      <c r="D180" t="s">
        <v>633</v>
      </c>
      <c r="E180" t="s">
        <v>46</v>
      </c>
      <c r="F180">
        <v>2</v>
      </c>
      <c r="G180" t="s">
        <v>634</v>
      </c>
      <c r="H180">
        <v>37.532600000000002</v>
      </c>
      <c r="I180">
        <v>127.024612</v>
      </c>
      <c r="J180" t="s">
        <v>221</v>
      </c>
      <c r="K180" t="s">
        <v>165</v>
      </c>
      <c r="L180" t="s">
        <v>33</v>
      </c>
      <c r="M180" t="s">
        <v>36</v>
      </c>
      <c r="N180" t="s">
        <v>36</v>
      </c>
      <c r="O180" s="1" t="s">
        <v>635</v>
      </c>
      <c r="P180" t="s">
        <v>636</v>
      </c>
      <c r="Q180" s="2" t="s">
        <v>637</v>
      </c>
      <c r="R180" s="6" t="s">
        <v>638</v>
      </c>
      <c r="S180" t="s">
        <v>639</v>
      </c>
      <c r="U180" t="s">
        <v>34</v>
      </c>
      <c r="W180" t="s">
        <v>34</v>
      </c>
      <c r="X180" t="s">
        <v>34</v>
      </c>
      <c r="Y180" t="s">
        <v>34</v>
      </c>
      <c r="Z180" t="s">
        <v>36</v>
      </c>
      <c r="AA180" t="s">
        <v>640</v>
      </c>
      <c r="AB180" t="s">
        <v>641</v>
      </c>
    </row>
    <row r="181" spans="1:28" x14ac:dyDescent="0.35">
      <c r="A181" t="s">
        <v>642</v>
      </c>
      <c r="C181">
        <v>1943</v>
      </c>
      <c r="D181" t="s">
        <v>165</v>
      </c>
      <c r="E181" t="s">
        <v>46</v>
      </c>
      <c r="F181">
        <v>1</v>
      </c>
      <c r="G181" t="s">
        <v>176</v>
      </c>
      <c r="H181" t="s">
        <v>221</v>
      </c>
      <c r="I181" t="s">
        <v>515</v>
      </c>
      <c r="J181" t="s">
        <v>643</v>
      </c>
      <c r="L181">
        <v>1</v>
      </c>
      <c r="M181">
        <v>0</v>
      </c>
      <c r="O181" t="s">
        <v>67</v>
      </c>
      <c r="P181" t="s">
        <v>34</v>
      </c>
      <c r="Q181" s="2">
        <v>1</v>
      </c>
      <c r="R181" s="2">
        <v>0</v>
      </c>
      <c r="S181">
        <v>0</v>
      </c>
      <c r="T181">
        <v>0</v>
      </c>
      <c r="Y181" t="s">
        <v>644</v>
      </c>
    </row>
    <row r="183" spans="1:28" x14ac:dyDescent="0.35">
      <c r="P183" t="s">
        <v>181</v>
      </c>
      <c r="Q183">
        <f>SUM(Q152:Q180)</f>
        <v>2337</v>
      </c>
      <c r="R183" t="s">
        <v>182</v>
      </c>
    </row>
    <row r="185" spans="1:28" x14ac:dyDescent="0.35">
      <c r="P185" t="s">
        <v>181</v>
      </c>
      <c r="Q185">
        <f>SUM(K189:O189)</f>
        <v>2338</v>
      </c>
    </row>
    <row r="188" spans="1:28" x14ac:dyDescent="0.35">
      <c r="K188" t="s">
        <v>183</v>
      </c>
      <c r="L188" t="s">
        <v>184</v>
      </c>
      <c r="M188" t="s">
        <v>185</v>
      </c>
      <c r="N188" t="s">
        <v>186</v>
      </c>
      <c r="O188" t="s">
        <v>187</v>
      </c>
      <c r="P188" t="s">
        <v>188</v>
      </c>
      <c r="Q188" t="s">
        <v>189</v>
      </c>
      <c r="R188" t="s">
        <v>190</v>
      </c>
      <c r="S188" t="s">
        <v>191</v>
      </c>
      <c r="T188" t="s">
        <v>192</v>
      </c>
      <c r="U188" t="s">
        <v>193</v>
      </c>
    </row>
    <row r="189" spans="1:28" x14ac:dyDescent="0.35">
      <c r="J189" t="s">
        <v>194</v>
      </c>
      <c r="K189">
        <f>SUM(Q152:Q161)</f>
        <v>660</v>
      </c>
      <c r="L189">
        <f>SUM(Q162:Q170)</f>
        <v>587</v>
      </c>
      <c r="M189">
        <f>SUM(Q171:Q174)</f>
        <v>400</v>
      </c>
      <c r="N189">
        <f>SUM(Q175:Q179,Q181)</f>
        <v>691</v>
      </c>
    </row>
    <row r="190" spans="1:28" x14ac:dyDescent="0.35">
      <c r="J190" t="s">
        <v>195</v>
      </c>
      <c r="K190">
        <f>SUM(S152:S161)</f>
        <v>29</v>
      </c>
      <c r="L190">
        <f>SUM(S162:S170)</f>
        <v>31</v>
      </c>
      <c r="M190">
        <f>SUM(S171:S174)</f>
        <v>19</v>
      </c>
      <c r="N190">
        <f>SUM(S175:S179,S181)</f>
        <v>38</v>
      </c>
    </row>
    <row r="191" spans="1:28" x14ac:dyDescent="0.35">
      <c r="J191" t="s">
        <v>196</v>
      </c>
      <c r="K191">
        <f>(K190/K189)*100</f>
        <v>4.3939393939393936</v>
      </c>
      <c r="L191">
        <f>(L190/L189)*100</f>
        <v>5.2810902896081773</v>
      </c>
      <c r="M191">
        <f>(M190/M189)*100</f>
        <v>4.75</v>
      </c>
      <c r="N191">
        <f>(N190/N189)*100</f>
        <v>5.4992764109985526</v>
      </c>
    </row>
    <row r="192" spans="1:28" x14ac:dyDescent="0.35">
      <c r="J192" t="s">
        <v>645</v>
      </c>
      <c r="K192">
        <f>ROUND(K191,2)</f>
        <v>4.3899999999999997</v>
      </c>
      <c r="L192">
        <f>ROUND(L191,2)</f>
        <v>5.28</v>
      </c>
      <c r="M192">
        <f>ROUND(M191,2)</f>
        <v>4.75</v>
      </c>
      <c r="N192">
        <f>ROUND(N191,2)</f>
        <v>5.5</v>
      </c>
    </row>
    <row r="193" spans="9:21" x14ac:dyDescent="0.35">
      <c r="K193">
        <v>4.3899999999999997</v>
      </c>
      <c r="L193">
        <v>5.28</v>
      </c>
      <c r="M193">
        <v>4.75</v>
      </c>
      <c r="N193">
        <v>5.5</v>
      </c>
    </row>
    <row r="197" spans="9:21" x14ac:dyDescent="0.35">
      <c r="K197" t="s">
        <v>183</v>
      </c>
      <c r="L197" t="s">
        <v>184</v>
      </c>
      <c r="M197" t="s">
        <v>185</v>
      </c>
      <c r="N197" t="s">
        <v>186</v>
      </c>
      <c r="O197" t="s">
        <v>187</v>
      </c>
      <c r="P197" t="s">
        <v>188</v>
      </c>
      <c r="Q197" t="s">
        <v>189</v>
      </c>
      <c r="R197" t="s">
        <v>190</v>
      </c>
      <c r="S197" t="s">
        <v>191</v>
      </c>
      <c r="T197" t="s">
        <v>192</v>
      </c>
      <c r="U197" t="s">
        <v>193</v>
      </c>
    </row>
    <row r="198" spans="9:21" x14ac:dyDescent="0.35">
      <c r="I198" t="s">
        <v>198</v>
      </c>
      <c r="J198" t="s">
        <v>199</v>
      </c>
      <c r="K198">
        <f>SUM(Q157:Q159,Q161)</f>
        <v>224</v>
      </c>
      <c r="L198" t="s">
        <v>131</v>
      </c>
      <c r="M198" t="s">
        <v>131</v>
      </c>
      <c r="N198" t="s">
        <v>131</v>
      </c>
    </row>
    <row r="199" spans="9:21" x14ac:dyDescent="0.35">
      <c r="J199" t="s">
        <v>195</v>
      </c>
      <c r="K199">
        <f>SUM(S157:S159,S161)</f>
        <v>2</v>
      </c>
    </row>
    <row r="200" spans="9:21" x14ac:dyDescent="0.35">
      <c r="J200" t="s">
        <v>196</v>
      </c>
      <c r="K200">
        <f>(K199/K198)*100</f>
        <v>0.89285714285714279</v>
      </c>
    </row>
    <row r="201" spans="9:21" x14ac:dyDescent="0.35">
      <c r="K201" s="14">
        <v>8.8999999999999999E-3</v>
      </c>
    </row>
    <row r="202" spans="9:21" x14ac:dyDescent="0.35">
      <c r="I202" t="s">
        <v>201</v>
      </c>
      <c r="J202" t="s">
        <v>199</v>
      </c>
      <c r="K202">
        <f>SUM(Q154:Q156,Q160)</f>
        <v>48</v>
      </c>
      <c r="L202">
        <f>SUM(Q167:Q170,Q165)</f>
        <v>473</v>
      </c>
      <c r="M202">
        <f>SUM(Q172)</f>
        <v>71</v>
      </c>
      <c r="N202">
        <f>SUM(Q175:Q177,Q179)</f>
        <v>556</v>
      </c>
    </row>
    <row r="203" spans="9:21" x14ac:dyDescent="0.35">
      <c r="J203" t="s">
        <v>195</v>
      </c>
      <c r="K203">
        <f>SUM(S154:S156,S160)</f>
        <v>1</v>
      </c>
      <c r="L203">
        <f>SUM(S167:S170,S165)</f>
        <v>28</v>
      </c>
      <c r="M203">
        <f>SUM(S172)</f>
        <v>3</v>
      </c>
      <c r="N203">
        <f>SUM(S175:S177,S179)</f>
        <v>22</v>
      </c>
    </row>
    <row r="204" spans="9:21" x14ac:dyDescent="0.35">
      <c r="J204" t="s">
        <v>196</v>
      </c>
      <c r="K204">
        <f>(K203/K202)*100</f>
        <v>2.083333333333333</v>
      </c>
      <c r="L204">
        <f>(L203/L202)*100</f>
        <v>5.9196617336152215</v>
      </c>
      <c r="M204">
        <f>(M203/M202)*100</f>
        <v>4.225352112676056</v>
      </c>
      <c r="N204">
        <f>(N203/N202)*100</f>
        <v>3.9568345323741005</v>
      </c>
    </row>
    <row r="205" spans="9:21" x14ac:dyDescent="0.35">
      <c r="K205" s="14">
        <v>2.0799999999999999E-2</v>
      </c>
      <c r="L205" s="14">
        <v>5.9200000000000003E-2</v>
      </c>
      <c r="M205" s="14">
        <v>4.2299999999999997E-2</v>
      </c>
      <c r="N205" s="14">
        <v>3.9600000000000003E-2</v>
      </c>
    </row>
    <row r="206" spans="9:21" x14ac:dyDescent="0.35">
      <c r="I206" t="s">
        <v>202</v>
      </c>
      <c r="J206" t="s">
        <v>199</v>
      </c>
      <c r="K206">
        <f>SUM(Q152:Q153)</f>
        <v>388</v>
      </c>
      <c r="L206">
        <f>SUM(Q163,Q166,Q164)</f>
        <v>110</v>
      </c>
      <c r="M206">
        <f>SUM(Q171,Q173:Q174)</f>
        <v>329</v>
      </c>
      <c r="N206">
        <f>SUM(Q178,Q181)</f>
        <v>135</v>
      </c>
    </row>
    <row r="207" spans="9:21" x14ac:dyDescent="0.35">
      <c r="J207" t="s">
        <v>195</v>
      </c>
      <c r="K207">
        <v>26</v>
      </c>
      <c r="L207">
        <f>SUM(S163,S166,S164)</f>
        <v>2</v>
      </c>
      <c r="M207">
        <f>SUM(S171,S173:S174)</f>
        <v>16</v>
      </c>
      <c r="N207">
        <f>SUM(S178)</f>
        <v>16</v>
      </c>
    </row>
    <row r="208" spans="9:21" x14ac:dyDescent="0.35">
      <c r="J208" t="s">
        <v>196</v>
      </c>
      <c r="K208">
        <f>(K207/K206)*100</f>
        <v>6.7010309278350517</v>
      </c>
      <c r="L208">
        <f>(L207/L206)*100</f>
        <v>1.8181818181818181</v>
      </c>
      <c r="M208">
        <f>(M207/M206)*100</f>
        <v>4.86322188449848</v>
      </c>
      <c r="N208">
        <f>(N207/N206)*100</f>
        <v>11.851851851851853</v>
      </c>
    </row>
    <row r="209" spans="1:15" x14ac:dyDescent="0.35">
      <c r="K209" s="14">
        <v>6.7000000000000004E-2</v>
      </c>
      <c r="L209" s="14">
        <v>1.8200000000000001E-2</v>
      </c>
      <c r="M209" s="14">
        <v>4.8599999999999997E-2</v>
      </c>
      <c r="N209" s="14">
        <v>0.11840000000000001</v>
      </c>
      <c r="O209" s="13"/>
    </row>
    <row r="212" spans="1:15" x14ac:dyDescent="0.35">
      <c r="C212" t="s">
        <v>183</v>
      </c>
      <c r="D212" t="s">
        <v>184</v>
      </c>
      <c r="E212" t="s">
        <v>185</v>
      </c>
      <c r="F212" t="s">
        <v>186</v>
      </c>
      <c r="G212" t="s">
        <v>187</v>
      </c>
      <c r="H212" t="s">
        <v>188</v>
      </c>
      <c r="I212" t="s">
        <v>189</v>
      </c>
      <c r="J212" t="s">
        <v>190</v>
      </c>
      <c r="K212" t="s">
        <v>191</v>
      </c>
      <c r="L212" t="s">
        <v>192</v>
      </c>
      <c r="M212" t="s">
        <v>193</v>
      </c>
    </row>
    <row r="213" spans="1:15" x14ac:dyDescent="0.35">
      <c r="A213" t="s">
        <v>198</v>
      </c>
      <c r="B213" t="s">
        <v>779</v>
      </c>
      <c r="G213" s="13">
        <v>0</v>
      </c>
      <c r="M213" s="14">
        <v>1.3899999999999999E-2</v>
      </c>
    </row>
    <row r="214" spans="1:15" x14ac:dyDescent="0.35">
      <c r="B214" t="s">
        <v>80</v>
      </c>
      <c r="C214" s="14">
        <v>8.8999999999999999E-3</v>
      </c>
    </row>
    <row r="215" spans="1:15" x14ac:dyDescent="0.35">
      <c r="B215" t="s">
        <v>780</v>
      </c>
      <c r="C215" s="14">
        <v>5.8999999999999999E-3</v>
      </c>
    </row>
    <row r="216" spans="1:15" x14ac:dyDescent="0.35">
      <c r="A216" t="s">
        <v>201</v>
      </c>
      <c r="B216" t="s">
        <v>779</v>
      </c>
      <c r="F216" s="14">
        <v>1.9400000000000001E-2</v>
      </c>
      <c r="H216" s="14">
        <v>1.4500000000000001E-2</v>
      </c>
      <c r="I216" s="14">
        <v>1.7399999999999999E-2</v>
      </c>
      <c r="J216" s="14">
        <v>1.44E-2</v>
      </c>
      <c r="K216" s="14">
        <v>2.6800000000000001E-2</v>
      </c>
      <c r="L216" s="14">
        <v>5.4100000000000002E-2</v>
      </c>
      <c r="M216" s="14">
        <v>0.13200000000000001</v>
      </c>
    </row>
    <row r="217" spans="1:15" x14ac:dyDescent="0.35">
      <c r="B217" t="s">
        <v>80</v>
      </c>
      <c r="C217" s="14">
        <v>2.0799999999999999E-2</v>
      </c>
      <c r="D217" s="14">
        <v>5.9200000000000003E-2</v>
      </c>
      <c r="E217" s="14">
        <v>4.2299999999999997E-2</v>
      </c>
      <c r="F217" s="14">
        <v>3.9600000000000003E-2</v>
      </c>
    </row>
    <row r="218" spans="1:15" x14ac:dyDescent="0.35">
      <c r="B218" t="s">
        <v>780</v>
      </c>
      <c r="C218" s="13">
        <v>0</v>
      </c>
      <c r="D218" s="14">
        <v>0.1502</v>
      </c>
      <c r="F218" s="14">
        <v>2.5399999999999999E-2</v>
      </c>
      <c r="J218" s="13">
        <v>0</v>
      </c>
    </row>
    <row r="219" spans="1:15" x14ac:dyDescent="0.35">
      <c r="A219" t="s">
        <v>202</v>
      </c>
      <c r="B219" t="s">
        <v>779</v>
      </c>
      <c r="G219" s="13">
        <v>0</v>
      </c>
    </row>
    <row r="220" spans="1:15" x14ac:dyDescent="0.35">
      <c r="B220" t="s">
        <v>80</v>
      </c>
      <c r="C220" s="14">
        <v>6.7000000000000004E-2</v>
      </c>
      <c r="D220" s="14">
        <v>1.8200000000000001E-2</v>
      </c>
      <c r="E220" s="14">
        <v>4.8599999999999997E-2</v>
      </c>
      <c r="F220" s="14">
        <v>0.11840000000000001</v>
      </c>
      <c r="G220" s="13"/>
    </row>
    <row r="221" spans="1:15" x14ac:dyDescent="0.35">
      <c r="B221" t="s">
        <v>780</v>
      </c>
      <c r="D221" s="14">
        <v>0.1074</v>
      </c>
      <c r="E221" s="14">
        <v>0.1053</v>
      </c>
      <c r="G221" s="13"/>
    </row>
    <row r="241" spans="1:12" x14ac:dyDescent="0.35">
      <c r="B241" t="s">
        <v>183</v>
      </c>
      <c r="C241" t="s">
        <v>184</v>
      </c>
      <c r="D241" t="s">
        <v>185</v>
      </c>
      <c r="E241" t="s">
        <v>186</v>
      </c>
      <c r="F241" t="s">
        <v>187</v>
      </c>
      <c r="G241" t="s">
        <v>188</v>
      </c>
      <c r="H241" t="s">
        <v>189</v>
      </c>
      <c r="I241" t="s">
        <v>190</v>
      </c>
      <c r="J241" t="s">
        <v>191</v>
      </c>
      <c r="K241" t="s">
        <v>192</v>
      </c>
      <c r="L241" t="s">
        <v>193</v>
      </c>
    </row>
    <row r="242" spans="1:12" x14ac:dyDescent="0.35">
      <c r="A242" t="s">
        <v>781</v>
      </c>
      <c r="E242">
        <v>1.94</v>
      </c>
      <c r="F242">
        <v>0</v>
      </c>
      <c r="G242">
        <v>1.45</v>
      </c>
      <c r="H242">
        <v>1.74</v>
      </c>
      <c r="I242">
        <v>1.44</v>
      </c>
      <c r="J242">
        <v>2.68</v>
      </c>
      <c r="K242">
        <v>5.41</v>
      </c>
      <c r="L242">
        <v>6.3</v>
      </c>
    </row>
    <row r="243" spans="1:12" x14ac:dyDescent="0.35">
      <c r="A243" t="s">
        <v>782</v>
      </c>
      <c r="E243">
        <v>103</v>
      </c>
      <c r="F243">
        <v>35</v>
      </c>
      <c r="G243">
        <v>69</v>
      </c>
      <c r="H243">
        <v>461</v>
      </c>
      <c r="I243">
        <v>554</v>
      </c>
      <c r="J243">
        <v>1155</v>
      </c>
      <c r="K243">
        <v>1127</v>
      </c>
      <c r="L243">
        <v>127</v>
      </c>
    </row>
    <row r="244" spans="1:12" x14ac:dyDescent="0.35">
      <c r="A244" t="s">
        <v>783</v>
      </c>
      <c r="B244">
        <v>4.3899999999999997</v>
      </c>
      <c r="C244">
        <v>5.28</v>
      </c>
      <c r="D244">
        <v>4.75</v>
      </c>
      <c r="E244">
        <v>5.5</v>
      </c>
    </row>
    <row r="245" spans="1:12" x14ac:dyDescent="0.35">
      <c r="A245" t="s">
        <v>784</v>
      </c>
      <c r="B245">
        <v>660</v>
      </c>
      <c r="C245">
        <v>587</v>
      </c>
      <c r="D245">
        <v>400</v>
      </c>
      <c r="E245">
        <v>691</v>
      </c>
    </row>
    <row r="246" spans="1:12" x14ac:dyDescent="0.35">
      <c r="A246" t="s">
        <v>785</v>
      </c>
      <c r="B246">
        <v>0</v>
      </c>
      <c r="C246">
        <v>13.39</v>
      </c>
      <c r="D246">
        <v>10.53</v>
      </c>
      <c r="E246">
        <v>2.54</v>
      </c>
      <c r="I246">
        <v>0</v>
      </c>
    </row>
    <row r="247" spans="1:12" x14ac:dyDescent="0.35">
      <c r="A247" t="s">
        <v>786</v>
      </c>
      <c r="B247">
        <v>337</v>
      </c>
      <c r="C247">
        <v>336</v>
      </c>
      <c r="D247">
        <v>76</v>
      </c>
      <c r="E247">
        <v>236</v>
      </c>
      <c r="I247">
        <v>6</v>
      </c>
    </row>
  </sheetData>
  <pageMargins left="0.7" right="0.7" top="0.78740157499999996" bottom="0.78740157499999996"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845B48-702F-48CC-BB9B-9711FDDA23D8}">
  <dimension ref="A1:AJ254"/>
  <sheetViews>
    <sheetView tabSelected="1" zoomScale="60" zoomScaleNormal="60" workbookViewId="0">
      <selection activeCell="H267" sqref="H267"/>
    </sheetView>
  </sheetViews>
  <sheetFormatPr baseColWidth="10" defaultColWidth="9.08984375" defaultRowHeight="14.5" x14ac:dyDescent="0.35"/>
  <cols>
    <col min="15" max="15" width="9.6328125" bestFit="1" customWidth="1"/>
  </cols>
  <sheetData>
    <row r="1" spans="1:28" x14ac:dyDescent="0.35">
      <c r="A1" t="s">
        <v>1</v>
      </c>
      <c r="B1" t="s">
        <v>2</v>
      </c>
      <c r="C1" t="s">
        <v>3</v>
      </c>
      <c r="D1" t="s">
        <v>4</v>
      </c>
      <c r="E1" t="s">
        <v>5</v>
      </c>
      <c r="F1" t="s">
        <v>6</v>
      </c>
      <c r="G1" t="s">
        <v>7</v>
      </c>
      <c r="H1" t="s">
        <v>8</v>
      </c>
      <c r="I1" t="s">
        <v>9</v>
      </c>
      <c r="J1" t="s">
        <v>10</v>
      </c>
      <c r="K1" t="s">
        <v>11</v>
      </c>
      <c r="L1" t="s">
        <v>12</v>
      </c>
      <c r="M1" t="s">
        <v>13</v>
      </c>
      <c r="N1" t="s">
        <v>14</v>
      </c>
      <c r="O1" t="s">
        <v>15</v>
      </c>
      <c r="P1" t="s">
        <v>16</v>
      </c>
      <c r="Q1" t="s">
        <v>17</v>
      </c>
      <c r="R1" t="s">
        <v>18</v>
      </c>
      <c r="S1" t="s">
        <v>19</v>
      </c>
      <c r="U1" t="s">
        <v>20</v>
      </c>
      <c r="W1" t="s">
        <v>21</v>
      </c>
      <c r="X1" t="s">
        <v>22</v>
      </c>
      <c r="Y1" t="s">
        <v>23</v>
      </c>
      <c r="Z1" t="s">
        <v>24</v>
      </c>
      <c r="AA1" t="s">
        <v>25</v>
      </c>
      <c r="AB1" t="s">
        <v>26</v>
      </c>
    </row>
    <row r="2" spans="1:28" x14ac:dyDescent="0.35">
      <c r="A2" t="s">
        <v>787</v>
      </c>
      <c r="C2">
        <v>1906</v>
      </c>
      <c r="D2" t="s">
        <v>788</v>
      </c>
      <c r="E2" t="s">
        <v>789</v>
      </c>
      <c r="F2" t="s">
        <v>790</v>
      </c>
      <c r="G2" t="s">
        <v>36</v>
      </c>
      <c r="H2">
        <v>18.833333</v>
      </c>
      <c r="I2">
        <v>74.383332999999993</v>
      </c>
      <c r="J2" t="s">
        <v>791</v>
      </c>
      <c r="K2" t="s">
        <v>788</v>
      </c>
      <c r="L2" t="s">
        <v>34</v>
      </c>
      <c r="M2" t="s">
        <v>34</v>
      </c>
      <c r="N2">
        <v>4</v>
      </c>
      <c r="O2" t="s">
        <v>34</v>
      </c>
      <c r="P2" t="s">
        <v>36</v>
      </c>
      <c r="Q2" s="7">
        <v>4</v>
      </c>
      <c r="R2" s="7" t="s">
        <v>792</v>
      </c>
      <c r="S2">
        <v>4</v>
      </c>
      <c r="U2" t="s">
        <v>34</v>
      </c>
      <c r="W2" t="s">
        <v>34</v>
      </c>
      <c r="X2" t="s">
        <v>34</v>
      </c>
      <c r="Y2" t="s">
        <v>34</v>
      </c>
      <c r="Z2" t="s">
        <v>34</v>
      </c>
      <c r="AA2" t="s">
        <v>34</v>
      </c>
      <c r="AB2" t="s">
        <v>793</v>
      </c>
    </row>
    <row r="3" spans="1:28" x14ac:dyDescent="0.35">
      <c r="A3" t="s">
        <v>794</v>
      </c>
      <c r="C3">
        <v>1938</v>
      </c>
      <c r="D3" t="s">
        <v>72</v>
      </c>
      <c r="E3" t="s">
        <v>46</v>
      </c>
      <c r="F3">
        <v>26</v>
      </c>
      <c r="G3" t="s">
        <v>98</v>
      </c>
      <c r="H3">
        <v>39.907499999999999</v>
      </c>
      <c r="I3">
        <v>116.39722999999999</v>
      </c>
      <c r="J3" t="s">
        <v>118</v>
      </c>
      <c r="K3" t="s">
        <v>129</v>
      </c>
      <c r="L3" t="s">
        <v>795</v>
      </c>
      <c r="M3">
        <v>0</v>
      </c>
      <c r="N3">
        <v>26</v>
      </c>
      <c r="O3" t="s">
        <v>36</v>
      </c>
      <c r="P3" t="s">
        <v>34</v>
      </c>
      <c r="Q3" t="s">
        <v>34</v>
      </c>
      <c r="S3" t="s">
        <v>34</v>
      </c>
      <c r="U3" t="s">
        <v>34</v>
      </c>
      <c r="W3" t="s">
        <v>34</v>
      </c>
      <c r="X3" t="s">
        <v>34</v>
      </c>
      <c r="Y3" t="s">
        <v>34</v>
      </c>
      <c r="Z3" t="s">
        <v>34</v>
      </c>
      <c r="AA3" t="s">
        <v>34</v>
      </c>
      <c r="AB3" t="s">
        <v>796</v>
      </c>
    </row>
    <row r="4" spans="1:28" x14ac:dyDescent="0.35">
      <c r="A4" t="s">
        <v>554</v>
      </c>
      <c r="C4">
        <v>1917</v>
      </c>
      <c r="D4" t="s">
        <v>555</v>
      </c>
      <c r="E4" t="s">
        <v>46</v>
      </c>
      <c r="F4">
        <v>100</v>
      </c>
      <c r="G4" t="s">
        <v>556</v>
      </c>
      <c r="H4">
        <v>41.996459999999999</v>
      </c>
      <c r="I4">
        <v>21.43141</v>
      </c>
      <c r="J4" t="s">
        <v>557</v>
      </c>
      <c r="K4" t="s">
        <v>558</v>
      </c>
      <c r="L4" t="s">
        <v>33</v>
      </c>
      <c r="M4" t="s">
        <v>34</v>
      </c>
      <c r="N4" t="s">
        <v>34</v>
      </c>
      <c r="O4" t="s">
        <v>559</v>
      </c>
      <c r="P4" t="s">
        <v>560</v>
      </c>
      <c r="Q4" s="2">
        <v>100</v>
      </c>
      <c r="R4" s="2"/>
      <c r="S4">
        <v>1</v>
      </c>
      <c r="U4" t="s">
        <v>34</v>
      </c>
      <c r="W4" t="s">
        <v>34</v>
      </c>
      <c r="X4" t="s">
        <v>34</v>
      </c>
      <c r="Y4" t="s">
        <v>34</v>
      </c>
      <c r="Z4" t="s">
        <v>34</v>
      </c>
      <c r="AA4" t="s">
        <v>34</v>
      </c>
    </row>
    <row r="5" spans="1:28" x14ac:dyDescent="0.35">
      <c r="A5" t="s">
        <v>797</v>
      </c>
      <c r="C5">
        <v>1976</v>
      </c>
      <c r="D5" t="s">
        <v>285</v>
      </c>
      <c r="E5" t="s">
        <v>46</v>
      </c>
      <c r="F5">
        <v>1</v>
      </c>
      <c r="G5" t="s">
        <v>286</v>
      </c>
      <c r="H5">
        <v>39.758949999999999</v>
      </c>
      <c r="I5">
        <v>-84.191609999999997</v>
      </c>
      <c r="J5" t="s">
        <v>287</v>
      </c>
      <c r="K5" t="s">
        <v>288</v>
      </c>
      <c r="L5" t="s">
        <v>289</v>
      </c>
      <c r="M5">
        <v>1</v>
      </c>
      <c r="N5">
        <v>0</v>
      </c>
      <c r="O5" t="s">
        <v>290</v>
      </c>
      <c r="P5" t="s">
        <v>291</v>
      </c>
      <c r="Q5" s="2">
        <v>1</v>
      </c>
      <c r="R5" s="2"/>
      <c r="S5">
        <v>0</v>
      </c>
      <c r="U5">
        <v>0</v>
      </c>
      <c r="W5">
        <v>0</v>
      </c>
      <c r="X5">
        <v>0</v>
      </c>
      <c r="Y5">
        <v>0</v>
      </c>
      <c r="Z5">
        <v>0</v>
      </c>
      <c r="AA5">
        <v>0</v>
      </c>
      <c r="AB5" t="s">
        <v>292</v>
      </c>
    </row>
    <row r="6" spans="1:28" x14ac:dyDescent="0.35">
      <c r="A6" t="s">
        <v>27</v>
      </c>
      <c r="C6">
        <v>1917</v>
      </c>
      <c r="D6" t="s">
        <v>28</v>
      </c>
      <c r="E6" t="s">
        <v>29</v>
      </c>
      <c r="F6">
        <v>71</v>
      </c>
      <c r="G6" t="s">
        <v>30</v>
      </c>
      <c r="H6">
        <v>44.787196999999999</v>
      </c>
      <c r="I6">
        <v>20.457273000000001</v>
      </c>
      <c r="J6" t="s">
        <v>31</v>
      </c>
      <c r="K6" t="s">
        <v>32</v>
      </c>
      <c r="L6" t="s">
        <v>33</v>
      </c>
      <c r="M6" t="s">
        <v>34</v>
      </c>
      <c r="N6" t="s">
        <v>34</v>
      </c>
      <c r="O6" t="s">
        <v>35</v>
      </c>
      <c r="P6" t="s">
        <v>34</v>
      </c>
      <c r="Q6" s="2">
        <v>3</v>
      </c>
      <c r="R6" s="2"/>
      <c r="S6">
        <v>0</v>
      </c>
      <c r="U6" s="3">
        <v>68</v>
      </c>
      <c r="V6" s="3"/>
      <c r="W6" s="4">
        <v>0</v>
      </c>
      <c r="X6" t="s">
        <v>34</v>
      </c>
      <c r="Y6" t="s">
        <v>34</v>
      </c>
      <c r="Z6" t="s">
        <v>36</v>
      </c>
      <c r="AA6" t="s">
        <v>36</v>
      </c>
    </row>
    <row r="7" spans="1:28" x14ac:dyDescent="0.35">
      <c r="A7" t="s">
        <v>95</v>
      </c>
      <c r="C7">
        <v>1922</v>
      </c>
      <c r="D7" t="s">
        <v>96</v>
      </c>
      <c r="E7" s="5" t="s">
        <v>798</v>
      </c>
      <c r="F7">
        <v>145</v>
      </c>
      <c r="G7" t="s">
        <v>98</v>
      </c>
      <c r="H7">
        <v>32.048999999999999</v>
      </c>
      <c r="I7">
        <v>-1.2509999999999999</v>
      </c>
      <c r="J7" t="s">
        <v>99</v>
      </c>
      <c r="K7" t="s">
        <v>99</v>
      </c>
      <c r="L7" t="s">
        <v>100</v>
      </c>
      <c r="M7" t="s">
        <v>101</v>
      </c>
      <c r="N7" t="s">
        <v>34</v>
      </c>
      <c r="O7" t="s">
        <v>102</v>
      </c>
      <c r="P7" t="s">
        <v>34</v>
      </c>
      <c r="Q7" t="s">
        <v>103</v>
      </c>
      <c r="S7">
        <v>0</v>
      </c>
      <c r="U7" s="5">
        <v>145</v>
      </c>
      <c r="V7" s="3"/>
      <c r="W7" s="5">
        <v>0</v>
      </c>
      <c r="X7" t="s">
        <v>36</v>
      </c>
      <c r="Y7" t="s">
        <v>34</v>
      </c>
      <c r="Z7">
        <v>30</v>
      </c>
      <c r="AA7">
        <v>4</v>
      </c>
      <c r="AB7" t="s">
        <v>104</v>
      </c>
    </row>
    <row r="8" spans="1:28" x14ac:dyDescent="0.35">
      <c r="A8" t="s">
        <v>799</v>
      </c>
      <c r="C8">
        <v>2005</v>
      </c>
      <c r="D8" t="s">
        <v>142</v>
      </c>
      <c r="E8" t="s">
        <v>46</v>
      </c>
      <c r="F8">
        <v>617</v>
      </c>
      <c r="G8" t="s">
        <v>98</v>
      </c>
      <c r="H8">
        <v>7.6666639999999999</v>
      </c>
      <c r="I8">
        <v>36.833329999999997</v>
      </c>
      <c r="J8" t="s">
        <v>263</v>
      </c>
      <c r="K8" t="s">
        <v>800</v>
      </c>
      <c r="L8" t="s">
        <v>130</v>
      </c>
      <c r="M8" t="s">
        <v>34</v>
      </c>
      <c r="N8" t="s">
        <v>34</v>
      </c>
      <c r="O8" t="s">
        <v>34</v>
      </c>
      <c r="P8" t="s">
        <v>34</v>
      </c>
      <c r="Q8" t="s">
        <v>34</v>
      </c>
      <c r="S8" t="s">
        <v>34</v>
      </c>
      <c r="U8" t="s">
        <v>34</v>
      </c>
      <c r="W8" t="s">
        <v>34</v>
      </c>
      <c r="X8" t="s">
        <v>34</v>
      </c>
      <c r="Y8" t="s">
        <v>34</v>
      </c>
      <c r="Z8" t="s">
        <v>34</v>
      </c>
      <c r="AA8" t="s">
        <v>36</v>
      </c>
      <c r="AB8" t="s">
        <v>801</v>
      </c>
    </row>
    <row r="9" spans="1:28" x14ac:dyDescent="0.35">
      <c r="A9" t="s">
        <v>802</v>
      </c>
      <c r="C9">
        <v>1921</v>
      </c>
      <c r="D9" t="s">
        <v>803</v>
      </c>
      <c r="E9" t="s">
        <v>46</v>
      </c>
      <c r="F9">
        <v>34</v>
      </c>
      <c r="G9" t="s">
        <v>98</v>
      </c>
      <c r="H9">
        <v>22.086867999999999</v>
      </c>
      <c r="I9">
        <v>79.543487999999996</v>
      </c>
      <c r="J9" t="s">
        <v>804</v>
      </c>
      <c r="K9" t="s">
        <v>805</v>
      </c>
      <c r="L9" t="s">
        <v>806</v>
      </c>
      <c r="M9" t="s">
        <v>34</v>
      </c>
      <c r="N9" t="s">
        <v>34</v>
      </c>
      <c r="O9" t="s">
        <v>807</v>
      </c>
      <c r="Q9" t="s">
        <v>808</v>
      </c>
      <c r="S9">
        <v>2</v>
      </c>
      <c r="U9" t="s">
        <v>579</v>
      </c>
      <c r="W9">
        <v>2</v>
      </c>
      <c r="X9" t="s">
        <v>34</v>
      </c>
      <c r="Y9" t="s">
        <v>34</v>
      </c>
      <c r="Z9" t="s">
        <v>34</v>
      </c>
      <c r="AA9" t="s">
        <v>34</v>
      </c>
      <c r="AB9" t="s">
        <v>809</v>
      </c>
    </row>
    <row r="10" spans="1:28" x14ac:dyDescent="0.35">
      <c r="A10" t="s">
        <v>609</v>
      </c>
      <c r="C10">
        <v>1938</v>
      </c>
      <c r="D10" t="s">
        <v>72</v>
      </c>
      <c r="E10" t="s">
        <v>46</v>
      </c>
      <c r="F10">
        <v>41</v>
      </c>
      <c r="G10" t="s">
        <v>98</v>
      </c>
      <c r="H10">
        <v>28.198740000000001</v>
      </c>
      <c r="I10">
        <v>112.97087000000001</v>
      </c>
      <c r="J10" t="s">
        <v>610</v>
      </c>
      <c r="K10" t="s">
        <v>611</v>
      </c>
      <c r="L10" t="s">
        <v>130</v>
      </c>
      <c r="M10">
        <v>1</v>
      </c>
      <c r="N10">
        <v>40</v>
      </c>
      <c r="O10" t="s">
        <v>612</v>
      </c>
      <c r="P10" t="s">
        <v>613</v>
      </c>
      <c r="Q10" s="2">
        <v>41</v>
      </c>
      <c r="R10" s="2"/>
      <c r="S10">
        <v>3</v>
      </c>
      <c r="U10">
        <v>0</v>
      </c>
      <c r="W10">
        <v>0</v>
      </c>
      <c r="X10" t="s">
        <v>614</v>
      </c>
    </row>
    <row r="11" spans="1:28" x14ac:dyDescent="0.35">
      <c r="A11" t="s">
        <v>733</v>
      </c>
      <c r="C11">
        <v>2002</v>
      </c>
      <c r="D11" t="s">
        <v>142</v>
      </c>
      <c r="E11" t="s">
        <v>46</v>
      </c>
      <c r="F11">
        <v>106</v>
      </c>
      <c r="G11" t="s">
        <v>98</v>
      </c>
      <c r="H11">
        <v>7.5499977999999999</v>
      </c>
      <c r="I11">
        <v>37.849996599999997</v>
      </c>
      <c r="J11" t="s">
        <v>385</v>
      </c>
      <c r="K11" t="s">
        <v>386</v>
      </c>
      <c r="L11" t="s">
        <v>130</v>
      </c>
      <c r="M11">
        <v>25</v>
      </c>
      <c r="N11">
        <v>81</v>
      </c>
      <c r="O11" t="s">
        <v>387</v>
      </c>
      <c r="P11" t="s">
        <v>388</v>
      </c>
      <c r="Q11" s="2">
        <v>106</v>
      </c>
      <c r="R11" s="2"/>
      <c r="S11">
        <v>2</v>
      </c>
      <c r="U11">
        <v>0</v>
      </c>
      <c r="W11">
        <v>0</v>
      </c>
      <c r="X11">
        <v>80</v>
      </c>
      <c r="Y11">
        <f>X11/F11*100</f>
        <v>75.471698113207552</v>
      </c>
    </row>
    <row r="12" spans="1:28" x14ac:dyDescent="0.35">
      <c r="A12" t="s">
        <v>810</v>
      </c>
      <c r="C12">
        <v>1948</v>
      </c>
      <c r="D12" t="s">
        <v>215</v>
      </c>
      <c r="E12" t="s">
        <v>46</v>
      </c>
      <c r="F12">
        <v>7</v>
      </c>
      <c r="G12" t="s">
        <v>98</v>
      </c>
      <c r="H12">
        <v>30.062629999999999</v>
      </c>
      <c r="I12">
        <v>31.249669999999998</v>
      </c>
      <c r="J12" t="s">
        <v>150</v>
      </c>
      <c r="K12" t="s">
        <v>216</v>
      </c>
      <c r="L12" t="s">
        <v>217</v>
      </c>
      <c r="M12">
        <v>3</v>
      </c>
      <c r="N12">
        <v>4</v>
      </c>
      <c r="O12" t="s">
        <v>208</v>
      </c>
      <c r="P12" t="s">
        <v>34</v>
      </c>
      <c r="Q12" s="2">
        <v>7</v>
      </c>
      <c r="R12" s="2"/>
      <c r="S12">
        <v>0</v>
      </c>
      <c r="U12">
        <v>0</v>
      </c>
      <c r="W12">
        <v>0</v>
      </c>
      <c r="X12" t="s">
        <v>34</v>
      </c>
      <c r="Y12" t="s">
        <v>34</v>
      </c>
      <c r="Z12" t="s">
        <v>34</v>
      </c>
      <c r="AA12" t="s">
        <v>34</v>
      </c>
      <c r="AB12" t="s">
        <v>218</v>
      </c>
    </row>
    <row r="13" spans="1:28" x14ac:dyDescent="0.35">
      <c r="A13" t="s">
        <v>623</v>
      </c>
      <c r="C13">
        <v>1946</v>
      </c>
      <c r="D13" t="s">
        <v>624</v>
      </c>
      <c r="E13" t="s">
        <v>46</v>
      </c>
      <c r="F13">
        <v>134</v>
      </c>
      <c r="G13" t="s">
        <v>625</v>
      </c>
      <c r="H13">
        <v>26.135639999999999</v>
      </c>
      <c r="I13">
        <v>91.800690000000003</v>
      </c>
      <c r="J13" t="s">
        <v>626</v>
      </c>
      <c r="K13" t="s">
        <v>627</v>
      </c>
      <c r="L13" t="s">
        <v>628</v>
      </c>
      <c r="M13" t="s">
        <v>34</v>
      </c>
      <c r="N13" t="s">
        <v>34</v>
      </c>
      <c r="O13" t="s">
        <v>629</v>
      </c>
      <c r="P13" t="s">
        <v>630</v>
      </c>
      <c r="Q13" s="2">
        <v>134</v>
      </c>
      <c r="R13" s="2"/>
      <c r="S13">
        <v>16</v>
      </c>
      <c r="U13">
        <v>0</v>
      </c>
      <c r="W13">
        <v>0</v>
      </c>
      <c r="X13" t="s">
        <v>631</v>
      </c>
    </row>
    <row r="14" spans="1:28" x14ac:dyDescent="0.35">
      <c r="A14" t="s">
        <v>811</v>
      </c>
      <c r="C14">
        <v>2006</v>
      </c>
      <c r="D14" t="s">
        <v>142</v>
      </c>
      <c r="E14" s="5" t="s">
        <v>812</v>
      </c>
      <c r="F14">
        <v>161</v>
      </c>
      <c r="G14" t="s">
        <v>98</v>
      </c>
      <c r="H14">
        <v>9.0054010000000009</v>
      </c>
      <c r="I14">
        <v>38.763610999999997</v>
      </c>
      <c r="J14" t="s">
        <v>144</v>
      </c>
      <c r="K14" t="s">
        <v>813</v>
      </c>
      <c r="L14" t="s">
        <v>130</v>
      </c>
      <c r="M14">
        <v>46</v>
      </c>
      <c r="N14">
        <v>115</v>
      </c>
      <c r="O14" s="6" t="s">
        <v>34</v>
      </c>
      <c r="P14" s="6" t="s">
        <v>34</v>
      </c>
      <c r="Q14" s="5">
        <v>161</v>
      </c>
      <c r="R14" s="2"/>
      <c r="S14" s="5">
        <v>35</v>
      </c>
      <c r="U14" t="s">
        <v>814</v>
      </c>
      <c r="W14">
        <v>0</v>
      </c>
      <c r="X14" t="s">
        <v>34</v>
      </c>
      <c r="Y14" t="s">
        <v>34</v>
      </c>
      <c r="Z14" t="s">
        <v>34</v>
      </c>
      <c r="AA14" t="s">
        <v>34</v>
      </c>
      <c r="AB14" t="s">
        <v>815</v>
      </c>
    </row>
    <row r="15" spans="1:28" x14ac:dyDescent="0.35">
      <c r="A15" s="6" t="s">
        <v>816</v>
      </c>
      <c r="C15">
        <v>1931</v>
      </c>
      <c r="D15" t="s">
        <v>597</v>
      </c>
      <c r="E15" t="s">
        <v>817</v>
      </c>
      <c r="F15">
        <v>386</v>
      </c>
      <c r="G15" t="s">
        <v>818</v>
      </c>
      <c r="H15">
        <v>15.551769999999999</v>
      </c>
      <c r="I15">
        <v>32.532409999999999</v>
      </c>
      <c r="J15" t="s">
        <v>819</v>
      </c>
      <c r="K15" t="s">
        <v>820</v>
      </c>
      <c r="L15" t="s">
        <v>821</v>
      </c>
      <c r="M15" t="s">
        <v>34</v>
      </c>
      <c r="N15" t="s">
        <v>36</v>
      </c>
      <c r="O15" t="s">
        <v>34</v>
      </c>
      <c r="P15" t="s">
        <v>34</v>
      </c>
      <c r="Q15" s="10" t="s">
        <v>34</v>
      </c>
      <c r="R15" s="10"/>
      <c r="S15" s="10">
        <v>46</v>
      </c>
      <c r="T15" s="10"/>
      <c r="U15" s="10" t="s">
        <v>34</v>
      </c>
      <c r="V15" s="10"/>
      <c r="W15" s="10" t="s">
        <v>822</v>
      </c>
      <c r="X15" s="10"/>
      <c r="AB15" t="s">
        <v>823</v>
      </c>
    </row>
    <row r="16" spans="1:28" x14ac:dyDescent="0.35">
      <c r="A16" t="s">
        <v>824</v>
      </c>
      <c r="C16">
        <v>1916</v>
      </c>
      <c r="D16" t="s">
        <v>825</v>
      </c>
      <c r="E16" t="s">
        <v>46</v>
      </c>
      <c r="F16">
        <v>1</v>
      </c>
      <c r="G16" t="s">
        <v>34</v>
      </c>
      <c r="H16">
        <v>44.439663000000003</v>
      </c>
      <c r="I16">
        <v>26.096305999999998</v>
      </c>
      <c r="J16" t="s">
        <v>826</v>
      </c>
      <c r="K16" t="s">
        <v>827</v>
      </c>
      <c r="L16" t="s">
        <v>34</v>
      </c>
      <c r="M16">
        <v>0</v>
      </c>
      <c r="N16">
        <v>1</v>
      </c>
      <c r="O16" t="s">
        <v>34</v>
      </c>
      <c r="P16" t="s">
        <v>34</v>
      </c>
      <c r="Q16" t="s">
        <v>36</v>
      </c>
      <c r="S16">
        <v>1</v>
      </c>
      <c r="U16" t="s">
        <v>34</v>
      </c>
      <c r="W16" t="s">
        <v>34</v>
      </c>
      <c r="X16" t="s">
        <v>34</v>
      </c>
      <c r="Y16" t="s">
        <v>34</v>
      </c>
      <c r="Z16" t="s">
        <v>34</v>
      </c>
      <c r="AA16" t="s">
        <v>34</v>
      </c>
    </row>
    <row r="17" spans="1:28" x14ac:dyDescent="0.35">
      <c r="A17" t="s">
        <v>828</v>
      </c>
      <c r="C17">
        <v>1945</v>
      </c>
      <c r="D17" t="s">
        <v>96</v>
      </c>
      <c r="E17" t="s">
        <v>34</v>
      </c>
      <c r="F17" t="s">
        <v>829</v>
      </c>
      <c r="H17" t="s">
        <v>830</v>
      </c>
      <c r="Q17" t="s">
        <v>34</v>
      </c>
      <c r="S17" t="s">
        <v>34</v>
      </c>
      <c r="U17" t="s">
        <v>34</v>
      </c>
      <c r="W17" t="s">
        <v>34</v>
      </c>
      <c r="Z17">
        <v>54</v>
      </c>
      <c r="AA17" t="s">
        <v>831</v>
      </c>
      <c r="AB17" t="s">
        <v>832</v>
      </c>
    </row>
    <row r="18" spans="1:28" x14ac:dyDescent="0.35">
      <c r="A18" t="s">
        <v>596</v>
      </c>
      <c r="C18">
        <v>1928</v>
      </c>
      <c r="D18" t="s">
        <v>597</v>
      </c>
      <c r="E18" t="s">
        <v>46</v>
      </c>
      <c r="F18">
        <v>116</v>
      </c>
      <c r="G18" t="s">
        <v>98</v>
      </c>
      <c r="H18">
        <v>13.623167</v>
      </c>
      <c r="I18">
        <v>25.35425</v>
      </c>
      <c r="J18" t="s">
        <v>598</v>
      </c>
      <c r="K18" t="s">
        <v>599</v>
      </c>
      <c r="L18" t="s">
        <v>368</v>
      </c>
      <c r="M18">
        <v>59</v>
      </c>
      <c r="N18">
        <v>57</v>
      </c>
      <c r="O18" t="s">
        <v>600</v>
      </c>
      <c r="P18" t="s">
        <v>601</v>
      </c>
      <c r="Q18" s="2">
        <v>116</v>
      </c>
      <c r="R18" s="2"/>
      <c r="S18">
        <v>8</v>
      </c>
      <c r="U18">
        <v>0</v>
      </c>
      <c r="W18">
        <v>0</v>
      </c>
      <c r="X18" t="s">
        <v>34</v>
      </c>
      <c r="Y18" t="s">
        <v>34</v>
      </c>
      <c r="Z18" t="s">
        <v>34</v>
      </c>
      <c r="AA18" t="s">
        <v>34</v>
      </c>
      <c r="AB18" t="s">
        <v>602</v>
      </c>
    </row>
    <row r="19" spans="1:28" x14ac:dyDescent="0.35">
      <c r="A19" t="s">
        <v>603</v>
      </c>
      <c r="C19">
        <v>1937</v>
      </c>
      <c r="D19" t="s">
        <v>604</v>
      </c>
      <c r="E19" t="s">
        <v>46</v>
      </c>
      <c r="F19">
        <v>71</v>
      </c>
      <c r="G19" t="s">
        <v>98</v>
      </c>
      <c r="H19">
        <v>9.0054010000000009</v>
      </c>
      <c r="I19">
        <v>38.763610999999997</v>
      </c>
      <c r="J19" t="s">
        <v>144</v>
      </c>
      <c r="K19" t="s">
        <v>605</v>
      </c>
      <c r="L19" t="s">
        <v>368</v>
      </c>
      <c r="M19" t="s">
        <v>34</v>
      </c>
      <c r="N19" t="s">
        <v>36</v>
      </c>
      <c r="O19" t="s">
        <v>35</v>
      </c>
      <c r="P19" t="s">
        <v>36</v>
      </c>
      <c r="Q19" s="2">
        <v>71</v>
      </c>
      <c r="R19" s="2"/>
      <c r="S19">
        <v>3</v>
      </c>
      <c r="U19" t="s">
        <v>606</v>
      </c>
      <c r="W19" t="s">
        <v>34</v>
      </c>
      <c r="X19" t="s">
        <v>34</v>
      </c>
      <c r="Y19" t="s">
        <v>34</v>
      </c>
      <c r="Z19" t="s">
        <v>34</v>
      </c>
      <c r="AA19" t="s">
        <v>607</v>
      </c>
      <c r="AB19" t="s">
        <v>608</v>
      </c>
    </row>
    <row r="20" spans="1:28" x14ac:dyDescent="0.35">
      <c r="A20" t="s">
        <v>581</v>
      </c>
      <c r="C20">
        <v>1920</v>
      </c>
      <c r="D20" t="s">
        <v>215</v>
      </c>
      <c r="E20" t="s">
        <v>46</v>
      </c>
      <c r="F20">
        <v>69</v>
      </c>
      <c r="G20" t="s">
        <v>582</v>
      </c>
      <c r="H20">
        <v>30.062629999999999</v>
      </c>
      <c r="I20">
        <v>31.249669999999998</v>
      </c>
      <c r="J20" t="s">
        <v>150</v>
      </c>
      <c r="K20" t="s">
        <v>583</v>
      </c>
      <c r="L20" t="s">
        <v>33</v>
      </c>
      <c r="M20" t="s">
        <v>34</v>
      </c>
      <c r="N20" t="s">
        <v>36</v>
      </c>
      <c r="O20" t="s">
        <v>35</v>
      </c>
      <c r="P20" t="s">
        <v>584</v>
      </c>
      <c r="Q20" s="2">
        <v>69</v>
      </c>
      <c r="R20" s="2"/>
      <c r="S20">
        <v>0</v>
      </c>
      <c r="U20" t="s">
        <v>34</v>
      </c>
      <c r="W20" t="s">
        <v>34</v>
      </c>
      <c r="X20" t="s">
        <v>34</v>
      </c>
      <c r="Y20" t="s">
        <v>34</v>
      </c>
      <c r="Z20" t="s">
        <v>34</v>
      </c>
      <c r="AA20" t="s">
        <v>34</v>
      </c>
      <c r="AB20" t="s">
        <v>585</v>
      </c>
    </row>
    <row r="21" spans="1:28" x14ac:dyDescent="0.35">
      <c r="A21" t="s">
        <v>117</v>
      </c>
      <c r="C21">
        <v>1931</v>
      </c>
      <c r="D21" t="s">
        <v>72</v>
      </c>
      <c r="E21" t="s">
        <v>46</v>
      </c>
      <c r="F21">
        <v>26</v>
      </c>
      <c r="G21" t="s">
        <v>98</v>
      </c>
      <c r="H21">
        <v>39.907499999999999</v>
      </c>
      <c r="I21">
        <v>116.39722999999999</v>
      </c>
      <c r="J21" t="s">
        <v>118</v>
      </c>
      <c r="K21" t="s">
        <v>119</v>
      </c>
      <c r="L21" t="s">
        <v>120</v>
      </c>
      <c r="M21" t="s">
        <v>34</v>
      </c>
      <c r="N21" t="s">
        <v>34</v>
      </c>
      <c r="O21" t="s">
        <v>121</v>
      </c>
      <c r="P21" t="s">
        <v>122</v>
      </c>
      <c r="Q21" s="2">
        <v>7</v>
      </c>
      <c r="R21" s="2"/>
      <c r="S21">
        <v>0</v>
      </c>
      <c r="U21" s="3">
        <v>19</v>
      </c>
      <c r="V21" s="3"/>
      <c r="W21" s="4">
        <v>0</v>
      </c>
      <c r="X21" t="s">
        <v>123</v>
      </c>
      <c r="Y21" t="s">
        <v>124</v>
      </c>
      <c r="Z21" t="s">
        <v>34</v>
      </c>
      <c r="AA21" t="s">
        <v>34</v>
      </c>
      <c r="AB21" t="s">
        <v>125</v>
      </c>
    </row>
    <row r="22" spans="1:28" x14ac:dyDescent="0.35">
      <c r="A22" t="s">
        <v>126</v>
      </c>
      <c r="C22">
        <v>1936</v>
      </c>
      <c r="D22" t="s">
        <v>127</v>
      </c>
      <c r="E22" t="s">
        <v>46</v>
      </c>
      <c r="F22">
        <v>1</v>
      </c>
      <c r="G22" t="s">
        <v>128</v>
      </c>
      <c r="H22">
        <v>39.907499999999999</v>
      </c>
      <c r="I22">
        <v>116.39722999999999</v>
      </c>
      <c r="J22" t="s">
        <v>118</v>
      </c>
      <c r="K22" t="s">
        <v>129</v>
      </c>
      <c r="L22" t="s">
        <v>130</v>
      </c>
      <c r="M22">
        <v>0</v>
      </c>
      <c r="N22">
        <v>1</v>
      </c>
      <c r="O22" t="s">
        <v>131</v>
      </c>
      <c r="P22" t="s">
        <v>131</v>
      </c>
      <c r="Q22" s="2">
        <v>0</v>
      </c>
      <c r="R22" s="2"/>
      <c r="S22">
        <v>0</v>
      </c>
      <c r="U22" s="3">
        <v>1</v>
      </c>
      <c r="V22" s="3"/>
      <c r="W22" s="4">
        <v>0</v>
      </c>
      <c r="X22" t="s">
        <v>132</v>
      </c>
    </row>
    <row r="23" spans="1:28" x14ac:dyDescent="0.35">
      <c r="A23" t="s">
        <v>133</v>
      </c>
      <c r="C23">
        <v>1939</v>
      </c>
      <c r="D23" t="s">
        <v>72</v>
      </c>
      <c r="E23" t="s">
        <v>46</v>
      </c>
      <c r="F23">
        <v>377</v>
      </c>
      <c r="G23" t="s">
        <v>98</v>
      </c>
      <c r="H23">
        <v>39.907499999999999</v>
      </c>
      <c r="I23">
        <v>116.39722999999999</v>
      </c>
      <c r="J23" t="s">
        <v>118</v>
      </c>
      <c r="K23" t="s">
        <v>129</v>
      </c>
      <c r="L23" t="s">
        <v>134</v>
      </c>
      <c r="M23">
        <v>19</v>
      </c>
      <c r="N23">
        <v>318</v>
      </c>
      <c r="O23" t="s">
        <v>135</v>
      </c>
      <c r="P23" t="s">
        <v>34</v>
      </c>
      <c r="Q23" s="2">
        <v>281</v>
      </c>
      <c r="R23" t="s">
        <v>136</v>
      </c>
      <c r="S23" s="2">
        <v>13</v>
      </c>
      <c r="T23" t="s">
        <v>137</v>
      </c>
      <c r="U23" s="3">
        <v>56</v>
      </c>
      <c r="V23" t="s">
        <v>138</v>
      </c>
      <c r="W23" s="3">
        <v>8</v>
      </c>
      <c r="X23" t="s">
        <v>139</v>
      </c>
      <c r="Z23">
        <v>2</v>
      </c>
      <c r="AA23">
        <v>1</v>
      </c>
      <c r="AB23" t="s">
        <v>140</v>
      </c>
    </row>
    <row r="24" spans="1:28" x14ac:dyDescent="0.35">
      <c r="A24" t="s">
        <v>833</v>
      </c>
      <c r="C24">
        <v>1938</v>
      </c>
      <c r="D24" t="s">
        <v>72</v>
      </c>
      <c r="E24" t="s">
        <v>46</v>
      </c>
      <c r="F24">
        <v>2</v>
      </c>
      <c r="G24" t="s">
        <v>98</v>
      </c>
      <c r="H24">
        <v>39.907499999999999</v>
      </c>
      <c r="I24">
        <v>116.39722999999999</v>
      </c>
      <c r="J24" t="s">
        <v>118</v>
      </c>
      <c r="K24" t="s">
        <v>129</v>
      </c>
      <c r="L24" t="s">
        <v>130</v>
      </c>
      <c r="M24">
        <v>0</v>
      </c>
      <c r="N24">
        <v>2</v>
      </c>
      <c r="O24" t="s">
        <v>121</v>
      </c>
      <c r="P24" t="s">
        <v>834</v>
      </c>
      <c r="Q24" t="s">
        <v>835</v>
      </c>
      <c r="S24">
        <v>0</v>
      </c>
      <c r="U24" t="s">
        <v>836</v>
      </c>
      <c r="W24">
        <v>0</v>
      </c>
      <c r="X24" t="s">
        <v>579</v>
      </c>
      <c r="Y24" t="s">
        <v>837</v>
      </c>
      <c r="Z24">
        <v>0</v>
      </c>
      <c r="AA24">
        <v>0</v>
      </c>
      <c r="AB24" t="s">
        <v>838</v>
      </c>
    </row>
    <row r="25" spans="1:28" x14ac:dyDescent="0.35">
      <c r="A25" t="s">
        <v>540</v>
      </c>
      <c r="C25">
        <v>1914</v>
      </c>
      <c r="D25" t="s">
        <v>541</v>
      </c>
      <c r="E25" t="s">
        <v>46</v>
      </c>
      <c r="F25">
        <v>10</v>
      </c>
      <c r="G25" t="s">
        <v>98</v>
      </c>
      <c r="H25">
        <v>36.81897</v>
      </c>
      <c r="I25">
        <v>10.165789999999999</v>
      </c>
      <c r="J25" t="s">
        <v>541</v>
      </c>
      <c r="K25" t="s">
        <v>542</v>
      </c>
      <c r="L25" t="s">
        <v>543</v>
      </c>
      <c r="M25" t="s">
        <v>36</v>
      </c>
      <c r="N25" t="s">
        <v>36</v>
      </c>
      <c r="O25" t="s">
        <v>544</v>
      </c>
      <c r="P25" t="s">
        <v>545</v>
      </c>
      <c r="Q25" s="2">
        <v>10</v>
      </c>
      <c r="R25" s="2"/>
      <c r="S25">
        <v>0</v>
      </c>
      <c r="U25">
        <v>0</v>
      </c>
      <c r="W25">
        <v>0</v>
      </c>
      <c r="X25">
        <v>0</v>
      </c>
      <c r="Y25">
        <v>0</v>
      </c>
      <c r="Z25" t="s">
        <v>34</v>
      </c>
      <c r="AA25" t="s">
        <v>34</v>
      </c>
    </row>
    <row r="26" spans="1:28" x14ac:dyDescent="0.35">
      <c r="A26" t="s">
        <v>839</v>
      </c>
      <c r="C26">
        <v>1948</v>
      </c>
      <c r="D26" t="s">
        <v>597</v>
      </c>
      <c r="E26" t="s">
        <v>840</v>
      </c>
      <c r="F26">
        <v>477</v>
      </c>
      <c r="G26" t="s">
        <v>143</v>
      </c>
      <c r="H26">
        <v>15.551769999999999</v>
      </c>
      <c r="I26">
        <v>32.532409999999999</v>
      </c>
      <c r="J26" t="s">
        <v>819</v>
      </c>
      <c r="K26" t="s">
        <v>841</v>
      </c>
      <c r="Q26" t="s">
        <v>34</v>
      </c>
      <c r="S26" t="s">
        <v>34</v>
      </c>
      <c r="U26" t="s">
        <v>34</v>
      </c>
      <c r="W26" t="s">
        <v>34</v>
      </c>
      <c r="AB26" t="s">
        <v>842</v>
      </c>
    </row>
    <row r="27" spans="1:28" x14ac:dyDescent="0.35">
      <c r="A27" t="s">
        <v>843</v>
      </c>
      <c r="C27">
        <v>1925</v>
      </c>
      <c r="D27" t="s">
        <v>844</v>
      </c>
      <c r="E27" t="s">
        <v>845</v>
      </c>
      <c r="F27">
        <v>132</v>
      </c>
      <c r="G27" t="s">
        <v>98</v>
      </c>
      <c r="H27">
        <v>13.067439</v>
      </c>
      <c r="I27">
        <v>80.237617</v>
      </c>
      <c r="J27" t="s">
        <v>846</v>
      </c>
      <c r="K27" t="s">
        <v>847</v>
      </c>
      <c r="L27" t="s">
        <v>110</v>
      </c>
      <c r="Q27" t="s">
        <v>34</v>
      </c>
      <c r="S27" t="s">
        <v>34</v>
      </c>
      <c r="U27" t="s">
        <v>34</v>
      </c>
      <c r="W27" t="s">
        <v>34</v>
      </c>
      <c r="AB27" t="s">
        <v>848</v>
      </c>
    </row>
    <row r="28" spans="1:28" x14ac:dyDescent="0.35">
      <c r="A28" t="s">
        <v>849</v>
      </c>
      <c r="C28">
        <v>1934</v>
      </c>
      <c r="D28" t="s">
        <v>850</v>
      </c>
      <c r="E28" t="s">
        <v>851</v>
      </c>
      <c r="F28" t="s">
        <v>852</v>
      </c>
      <c r="G28" t="s">
        <v>98</v>
      </c>
      <c r="H28">
        <v>30.19556</v>
      </c>
      <c r="I28">
        <v>71.475279999999998</v>
      </c>
      <c r="J28" t="s">
        <v>853</v>
      </c>
      <c r="K28" t="s">
        <v>854</v>
      </c>
      <c r="L28" t="s">
        <v>855</v>
      </c>
      <c r="Q28" t="s">
        <v>34</v>
      </c>
      <c r="S28" t="s">
        <v>34</v>
      </c>
      <c r="U28" t="s">
        <v>34</v>
      </c>
      <c r="W28" t="s">
        <v>34</v>
      </c>
      <c r="AB28" t="s">
        <v>856</v>
      </c>
    </row>
    <row r="29" spans="1:28" x14ac:dyDescent="0.35">
      <c r="A29" t="s">
        <v>699</v>
      </c>
      <c r="C29">
        <v>1992</v>
      </c>
      <c r="D29" t="s">
        <v>142</v>
      </c>
      <c r="E29" t="s">
        <v>46</v>
      </c>
      <c r="F29">
        <v>80</v>
      </c>
      <c r="G29" t="s">
        <v>98</v>
      </c>
      <c r="H29">
        <v>9.0054010000000009</v>
      </c>
      <c r="I29">
        <v>38.763610999999997</v>
      </c>
      <c r="J29" t="s">
        <v>144</v>
      </c>
      <c r="K29" t="s">
        <v>345</v>
      </c>
      <c r="L29" t="s">
        <v>130</v>
      </c>
      <c r="M29">
        <v>35</v>
      </c>
      <c r="N29">
        <v>45</v>
      </c>
      <c r="O29" t="s">
        <v>346</v>
      </c>
      <c r="P29" t="s">
        <v>347</v>
      </c>
      <c r="Q29" s="2">
        <v>80</v>
      </c>
      <c r="R29" s="2"/>
      <c r="S29">
        <v>1</v>
      </c>
      <c r="U29">
        <v>0</v>
      </c>
      <c r="W29">
        <v>0</v>
      </c>
      <c r="X29">
        <v>26</v>
      </c>
      <c r="Z29" t="s">
        <v>36</v>
      </c>
      <c r="AA29" t="s">
        <v>34</v>
      </c>
      <c r="AB29" t="s">
        <v>348</v>
      </c>
    </row>
    <row r="30" spans="1:28" x14ac:dyDescent="0.35">
      <c r="A30" t="s">
        <v>857</v>
      </c>
      <c r="C30">
        <v>1917</v>
      </c>
      <c r="D30" t="s">
        <v>28</v>
      </c>
      <c r="E30" t="s">
        <v>46</v>
      </c>
      <c r="F30">
        <v>6</v>
      </c>
      <c r="G30" t="s">
        <v>98</v>
      </c>
      <c r="H30">
        <v>44.787196999999999</v>
      </c>
      <c r="I30">
        <v>20.457273000000001</v>
      </c>
      <c r="J30" t="s">
        <v>858</v>
      </c>
      <c r="K30" t="s">
        <v>859</v>
      </c>
      <c r="L30" t="s">
        <v>336</v>
      </c>
      <c r="M30" t="s">
        <v>36</v>
      </c>
      <c r="N30" t="s">
        <v>36</v>
      </c>
      <c r="O30" t="s">
        <v>34</v>
      </c>
      <c r="P30" t="s">
        <v>34</v>
      </c>
      <c r="Q30" t="s">
        <v>34</v>
      </c>
      <c r="S30" t="s">
        <v>36</v>
      </c>
      <c r="U30" t="s">
        <v>36</v>
      </c>
      <c r="W30" t="s">
        <v>36</v>
      </c>
      <c r="X30" t="s">
        <v>34</v>
      </c>
      <c r="Y30" t="s">
        <v>34</v>
      </c>
      <c r="Z30" t="s">
        <v>34</v>
      </c>
      <c r="AA30" t="s">
        <v>36</v>
      </c>
      <c r="AB30" t="s">
        <v>860</v>
      </c>
    </row>
    <row r="31" spans="1:28" x14ac:dyDescent="0.35">
      <c r="A31" t="s">
        <v>861</v>
      </c>
      <c r="C31">
        <v>1918</v>
      </c>
      <c r="D31" t="s">
        <v>825</v>
      </c>
      <c r="E31" t="s">
        <v>862</v>
      </c>
      <c r="F31">
        <v>29</v>
      </c>
      <c r="G31" t="s">
        <v>34</v>
      </c>
      <c r="H31">
        <v>44.439663000000003</v>
      </c>
      <c r="I31">
        <v>26.096305999999998</v>
      </c>
      <c r="J31" t="s">
        <v>826</v>
      </c>
      <c r="K31" t="s">
        <v>863</v>
      </c>
      <c r="L31" t="s">
        <v>864</v>
      </c>
      <c r="M31" t="s">
        <v>865</v>
      </c>
      <c r="N31" t="s">
        <v>866</v>
      </c>
      <c r="O31" t="s">
        <v>867</v>
      </c>
      <c r="P31" t="s">
        <v>868</v>
      </c>
      <c r="Q31">
        <v>29</v>
      </c>
      <c r="S31" t="s">
        <v>869</v>
      </c>
      <c r="U31">
        <v>0</v>
      </c>
      <c r="W31">
        <v>0</v>
      </c>
      <c r="X31" t="s">
        <v>34</v>
      </c>
      <c r="Y31" t="s">
        <v>34</v>
      </c>
      <c r="Z31" t="s">
        <v>34</v>
      </c>
      <c r="AA31" t="s">
        <v>34</v>
      </c>
    </row>
    <row r="32" spans="1:28" x14ac:dyDescent="0.35">
      <c r="A32" t="s">
        <v>546</v>
      </c>
      <c r="C32">
        <v>1914</v>
      </c>
      <c r="D32" t="s">
        <v>547</v>
      </c>
      <c r="E32" t="s">
        <v>548</v>
      </c>
      <c r="F32">
        <v>16</v>
      </c>
      <c r="G32" t="s">
        <v>36</v>
      </c>
      <c r="H32">
        <v>32.048999999999999</v>
      </c>
      <c r="I32">
        <v>-1.2509999999999999</v>
      </c>
      <c r="J32" t="s">
        <v>99</v>
      </c>
      <c r="K32" t="s">
        <v>549</v>
      </c>
      <c r="L32" t="s">
        <v>550</v>
      </c>
      <c r="M32" t="s">
        <v>34</v>
      </c>
      <c r="N32" t="s">
        <v>36</v>
      </c>
      <c r="O32" t="s">
        <v>551</v>
      </c>
      <c r="P32" t="s">
        <v>552</v>
      </c>
      <c r="Q32" s="2">
        <v>16</v>
      </c>
      <c r="R32" s="2"/>
      <c r="S32">
        <v>0</v>
      </c>
      <c r="U32" t="s">
        <v>34</v>
      </c>
      <c r="W32" t="s">
        <v>34</v>
      </c>
      <c r="X32" t="s">
        <v>34</v>
      </c>
      <c r="Y32" t="s">
        <v>34</v>
      </c>
      <c r="Z32" t="s">
        <v>34</v>
      </c>
      <c r="AA32" t="s">
        <v>34</v>
      </c>
      <c r="AB32" t="s">
        <v>553</v>
      </c>
    </row>
    <row r="33" spans="1:28" x14ac:dyDescent="0.35">
      <c r="A33" t="s">
        <v>870</v>
      </c>
      <c r="C33">
        <v>1947</v>
      </c>
      <c r="D33" t="s">
        <v>871</v>
      </c>
      <c r="E33" t="s">
        <v>46</v>
      </c>
      <c r="F33" t="s">
        <v>872</v>
      </c>
      <c r="G33" t="s">
        <v>98</v>
      </c>
      <c r="H33">
        <v>27.033333200000001</v>
      </c>
      <c r="I33">
        <v>14.433331600000001</v>
      </c>
      <c r="J33" t="s">
        <v>873</v>
      </c>
      <c r="K33" t="s">
        <v>874</v>
      </c>
      <c r="L33" t="s">
        <v>336</v>
      </c>
      <c r="M33" t="s">
        <v>34</v>
      </c>
      <c r="N33" t="s">
        <v>34</v>
      </c>
      <c r="O33" t="s">
        <v>34</v>
      </c>
      <c r="P33" t="s">
        <v>36</v>
      </c>
      <c r="Q33" t="s">
        <v>875</v>
      </c>
      <c r="S33" t="s">
        <v>34</v>
      </c>
      <c r="U33" t="s">
        <v>34</v>
      </c>
      <c r="W33" t="s">
        <v>34</v>
      </c>
      <c r="Z33" t="s">
        <v>876</v>
      </c>
      <c r="AA33" t="s">
        <v>877</v>
      </c>
      <c r="AB33" t="s">
        <v>878</v>
      </c>
    </row>
    <row r="34" spans="1:28" ht="29" x14ac:dyDescent="0.35">
      <c r="A34" t="s">
        <v>879</v>
      </c>
      <c r="C34">
        <v>1948</v>
      </c>
      <c r="D34" t="s">
        <v>880</v>
      </c>
      <c r="E34" t="s">
        <v>881</v>
      </c>
      <c r="F34">
        <v>64</v>
      </c>
      <c r="G34" s="23" t="s">
        <v>882</v>
      </c>
      <c r="H34">
        <v>14.6937</v>
      </c>
      <c r="I34">
        <v>-17.44406</v>
      </c>
      <c r="J34" s="23" t="s">
        <v>883</v>
      </c>
      <c r="K34" t="s">
        <v>883</v>
      </c>
      <c r="L34" t="s">
        <v>289</v>
      </c>
      <c r="Q34" t="s">
        <v>34</v>
      </c>
      <c r="S34" t="s">
        <v>34</v>
      </c>
      <c r="U34" t="s">
        <v>34</v>
      </c>
      <c r="W34" t="s">
        <v>34</v>
      </c>
      <c r="AB34" t="s">
        <v>884</v>
      </c>
    </row>
    <row r="35" spans="1:28" x14ac:dyDescent="0.35">
      <c r="A35" t="s">
        <v>885</v>
      </c>
      <c r="C35">
        <v>1917</v>
      </c>
      <c r="D35" t="s">
        <v>410</v>
      </c>
      <c r="E35" t="s">
        <v>886</v>
      </c>
      <c r="F35">
        <v>11</v>
      </c>
      <c r="G35" t="s">
        <v>887</v>
      </c>
      <c r="H35">
        <v>52.520007999999997</v>
      </c>
      <c r="I35">
        <v>13.404954</v>
      </c>
      <c r="J35" t="s">
        <v>888</v>
      </c>
      <c r="K35" t="s">
        <v>34</v>
      </c>
      <c r="L35" t="s">
        <v>889</v>
      </c>
      <c r="M35" t="s">
        <v>34</v>
      </c>
      <c r="N35" t="s">
        <v>36</v>
      </c>
      <c r="O35" t="s">
        <v>890</v>
      </c>
      <c r="P35" t="s">
        <v>891</v>
      </c>
      <c r="Q35" t="s">
        <v>892</v>
      </c>
      <c r="S35" t="s">
        <v>893</v>
      </c>
      <c r="U35" t="s">
        <v>34</v>
      </c>
      <c r="W35" t="s">
        <v>34</v>
      </c>
    </row>
    <row r="36" spans="1:28" x14ac:dyDescent="0.35">
      <c r="A36" t="s">
        <v>589</v>
      </c>
      <c r="C36">
        <v>1922</v>
      </c>
      <c r="D36" t="s">
        <v>590</v>
      </c>
      <c r="E36" t="s">
        <v>46</v>
      </c>
      <c r="F36" t="s">
        <v>591</v>
      </c>
      <c r="I36" t="s">
        <v>592</v>
      </c>
      <c r="K36" t="s">
        <v>593</v>
      </c>
      <c r="O36" t="s">
        <v>594</v>
      </c>
      <c r="Q36" s="2">
        <v>54</v>
      </c>
      <c r="R36" s="2"/>
      <c r="S36">
        <v>8</v>
      </c>
      <c r="U36" t="s">
        <v>34</v>
      </c>
      <c r="W36" t="s">
        <v>36</v>
      </c>
      <c r="X36" t="s">
        <v>34</v>
      </c>
      <c r="Y36" t="s">
        <v>34</v>
      </c>
      <c r="Z36" t="s">
        <v>34</v>
      </c>
      <c r="AA36" t="s">
        <v>34</v>
      </c>
      <c r="AB36" t="s">
        <v>595</v>
      </c>
    </row>
    <row r="37" spans="1:28" x14ac:dyDescent="0.35">
      <c r="A37" t="s">
        <v>561</v>
      </c>
      <c r="C37">
        <v>1917</v>
      </c>
      <c r="D37" t="s">
        <v>562</v>
      </c>
      <c r="E37" s="7" t="s">
        <v>563</v>
      </c>
      <c r="F37" t="s">
        <v>564</v>
      </c>
      <c r="G37" t="s">
        <v>565</v>
      </c>
      <c r="H37">
        <v>42.698334000000003</v>
      </c>
      <c r="I37">
        <v>23.319941</v>
      </c>
      <c r="J37" t="s">
        <v>566</v>
      </c>
      <c r="K37" t="s">
        <v>567</v>
      </c>
      <c r="L37" t="s">
        <v>33</v>
      </c>
      <c r="M37" t="s">
        <v>34</v>
      </c>
      <c r="N37" t="s">
        <v>36</v>
      </c>
      <c r="O37" t="s">
        <v>568</v>
      </c>
      <c r="P37" t="s">
        <v>569</v>
      </c>
      <c r="Q37" s="2">
        <v>45</v>
      </c>
      <c r="R37" s="2"/>
      <c r="S37">
        <v>1</v>
      </c>
      <c r="U37">
        <v>0</v>
      </c>
      <c r="W37">
        <v>0</v>
      </c>
      <c r="X37" t="s">
        <v>570</v>
      </c>
    </row>
    <row r="38" spans="1:28" x14ac:dyDescent="0.35">
      <c r="A38" t="s">
        <v>894</v>
      </c>
      <c r="C38">
        <v>1918</v>
      </c>
      <c r="D38" t="s">
        <v>895</v>
      </c>
      <c r="E38" t="s">
        <v>896</v>
      </c>
      <c r="F38">
        <v>17</v>
      </c>
      <c r="G38" t="s">
        <v>897</v>
      </c>
      <c r="H38">
        <v>50.759320000000002</v>
      </c>
      <c r="I38">
        <v>25.34244</v>
      </c>
      <c r="J38" t="s">
        <v>898</v>
      </c>
      <c r="K38" t="s">
        <v>899</v>
      </c>
      <c r="L38" t="s">
        <v>33</v>
      </c>
      <c r="M38">
        <v>0</v>
      </c>
      <c r="N38">
        <v>17</v>
      </c>
      <c r="O38" t="s">
        <v>900</v>
      </c>
      <c r="P38" t="s">
        <v>891</v>
      </c>
      <c r="Q38">
        <v>14</v>
      </c>
      <c r="S38" t="s">
        <v>901</v>
      </c>
      <c r="U38">
        <v>3</v>
      </c>
      <c r="W38" t="s">
        <v>902</v>
      </c>
      <c r="X38" t="s">
        <v>903</v>
      </c>
    </row>
    <row r="39" spans="1:28" x14ac:dyDescent="0.35">
      <c r="A39" t="s">
        <v>105</v>
      </c>
      <c r="C39">
        <v>1925</v>
      </c>
      <c r="D39" t="s">
        <v>106</v>
      </c>
      <c r="E39" s="7" t="s">
        <v>107</v>
      </c>
      <c r="F39">
        <v>300</v>
      </c>
      <c r="G39" t="s">
        <v>98</v>
      </c>
      <c r="H39">
        <v>12.990819999999999</v>
      </c>
      <c r="I39">
        <v>7.6017700000000001</v>
      </c>
      <c r="J39" t="s">
        <v>108</v>
      </c>
      <c r="K39" t="s">
        <v>109</v>
      </c>
      <c r="L39" t="s">
        <v>110</v>
      </c>
      <c r="M39">
        <v>24</v>
      </c>
      <c r="N39" t="s">
        <v>111</v>
      </c>
      <c r="O39" t="s">
        <v>112</v>
      </c>
      <c r="P39" t="s">
        <v>113</v>
      </c>
      <c r="Q39" s="2">
        <v>232</v>
      </c>
      <c r="R39" s="2" t="s">
        <v>114</v>
      </c>
      <c r="S39">
        <v>12</v>
      </c>
      <c r="U39" s="3">
        <v>68</v>
      </c>
      <c r="V39" s="3" t="s">
        <v>115</v>
      </c>
      <c r="W39" s="4">
        <v>32</v>
      </c>
      <c r="Z39">
        <v>2</v>
      </c>
      <c r="AA39">
        <v>2</v>
      </c>
      <c r="AB39" t="s">
        <v>116</v>
      </c>
    </row>
    <row r="40" spans="1:28" x14ac:dyDescent="0.35">
      <c r="A40" t="s">
        <v>904</v>
      </c>
      <c r="C40">
        <v>1913</v>
      </c>
      <c r="D40" t="s">
        <v>533</v>
      </c>
      <c r="E40" t="s">
        <v>46</v>
      </c>
      <c r="F40" t="s">
        <v>905</v>
      </c>
      <c r="H40">
        <v>19.8</v>
      </c>
      <c r="I40">
        <v>105.76667</v>
      </c>
      <c r="J40" t="s">
        <v>906</v>
      </c>
      <c r="K40" t="s">
        <v>907</v>
      </c>
      <c r="L40" t="s">
        <v>110</v>
      </c>
      <c r="Q40" t="s">
        <v>34</v>
      </c>
      <c r="S40" t="s">
        <v>908</v>
      </c>
      <c r="U40" t="s">
        <v>34</v>
      </c>
      <c r="W40" t="s">
        <v>34</v>
      </c>
      <c r="AB40" t="s">
        <v>909</v>
      </c>
    </row>
    <row r="41" spans="1:28" x14ac:dyDescent="0.35">
      <c r="A41" t="s">
        <v>37</v>
      </c>
      <c r="C41">
        <v>1917</v>
      </c>
      <c r="D41" t="s">
        <v>38</v>
      </c>
      <c r="E41" s="5" t="s">
        <v>39</v>
      </c>
      <c r="F41">
        <v>4</v>
      </c>
      <c r="G41" t="s">
        <v>30</v>
      </c>
      <c r="H41">
        <v>36.752499999999998</v>
      </c>
      <c r="I41">
        <v>3.0419700000000001</v>
      </c>
      <c r="J41" t="s">
        <v>40</v>
      </c>
      <c r="K41" t="s">
        <v>41</v>
      </c>
      <c r="L41" t="s">
        <v>33</v>
      </c>
      <c r="O41" t="s">
        <v>42</v>
      </c>
      <c r="Q41" s="2">
        <v>2</v>
      </c>
      <c r="R41" s="2"/>
      <c r="S41">
        <v>0</v>
      </c>
      <c r="U41" s="5">
        <v>2</v>
      </c>
      <c r="V41" s="3"/>
      <c r="W41" s="5">
        <v>0</v>
      </c>
      <c r="AB41" t="s">
        <v>43</v>
      </c>
    </row>
    <row r="42" spans="1:28" x14ac:dyDescent="0.35">
      <c r="A42" t="s">
        <v>44</v>
      </c>
      <c r="C42">
        <v>1917</v>
      </c>
      <c r="D42" t="s">
        <v>45</v>
      </c>
      <c r="E42" t="s">
        <v>46</v>
      </c>
      <c r="F42">
        <v>1</v>
      </c>
      <c r="G42" t="s">
        <v>47</v>
      </c>
      <c r="H42">
        <v>40.736851000000001</v>
      </c>
      <c r="I42">
        <v>22.920227000000001</v>
      </c>
      <c r="J42" t="s">
        <v>48</v>
      </c>
      <c r="K42" t="s">
        <v>49</v>
      </c>
      <c r="Q42" t="s">
        <v>34</v>
      </c>
      <c r="S42" t="s">
        <v>34</v>
      </c>
      <c r="U42" s="3" t="s">
        <v>50</v>
      </c>
      <c r="V42" s="6" t="s">
        <v>51</v>
      </c>
      <c r="W42" s="4" t="s">
        <v>50</v>
      </c>
      <c r="AB42" t="s">
        <v>52</v>
      </c>
    </row>
    <row r="43" spans="1:28" x14ac:dyDescent="0.35">
      <c r="A43" t="s">
        <v>910</v>
      </c>
      <c r="C43">
        <v>1917</v>
      </c>
      <c r="D43" t="s">
        <v>45</v>
      </c>
      <c r="E43" t="s">
        <v>911</v>
      </c>
      <c r="F43">
        <v>422</v>
      </c>
      <c r="G43" t="s">
        <v>912</v>
      </c>
      <c r="H43">
        <v>40.736851000000001</v>
      </c>
      <c r="I43">
        <v>22.920227000000001</v>
      </c>
      <c r="J43" t="s">
        <v>48</v>
      </c>
      <c r="K43" t="s">
        <v>49</v>
      </c>
      <c r="M43" t="s">
        <v>36</v>
      </c>
      <c r="O43" t="s">
        <v>913</v>
      </c>
      <c r="P43" t="s">
        <v>914</v>
      </c>
      <c r="Q43">
        <v>82</v>
      </c>
      <c r="S43" t="s">
        <v>915</v>
      </c>
      <c r="U43">
        <v>340</v>
      </c>
      <c r="W43" t="s">
        <v>916</v>
      </c>
      <c r="AB43" t="s">
        <v>917</v>
      </c>
    </row>
    <row r="44" spans="1:28" x14ac:dyDescent="0.35">
      <c r="A44" t="s">
        <v>918</v>
      </c>
      <c r="C44">
        <v>1932</v>
      </c>
      <c r="D44" t="s">
        <v>72</v>
      </c>
      <c r="E44" t="s">
        <v>46</v>
      </c>
      <c r="F44" t="s">
        <v>919</v>
      </c>
      <c r="G44" t="s">
        <v>920</v>
      </c>
      <c r="H44">
        <v>31.22222</v>
      </c>
      <c r="I44">
        <v>121.45806</v>
      </c>
      <c r="J44" t="s">
        <v>921</v>
      </c>
      <c r="K44" t="s">
        <v>922</v>
      </c>
      <c r="L44" t="s">
        <v>923</v>
      </c>
      <c r="O44" t="s">
        <v>924</v>
      </c>
      <c r="P44" t="s">
        <v>925</v>
      </c>
      <c r="Q44" t="s">
        <v>926</v>
      </c>
      <c r="S44">
        <v>6</v>
      </c>
      <c r="U44" t="s">
        <v>927</v>
      </c>
      <c r="W44" t="s">
        <v>34</v>
      </c>
      <c r="X44" t="s">
        <v>928</v>
      </c>
      <c r="Z44" t="s">
        <v>929</v>
      </c>
      <c r="AA44" t="s">
        <v>930</v>
      </c>
      <c r="AB44" t="s">
        <v>931</v>
      </c>
    </row>
    <row r="45" spans="1:28" x14ac:dyDescent="0.35">
      <c r="A45" t="s">
        <v>932</v>
      </c>
      <c r="C45">
        <v>1923</v>
      </c>
      <c r="D45" t="s">
        <v>933</v>
      </c>
      <c r="E45" t="s">
        <v>46</v>
      </c>
      <c r="F45">
        <v>158</v>
      </c>
      <c r="H45">
        <v>5.5560200000000002</v>
      </c>
      <c r="I45">
        <v>-0.19689999999999999</v>
      </c>
      <c r="J45" t="s">
        <v>934</v>
      </c>
      <c r="K45" t="s">
        <v>934</v>
      </c>
      <c r="L45" t="s">
        <v>120</v>
      </c>
      <c r="M45">
        <v>2</v>
      </c>
      <c r="N45">
        <v>156</v>
      </c>
      <c r="O45" t="s">
        <v>935</v>
      </c>
      <c r="Q45" t="s">
        <v>936</v>
      </c>
      <c r="S45">
        <v>1</v>
      </c>
      <c r="U45" t="s">
        <v>937</v>
      </c>
      <c r="W45" t="s">
        <v>34</v>
      </c>
    </row>
    <row r="46" spans="1:28" x14ac:dyDescent="0.35">
      <c r="A46" t="s">
        <v>938</v>
      </c>
      <c r="C46">
        <v>1950</v>
      </c>
      <c r="D46" t="s">
        <v>939</v>
      </c>
      <c r="E46" t="s">
        <v>46</v>
      </c>
      <c r="F46">
        <v>22</v>
      </c>
      <c r="G46" t="s">
        <v>143</v>
      </c>
      <c r="H46">
        <v>34.528129999999997</v>
      </c>
      <c r="I46">
        <v>69.172330000000002</v>
      </c>
      <c r="J46" t="s">
        <v>940</v>
      </c>
      <c r="K46" t="s">
        <v>941</v>
      </c>
      <c r="L46" t="s">
        <v>942</v>
      </c>
      <c r="O46" t="s">
        <v>152</v>
      </c>
      <c r="P46" t="s">
        <v>943</v>
      </c>
      <c r="Q46">
        <v>22</v>
      </c>
      <c r="S46" t="s">
        <v>34</v>
      </c>
      <c r="U46" t="s">
        <v>34</v>
      </c>
      <c r="W46" t="s">
        <v>34</v>
      </c>
      <c r="X46" t="s">
        <v>34</v>
      </c>
      <c r="AB46" t="s">
        <v>944</v>
      </c>
    </row>
    <row r="47" spans="1:28" x14ac:dyDescent="0.35">
      <c r="A47" t="s">
        <v>945</v>
      </c>
      <c r="C47">
        <v>1947</v>
      </c>
      <c r="D47" t="s">
        <v>211</v>
      </c>
      <c r="E47" t="s">
        <v>46</v>
      </c>
      <c r="F47">
        <v>4</v>
      </c>
      <c r="G47" t="s">
        <v>30</v>
      </c>
      <c r="H47" t="s">
        <v>212</v>
      </c>
      <c r="K47" t="s">
        <v>213</v>
      </c>
      <c r="L47" t="s">
        <v>33</v>
      </c>
      <c r="M47">
        <v>0</v>
      </c>
      <c r="N47">
        <v>4</v>
      </c>
      <c r="O47" t="s">
        <v>152</v>
      </c>
      <c r="Q47" s="2">
        <v>4</v>
      </c>
      <c r="R47" s="2"/>
      <c r="S47">
        <v>0</v>
      </c>
      <c r="U47">
        <v>0</v>
      </c>
      <c r="W47">
        <v>0</v>
      </c>
      <c r="AB47" t="s">
        <v>214</v>
      </c>
    </row>
    <row r="48" spans="1:28" x14ac:dyDescent="0.35">
      <c r="A48" t="s">
        <v>946</v>
      </c>
      <c r="C48">
        <v>1912</v>
      </c>
      <c r="D48" t="s">
        <v>947</v>
      </c>
      <c r="E48" t="s">
        <v>948</v>
      </c>
      <c r="F48">
        <v>240</v>
      </c>
      <c r="G48" t="s">
        <v>34</v>
      </c>
      <c r="H48">
        <v>55.752220000000001</v>
      </c>
      <c r="I48">
        <v>37.615560000000002</v>
      </c>
      <c r="J48" t="s">
        <v>949</v>
      </c>
      <c r="K48" t="s">
        <v>950</v>
      </c>
      <c r="O48" t="s">
        <v>67</v>
      </c>
      <c r="P48" t="s">
        <v>951</v>
      </c>
      <c r="Q48" t="s">
        <v>34</v>
      </c>
      <c r="S48" t="s">
        <v>34</v>
      </c>
      <c r="U48" t="s">
        <v>34</v>
      </c>
      <c r="W48" t="s">
        <v>34</v>
      </c>
    </row>
    <row r="49" spans="1:27" x14ac:dyDescent="0.35">
      <c r="A49" t="s">
        <v>952</v>
      </c>
      <c r="C49">
        <v>1918</v>
      </c>
      <c r="D49" t="s">
        <v>953</v>
      </c>
      <c r="E49" t="s">
        <v>34</v>
      </c>
      <c r="F49">
        <v>18</v>
      </c>
      <c r="G49" t="s">
        <v>34</v>
      </c>
      <c r="H49">
        <v>51.75</v>
      </c>
      <c r="I49">
        <v>19.466670000000001</v>
      </c>
      <c r="J49" t="s">
        <v>954</v>
      </c>
      <c r="K49" t="s">
        <v>955</v>
      </c>
      <c r="M49">
        <v>15</v>
      </c>
      <c r="N49">
        <v>3</v>
      </c>
      <c r="O49" t="s">
        <v>900</v>
      </c>
      <c r="Q49" t="s">
        <v>34</v>
      </c>
      <c r="S49" t="s">
        <v>34</v>
      </c>
      <c r="U49" t="s">
        <v>34</v>
      </c>
      <c r="W49" t="s">
        <v>34</v>
      </c>
    </row>
    <row r="50" spans="1:27" x14ac:dyDescent="0.35">
      <c r="A50" t="s">
        <v>53</v>
      </c>
      <c r="C50">
        <v>1917</v>
      </c>
      <c r="D50" t="s">
        <v>54</v>
      </c>
      <c r="E50" s="7" t="s">
        <v>55</v>
      </c>
      <c r="F50">
        <v>1</v>
      </c>
      <c r="G50" t="s">
        <v>56</v>
      </c>
      <c r="H50">
        <v>50.454659999999997</v>
      </c>
      <c r="I50">
        <v>30.523800000000001</v>
      </c>
      <c r="J50" t="s">
        <v>57</v>
      </c>
      <c r="K50" t="s">
        <v>58</v>
      </c>
      <c r="L50" t="s">
        <v>33</v>
      </c>
      <c r="M50">
        <v>0</v>
      </c>
      <c r="N50">
        <v>1</v>
      </c>
      <c r="O50" t="s">
        <v>59</v>
      </c>
      <c r="P50" t="s">
        <v>60</v>
      </c>
      <c r="Q50">
        <v>0</v>
      </c>
      <c r="S50">
        <v>0</v>
      </c>
      <c r="U50" s="3" t="s">
        <v>50</v>
      </c>
      <c r="V50" s="6" t="s">
        <v>61</v>
      </c>
      <c r="W50" s="4" t="s">
        <v>50</v>
      </c>
      <c r="X50" t="s">
        <v>62</v>
      </c>
    </row>
    <row r="51" spans="1:27" x14ac:dyDescent="0.35">
      <c r="A51" t="s">
        <v>956</v>
      </c>
      <c r="C51">
        <v>1968</v>
      </c>
      <c r="D51" t="s">
        <v>175</v>
      </c>
      <c r="E51" t="s">
        <v>46</v>
      </c>
      <c r="F51">
        <v>50</v>
      </c>
      <c r="G51" t="s">
        <v>176</v>
      </c>
      <c r="H51">
        <v>9.0054010000000009</v>
      </c>
      <c r="I51">
        <v>38.763610999999997</v>
      </c>
      <c r="J51" t="s">
        <v>144</v>
      </c>
      <c r="K51" t="s">
        <v>250</v>
      </c>
      <c r="M51">
        <v>6</v>
      </c>
      <c r="N51">
        <v>44</v>
      </c>
      <c r="O51" t="s">
        <v>251</v>
      </c>
      <c r="Q51" s="2">
        <v>50</v>
      </c>
      <c r="R51" s="2"/>
      <c r="S51">
        <v>0</v>
      </c>
      <c r="T51" t="s">
        <v>252</v>
      </c>
      <c r="U51">
        <v>0</v>
      </c>
      <c r="W51">
        <v>0</v>
      </c>
    </row>
    <row r="52" spans="1:27" x14ac:dyDescent="0.35">
      <c r="A52" t="s">
        <v>141</v>
      </c>
      <c r="C52">
        <v>1944</v>
      </c>
      <c r="D52" t="s">
        <v>142</v>
      </c>
      <c r="E52" t="s">
        <v>46</v>
      </c>
      <c r="F52">
        <v>311</v>
      </c>
      <c r="G52" t="s">
        <v>143</v>
      </c>
      <c r="H52">
        <v>9.0054010000000009</v>
      </c>
      <c r="I52">
        <v>38.763610999999997</v>
      </c>
      <c r="J52" t="s">
        <v>144</v>
      </c>
      <c r="K52" t="s">
        <v>145</v>
      </c>
      <c r="O52" t="s">
        <v>146</v>
      </c>
      <c r="Q52" s="2">
        <v>104</v>
      </c>
      <c r="R52" s="2"/>
      <c r="S52">
        <v>6</v>
      </c>
      <c r="U52" s="3">
        <v>103</v>
      </c>
      <c r="V52" s="3"/>
      <c r="W52" s="4">
        <v>5</v>
      </c>
      <c r="X52" t="s">
        <v>147</v>
      </c>
    </row>
    <row r="53" spans="1:27" x14ac:dyDescent="0.35">
      <c r="A53" t="s">
        <v>755</v>
      </c>
      <c r="C53">
        <v>2016</v>
      </c>
      <c r="D53" t="s">
        <v>479</v>
      </c>
      <c r="E53" t="s">
        <v>417</v>
      </c>
      <c r="F53">
        <v>25</v>
      </c>
      <c r="G53" t="s">
        <v>480</v>
      </c>
      <c r="H53">
        <v>48.137154000000002</v>
      </c>
      <c r="I53">
        <v>11.576124</v>
      </c>
      <c r="J53" t="s">
        <v>413</v>
      </c>
      <c r="K53" t="s">
        <v>481</v>
      </c>
      <c r="L53" t="s">
        <v>289</v>
      </c>
      <c r="M53">
        <v>2</v>
      </c>
      <c r="N53">
        <v>23</v>
      </c>
      <c r="O53" t="s">
        <v>280</v>
      </c>
      <c r="P53" t="s">
        <v>482</v>
      </c>
      <c r="Q53" s="2">
        <v>25</v>
      </c>
      <c r="R53" s="2"/>
      <c r="S53">
        <v>0</v>
      </c>
      <c r="U53">
        <v>0</v>
      </c>
      <c r="W53">
        <v>0</v>
      </c>
      <c r="X53">
        <v>22</v>
      </c>
      <c r="Y53">
        <f t="shared" ref="Y53:Y60" si="0">(X53/F53)*100</f>
        <v>88</v>
      </c>
      <c r="Z53">
        <v>0</v>
      </c>
      <c r="AA53">
        <v>0</v>
      </c>
    </row>
    <row r="54" spans="1:27" x14ac:dyDescent="0.35">
      <c r="A54" t="s">
        <v>957</v>
      </c>
      <c r="C54">
        <v>2017</v>
      </c>
      <c r="D54" t="s">
        <v>479</v>
      </c>
      <c r="E54" t="s">
        <v>417</v>
      </c>
      <c r="F54">
        <v>1</v>
      </c>
      <c r="G54" t="s">
        <v>483</v>
      </c>
      <c r="H54">
        <v>53.551085999999998</v>
      </c>
      <c r="I54">
        <v>9.9936819999999997</v>
      </c>
      <c r="J54" t="s">
        <v>512</v>
      </c>
      <c r="K54" t="s">
        <v>512</v>
      </c>
      <c r="L54" t="s">
        <v>289</v>
      </c>
      <c r="M54">
        <v>0</v>
      </c>
      <c r="N54">
        <v>1</v>
      </c>
      <c r="O54" t="s">
        <v>513</v>
      </c>
      <c r="P54" t="s">
        <v>34</v>
      </c>
      <c r="Q54" s="2">
        <v>1</v>
      </c>
      <c r="R54" s="2"/>
      <c r="S54">
        <v>0</v>
      </c>
      <c r="U54">
        <v>0</v>
      </c>
      <c r="W54">
        <v>0</v>
      </c>
      <c r="X54">
        <v>0</v>
      </c>
      <c r="Y54">
        <f t="shared" si="0"/>
        <v>0</v>
      </c>
      <c r="Z54">
        <v>0</v>
      </c>
      <c r="AA54">
        <v>0</v>
      </c>
    </row>
    <row r="55" spans="1:27" x14ac:dyDescent="0.35">
      <c r="A55" t="s">
        <v>671</v>
      </c>
      <c r="C55">
        <v>1977</v>
      </c>
      <c r="D55" t="s">
        <v>175</v>
      </c>
      <c r="E55" t="s">
        <v>46</v>
      </c>
      <c r="F55">
        <v>15</v>
      </c>
      <c r="G55" t="s">
        <v>176</v>
      </c>
      <c r="H55">
        <v>9.0054010000000009</v>
      </c>
      <c r="I55">
        <v>38.763610999999997</v>
      </c>
      <c r="J55" t="s">
        <v>144</v>
      </c>
      <c r="K55" t="s">
        <v>293</v>
      </c>
      <c r="L55" t="s">
        <v>294</v>
      </c>
      <c r="M55">
        <v>3</v>
      </c>
      <c r="N55">
        <v>13</v>
      </c>
      <c r="O55" t="s">
        <v>280</v>
      </c>
      <c r="P55" t="s">
        <v>295</v>
      </c>
      <c r="Q55" s="2">
        <v>15</v>
      </c>
      <c r="R55" s="2"/>
      <c r="S55">
        <v>0</v>
      </c>
      <c r="U55">
        <v>0</v>
      </c>
      <c r="W55">
        <v>0</v>
      </c>
      <c r="X55">
        <v>15</v>
      </c>
      <c r="Y55">
        <f t="shared" si="0"/>
        <v>100</v>
      </c>
      <c r="Z55">
        <v>0</v>
      </c>
      <c r="AA55">
        <v>0</v>
      </c>
    </row>
    <row r="56" spans="1:27" x14ac:dyDescent="0.35">
      <c r="A56" t="s">
        <v>958</v>
      </c>
      <c r="C56">
        <v>1967</v>
      </c>
      <c r="D56" t="s">
        <v>175</v>
      </c>
      <c r="E56" t="s">
        <v>46</v>
      </c>
      <c r="F56">
        <v>10</v>
      </c>
      <c r="G56" t="s">
        <v>176</v>
      </c>
      <c r="H56">
        <v>9.0054010000000009</v>
      </c>
      <c r="I56">
        <v>38.763610999999997</v>
      </c>
      <c r="J56" t="s">
        <v>144</v>
      </c>
      <c r="K56" t="s">
        <v>232</v>
      </c>
      <c r="L56" t="s">
        <v>233</v>
      </c>
      <c r="M56">
        <v>4</v>
      </c>
      <c r="N56">
        <v>5</v>
      </c>
      <c r="O56" t="s">
        <v>234</v>
      </c>
      <c r="P56" t="s">
        <v>235</v>
      </c>
      <c r="Q56" s="2">
        <v>10</v>
      </c>
      <c r="R56" s="2"/>
      <c r="S56">
        <v>1</v>
      </c>
      <c r="U56">
        <v>0</v>
      </c>
      <c r="W56">
        <v>0</v>
      </c>
      <c r="X56" t="s">
        <v>236</v>
      </c>
      <c r="Y56" t="e">
        <f t="shared" si="0"/>
        <v>#VALUE!</v>
      </c>
      <c r="Z56">
        <v>0</v>
      </c>
      <c r="AA56">
        <v>0</v>
      </c>
    </row>
    <row r="57" spans="1:27" x14ac:dyDescent="0.35">
      <c r="A57" t="s">
        <v>174</v>
      </c>
      <c r="C57">
        <v>1983</v>
      </c>
      <c r="D57" t="s">
        <v>175</v>
      </c>
      <c r="E57" t="s">
        <v>46</v>
      </c>
      <c r="F57">
        <v>377</v>
      </c>
      <c r="G57" t="s">
        <v>176</v>
      </c>
      <c r="H57">
        <v>9.0054010000000009</v>
      </c>
      <c r="I57">
        <v>38.763610999999997</v>
      </c>
      <c r="J57" t="s">
        <v>144</v>
      </c>
      <c r="K57" t="s">
        <v>177</v>
      </c>
      <c r="L57" t="s">
        <v>178</v>
      </c>
      <c r="M57">
        <v>13</v>
      </c>
      <c r="N57">
        <v>364</v>
      </c>
      <c r="O57" t="s">
        <v>179</v>
      </c>
      <c r="P57" t="s">
        <v>180</v>
      </c>
      <c r="Q57" s="2">
        <v>371</v>
      </c>
      <c r="R57" s="2"/>
      <c r="S57">
        <v>3</v>
      </c>
      <c r="U57" s="3">
        <v>6</v>
      </c>
      <c r="V57" s="3"/>
      <c r="W57" s="4">
        <v>0</v>
      </c>
      <c r="X57">
        <v>377</v>
      </c>
      <c r="Y57">
        <f t="shared" si="0"/>
        <v>100</v>
      </c>
      <c r="Z57">
        <v>0</v>
      </c>
      <c r="AA57">
        <v>0</v>
      </c>
    </row>
    <row r="58" spans="1:27" x14ac:dyDescent="0.35">
      <c r="A58" t="s">
        <v>959</v>
      </c>
      <c r="C58">
        <v>1951</v>
      </c>
      <c r="D58" t="s">
        <v>165</v>
      </c>
      <c r="E58" t="s">
        <v>46</v>
      </c>
      <c r="F58">
        <v>7</v>
      </c>
      <c r="G58" t="s">
        <v>30</v>
      </c>
      <c r="H58">
        <v>37.532600000000002</v>
      </c>
      <c r="I58">
        <v>127.024612</v>
      </c>
      <c r="J58" t="s">
        <v>221</v>
      </c>
      <c r="K58" t="s">
        <v>222</v>
      </c>
      <c r="L58" t="s">
        <v>33</v>
      </c>
      <c r="M58">
        <v>0</v>
      </c>
      <c r="N58">
        <v>7</v>
      </c>
      <c r="O58" t="s">
        <v>223</v>
      </c>
      <c r="P58" t="s">
        <v>224</v>
      </c>
      <c r="Q58" s="2">
        <v>7</v>
      </c>
      <c r="R58" s="2"/>
      <c r="S58">
        <v>0</v>
      </c>
      <c r="U58">
        <v>0</v>
      </c>
      <c r="W58">
        <v>0</v>
      </c>
      <c r="X58">
        <v>0</v>
      </c>
      <c r="Y58">
        <f t="shared" si="0"/>
        <v>0</v>
      </c>
      <c r="Z58">
        <v>0</v>
      </c>
      <c r="AA58">
        <v>0</v>
      </c>
    </row>
    <row r="59" spans="1:27" x14ac:dyDescent="0.35">
      <c r="A59" t="s">
        <v>960</v>
      </c>
      <c r="C59">
        <v>1971</v>
      </c>
      <c r="D59" t="s">
        <v>175</v>
      </c>
      <c r="E59" t="s">
        <v>46</v>
      </c>
      <c r="F59">
        <v>37</v>
      </c>
      <c r="G59" t="s">
        <v>176</v>
      </c>
      <c r="H59">
        <v>9.0054010000000009</v>
      </c>
      <c r="I59">
        <v>38.763610999999997</v>
      </c>
      <c r="J59" t="s">
        <v>144</v>
      </c>
      <c r="K59" t="s">
        <v>267</v>
      </c>
      <c r="L59" t="s">
        <v>233</v>
      </c>
      <c r="M59" t="s">
        <v>34</v>
      </c>
      <c r="N59" t="s">
        <v>34</v>
      </c>
      <c r="O59" t="s">
        <v>234</v>
      </c>
      <c r="P59" t="s">
        <v>268</v>
      </c>
      <c r="Q59" s="2">
        <v>37</v>
      </c>
      <c r="R59" s="2"/>
      <c r="S59">
        <v>2</v>
      </c>
      <c r="U59">
        <v>0</v>
      </c>
      <c r="W59">
        <v>0</v>
      </c>
      <c r="X59" t="s">
        <v>269</v>
      </c>
      <c r="Y59" t="e">
        <f t="shared" si="0"/>
        <v>#VALUE!</v>
      </c>
      <c r="Z59" t="s">
        <v>34</v>
      </c>
      <c r="AA59" t="s">
        <v>34</v>
      </c>
    </row>
    <row r="60" spans="1:27" x14ac:dyDescent="0.35">
      <c r="A60" t="s">
        <v>961</v>
      </c>
      <c r="C60">
        <v>1971</v>
      </c>
      <c r="D60" t="s">
        <v>175</v>
      </c>
      <c r="E60" t="s">
        <v>46</v>
      </c>
      <c r="F60">
        <v>7</v>
      </c>
      <c r="G60" t="s">
        <v>176</v>
      </c>
      <c r="H60">
        <v>9.0054010000000009</v>
      </c>
      <c r="I60">
        <v>38.763610999999997</v>
      </c>
      <c r="J60" t="s">
        <v>144</v>
      </c>
      <c r="K60" t="s">
        <v>267</v>
      </c>
      <c r="L60" t="s">
        <v>233</v>
      </c>
      <c r="M60">
        <v>0</v>
      </c>
      <c r="N60">
        <v>7</v>
      </c>
      <c r="O60" t="s">
        <v>234</v>
      </c>
      <c r="P60" t="s">
        <v>235</v>
      </c>
      <c r="Q60" s="2">
        <v>7</v>
      </c>
      <c r="R60" s="2"/>
      <c r="S60">
        <v>0</v>
      </c>
      <c r="U60">
        <v>0</v>
      </c>
      <c r="W60">
        <v>0</v>
      </c>
      <c r="X60" t="s">
        <v>270</v>
      </c>
      <c r="Y60" t="e">
        <f t="shared" si="0"/>
        <v>#VALUE!</v>
      </c>
      <c r="Z60">
        <v>0</v>
      </c>
      <c r="AA60">
        <v>0</v>
      </c>
    </row>
    <row r="61" spans="1:27" x14ac:dyDescent="0.35">
      <c r="A61" t="s">
        <v>962</v>
      </c>
      <c r="C61">
        <v>1997</v>
      </c>
      <c r="D61" t="s">
        <v>175</v>
      </c>
      <c r="E61" t="s">
        <v>490</v>
      </c>
      <c r="F61">
        <v>18</v>
      </c>
      <c r="G61" t="s">
        <v>176</v>
      </c>
      <c r="H61">
        <v>9.0054010000000009</v>
      </c>
      <c r="I61">
        <v>38.763610999999997</v>
      </c>
      <c r="J61" t="s">
        <v>144</v>
      </c>
      <c r="K61" t="s">
        <v>377</v>
      </c>
      <c r="L61" t="s">
        <v>579</v>
      </c>
      <c r="M61">
        <v>1</v>
      </c>
      <c r="N61">
        <v>17</v>
      </c>
      <c r="O61" t="s">
        <v>34</v>
      </c>
      <c r="P61" t="s">
        <v>34</v>
      </c>
      <c r="Q61" t="s">
        <v>34</v>
      </c>
      <c r="S61" t="s">
        <v>34</v>
      </c>
      <c r="U61" t="s">
        <v>34</v>
      </c>
      <c r="W61" t="s">
        <v>34</v>
      </c>
      <c r="X61" t="s">
        <v>34</v>
      </c>
      <c r="Y61" t="s">
        <v>34</v>
      </c>
      <c r="Z61" t="s">
        <v>34</v>
      </c>
      <c r="AA61" t="s">
        <v>34</v>
      </c>
    </row>
    <row r="62" spans="1:27" x14ac:dyDescent="0.35">
      <c r="A62" t="s">
        <v>963</v>
      </c>
      <c r="C62">
        <v>2013</v>
      </c>
      <c r="D62" t="s">
        <v>175</v>
      </c>
      <c r="E62" t="s">
        <v>964</v>
      </c>
      <c r="F62">
        <v>24</v>
      </c>
      <c r="G62" t="s">
        <v>98</v>
      </c>
      <c r="H62">
        <v>11.593640000000001</v>
      </c>
      <c r="I62">
        <v>37.390770000000003</v>
      </c>
      <c r="J62" t="s">
        <v>965</v>
      </c>
      <c r="K62" t="s">
        <v>966</v>
      </c>
      <c r="L62" t="s">
        <v>233</v>
      </c>
      <c r="M62">
        <v>1</v>
      </c>
      <c r="N62">
        <v>23</v>
      </c>
      <c r="O62" t="s">
        <v>34</v>
      </c>
      <c r="P62" t="s">
        <v>36</v>
      </c>
      <c r="Q62" t="s">
        <v>34</v>
      </c>
      <c r="S62" t="s">
        <v>34</v>
      </c>
      <c r="U62" t="s">
        <v>34</v>
      </c>
      <c r="W62" t="s">
        <v>34</v>
      </c>
      <c r="X62" t="s">
        <v>34</v>
      </c>
      <c r="Y62" t="s">
        <v>34</v>
      </c>
      <c r="Z62" t="s">
        <v>34</v>
      </c>
      <c r="AA62" t="s">
        <v>34</v>
      </c>
    </row>
    <row r="63" spans="1:27" x14ac:dyDescent="0.35">
      <c r="A63" t="s">
        <v>758</v>
      </c>
      <c r="C63">
        <v>2016</v>
      </c>
      <c r="D63" t="s">
        <v>446</v>
      </c>
      <c r="E63" t="s">
        <v>417</v>
      </c>
      <c r="F63">
        <v>1</v>
      </c>
      <c r="G63" t="s">
        <v>447</v>
      </c>
      <c r="H63">
        <v>48.137154000000002</v>
      </c>
      <c r="I63">
        <v>11.576124</v>
      </c>
      <c r="J63" t="s">
        <v>413</v>
      </c>
      <c r="K63" t="s">
        <v>446</v>
      </c>
      <c r="L63" t="s">
        <v>289</v>
      </c>
      <c r="M63">
        <v>0</v>
      </c>
      <c r="N63">
        <v>1</v>
      </c>
      <c r="O63" t="s">
        <v>280</v>
      </c>
      <c r="P63" t="s">
        <v>34</v>
      </c>
      <c r="Q63" s="2">
        <v>1</v>
      </c>
      <c r="R63" s="2"/>
      <c r="S63">
        <v>0</v>
      </c>
      <c r="U63">
        <v>0</v>
      </c>
      <c r="W63">
        <v>0</v>
      </c>
      <c r="X63">
        <v>1</v>
      </c>
      <c r="Y63">
        <f>(X63/F63)*100</f>
        <v>100</v>
      </c>
      <c r="Z63">
        <v>0</v>
      </c>
      <c r="AA63">
        <v>0</v>
      </c>
    </row>
    <row r="64" spans="1:27" x14ac:dyDescent="0.35">
      <c r="A64" t="s">
        <v>967</v>
      </c>
      <c r="C64">
        <v>1978</v>
      </c>
      <c r="D64" t="s">
        <v>175</v>
      </c>
      <c r="E64" t="s">
        <v>46</v>
      </c>
      <c r="F64">
        <v>75</v>
      </c>
      <c r="G64" t="s">
        <v>98</v>
      </c>
      <c r="H64">
        <v>9.0054010000000009</v>
      </c>
      <c r="I64">
        <v>38.763610999999997</v>
      </c>
      <c r="J64" t="s">
        <v>144</v>
      </c>
      <c r="K64" t="s">
        <v>278</v>
      </c>
      <c r="L64" t="s">
        <v>233</v>
      </c>
      <c r="M64">
        <v>0</v>
      </c>
      <c r="N64">
        <v>75</v>
      </c>
      <c r="O64" t="s">
        <v>296</v>
      </c>
      <c r="P64" t="s">
        <v>297</v>
      </c>
      <c r="Q64" s="2">
        <v>75</v>
      </c>
      <c r="R64" s="2"/>
      <c r="S64">
        <v>0</v>
      </c>
      <c r="U64">
        <v>0</v>
      </c>
      <c r="W64">
        <v>0</v>
      </c>
      <c r="X64" t="s">
        <v>269</v>
      </c>
      <c r="Y64" t="e">
        <f>(X64/F64)*100</f>
        <v>#VALUE!</v>
      </c>
      <c r="Z64">
        <v>0</v>
      </c>
      <c r="AA64">
        <v>0</v>
      </c>
    </row>
    <row r="65" spans="1:28" x14ac:dyDescent="0.35">
      <c r="A65" t="s">
        <v>653</v>
      </c>
      <c r="C65">
        <v>1970</v>
      </c>
      <c r="D65" t="s">
        <v>175</v>
      </c>
      <c r="E65" t="s">
        <v>46</v>
      </c>
      <c r="F65">
        <v>19</v>
      </c>
      <c r="G65" t="s">
        <v>98</v>
      </c>
      <c r="H65">
        <v>9.0054010000000009</v>
      </c>
      <c r="I65">
        <v>38.763610999999997</v>
      </c>
      <c r="J65" t="s">
        <v>144</v>
      </c>
      <c r="K65" t="s">
        <v>232</v>
      </c>
      <c r="L65" t="s">
        <v>233</v>
      </c>
      <c r="M65">
        <v>0</v>
      </c>
      <c r="N65">
        <v>19</v>
      </c>
      <c r="O65" t="s">
        <v>234</v>
      </c>
      <c r="P65" t="s">
        <v>253</v>
      </c>
      <c r="Q65" s="2">
        <v>19</v>
      </c>
      <c r="R65" s="2"/>
      <c r="S65">
        <v>0</v>
      </c>
      <c r="U65">
        <v>0</v>
      </c>
      <c r="W65">
        <v>0</v>
      </c>
      <c r="X65">
        <v>19</v>
      </c>
      <c r="Y65">
        <f>(X65/F65)*100</f>
        <v>100</v>
      </c>
      <c r="Z65">
        <v>0</v>
      </c>
      <c r="AA65">
        <v>0</v>
      </c>
    </row>
    <row r="66" spans="1:28" x14ac:dyDescent="0.35">
      <c r="A66" t="s">
        <v>968</v>
      </c>
      <c r="C66">
        <v>2017</v>
      </c>
      <c r="D66" t="s">
        <v>489</v>
      </c>
      <c r="E66" t="s">
        <v>490</v>
      </c>
      <c r="F66">
        <v>1</v>
      </c>
      <c r="G66" t="s">
        <v>491</v>
      </c>
      <c r="H66">
        <v>32.792209999999997</v>
      </c>
      <c r="I66">
        <v>35.531239999999997</v>
      </c>
      <c r="J66" t="s">
        <v>492</v>
      </c>
      <c r="K66" t="s">
        <v>493</v>
      </c>
      <c r="L66" t="s">
        <v>289</v>
      </c>
      <c r="M66">
        <v>0</v>
      </c>
      <c r="N66">
        <v>1</v>
      </c>
      <c r="O66" t="s">
        <v>494</v>
      </c>
      <c r="P66" t="s">
        <v>495</v>
      </c>
      <c r="Q66" s="2">
        <v>1</v>
      </c>
      <c r="R66" s="2"/>
      <c r="S66">
        <v>0</v>
      </c>
      <c r="U66">
        <v>0</v>
      </c>
      <c r="W66">
        <v>0</v>
      </c>
      <c r="X66">
        <v>0</v>
      </c>
      <c r="Y66">
        <f>(X66/F66)*100</f>
        <v>0</v>
      </c>
      <c r="Z66">
        <v>0</v>
      </c>
      <c r="AA66">
        <v>0</v>
      </c>
      <c r="AB66" t="s">
        <v>496</v>
      </c>
    </row>
    <row r="67" spans="1:28" x14ac:dyDescent="0.35">
      <c r="A67" t="s">
        <v>969</v>
      </c>
      <c r="C67">
        <v>1976</v>
      </c>
      <c r="D67" t="s">
        <v>175</v>
      </c>
      <c r="E67" t="s">
        <v>46</v>
      </c>
      <c r="F67">
        <v>29</v>
      </c>
      <c r="G67" t="s">
        <v>98</v>
      </c>
      <c r="H67">
        <v>9.0054010000000009</v>
      </c>
      <c r="I67">
        <v>38.763610999999997</v>
      </c>
      <c r="J67" t="s">
        <v>144</v>
      </c>
      <c r="K67" t="s">
        <v>267</v>
      </c>
      <c r="L67" t="s">
        <v>233</v>
      </c>
      <c r="M67" t="s">
        <v>34</v>
      </c>
      <c r="N67" t="s">
        <v>34</v>
      </c>
      <c r="O67" t="s">
        <v>282</v>
      </c>
      <c r="P67" t="s">
        <v>283</v>
      </c>
      <c r="Q67" s="2">
        <v>29</v>
      </c>
      <c r="R67" s="2"/>
      <c r="S67">
        <v>0</v>
      </c>
      <c r="T67" t="s">
        <v>284</v>
      </c>
      <c r="U67">
        <v>0</v>
      </c>
      <c r="W67">
        <v>0</v>
      </c>
      <c r="X67" t="s">
        <v>34</v>
      </c>
      <c r="Y67" t="e">
        <f>(X67/F67)*100</f>
        <v>#VALUE!</v>
      </c>
      <c r="Z67" t="s">
        <v>34</v>
      </c>
      <c r="AA67" t="s">
        <v>34</v>
      </c>
    </row>
    <row r="68" spans="1:28" x14ac:dyDescent="0.35">
      <c r="A68" t="s">
        <v>970</v>
      </c>
      <c r="C68">
        <v>2004</v>
      </c>
      <c r="D68" t="s">
        <v>142</v>
      </c>
      <c r="E68" t="s">
        <v>46</v>
      </c>
      <c r="F68">
        <v>195</v>
      </c>
      <c r="G68" t="s">
        <v>98</v>
      </c>
      <c r="H68">
        <v>7.3068140000000001</v>
      </c>
      <c r="I68">
        <v>38.815072000000001</v>
      </c>
      <c r="J68" t="s">
        <v>389</v>
      </c>
      <c r="K68" t="s">
        <v>390</v>
      </c>
      <c r="L68" t="s">
        <v>233</v>
      </c>
      <c r="M68">
        <v>80</v>
      </c>
      <c r="N68">
        <v>115</v>
      </c>
      <c r="O68" t="s">
        <v>391</v>
      </c>
      <c r="Q68" s="2">
        <v>188</v>
      </c>
      <c r="R68" s="2" t="s">
        <v>392</v>
      </c>
      <c r="S68">
        <v>11</v>
      </c>
      <c r="T68" t="s">
        <v>393</v>
      </c>
      <c r="U68" s="16" t="s">
        <v>394</v>
      </c>
      <c r="V68" s="16" t="s">
        <v>395</v>
      </c>
      <c r="W68">
        <v>1</v>
      </c>
      <c r="X68" t="s">
        <v>34</v>
      </c>
      <c r="Y68" t="s">
        <v>34</v>
      </c>
      <c r="Z68">
        <v>0</v>
      </c>
      <c r="AA68">
        <v>0</v>
      </c>
      <c r="AB68" t="s">
        <v>396</v>
      </c>
    </row>
    <row r="69" spans="1:28" x14ac:dyDescent="0.35">
      <c r="A69" t="s">
        <v>655</v>
      </c>
      <c r="C69">
        <v>1970</v>
      </c>
      <c r="D69" t="s">
        <v>175</v>
      </c>
      <c r="E69" t="s">
        <v>46</v>
      </c>
      <c r="F69">
        <v>62</v>
      </c>
      <c r="G69" t="s">
        <v>254</v>
      </c>
      <c r="H69">
        <v>9.0054010000000009</v>
      </c>
      <c r="I69">
        <v>38.763610999999997</v>
      </c>
      <c r="J69" t="s">
        <v>144</v>
      </c>
      <c r="K69" t="s">
        <v>255</v>
      </c>
      <c r="L69" t="s">
        <v>233</v>
      </c>
      <c r="M69">
        <v>16</v>
      </c>
      <c r="N69">
        <v>46</v>
      </c>
      <c r="O69" t="s">
        <v>256</v>
      </c>
      <c r="P69" t="s">
        <v>257</v>
      </c>
      <c r="Q69" s="2">
        <v>61</v>
      </c>
      <c r="R69" s="2"/>
      <c r="S69">
        <v>3</v>
      </c>
      <c r="U69" s="16" t="s">
        <v>258</v>
      </c>
      <c r="V69" s="16"/>
      <c r="W69">
        <v>0</v>
      </c>
      <c r="X69">
        <v>62</v>
      </c>
      <c r="Y69">
        <f>(X69/F69)*100</f>
        <v>100</v>
      </c>
      <c r="Z69">
        <v>6</v>
      </c>
      <c r="AA69">
        <v>2</v>
      </c>
      <c r="AB69" t="s">
        <v>259</v>
      </c>
    </row>
    <row r="70" spans="1:28" x14ac:dyDescent="0.35">
      <c r="A70" t="s">
        <v>690</v>
      </c>
      <c r="C70">
        <v>1988</v>
      </c>
      <c r="D70" t="s">
        <v>315</v>
      </c>
      <c r="E70" t="s">
        <v>46</v>
      </c>
      <c r="F70">
        <v>37</v>
      </c>
      <c r="G70" t="s">
        <v>316</v>
      </c>
      <c r="H70">
        <v>9.6039340000000006</v>
      </c>
      <c r="I70">
        <v>43.341279</v>
      </c>
      <c r="J70" t="s">
        <v>317</v>
      </c>
      <c r="K70" t="s">
        <v>318</v>
      </c>
      <c r="L70" t="s">
        <v>319</v>
      </c>
      <c r="M70" t="s">
        <v>320</v>
      </c>
      <c r="O70" t="s">
        <v>321</v>
      </c>
      <c r="P70" t="s">
        <v>322</v>
      </c>
      <c r="Q70" s="2">
        <v>37</v>
      </c>
      <c r="R70" s="2"/>
      <c r="S70">
        <v>0</v>
      </c>
      <c r="U70">
        <v>0</v>
      </c>
      <c r="W70">
        <v>0</v>
      </c>
      <c r="X70">
        <v>0</v>
      </c>
      <c r="Y70">
        <f>(X70/F70)*100</f>
        <v>0</v>
      </c>
      <c r="Z70">
        <v>4</v>
      </c>
      <c r="AA70">
        <v>2</v>
      </c>
      <c r="AB70" t="s">
        <v>323</v>
      </c>
    </row>
    <row r="71" spans="1:28" x14ac:dyDescent="0.35">
      <c r="A71" t="s">
        <v>701</v>
      </c>
      <c r="C71">
        <v>1992</v>
      </c>
      <c r="D71" t="s">
        <v>175</v>
      </c>
      <c r="E71" t="s">
        <v>46</v>
      </c>
      <c r="F71">
        <v>17</v>
      </c>
      <c r="G71" t="s">
        <v>341</v>
      </c>
      <c r="H71">
        <v>9.0054010000000009</v>
      </c>
      <c r="I71">
        <v>38.763610999999997</v>
      </c>
      <c r="J71" t="s">
        <v>144</v>
      </c>
      <c r="K71" t="s">
        <v>342</v>
      </c>
      <c r="L71" t="s">
        <v>233</v>
      </c>
      <c r="M71">
        <v>0</v>
      </c>
      <c r="N71">
        <v>17</v>
      </c>
      <c r="O71" t="s">
        <v>343</v>
      </c>
      <c r="P71" t="s">
        <v>344</v>
      </c>
      <c r="Q71" s="2">
        <v>17</v>
      </c>
      <c r="R71" s="2"/>
      <c r="S71">
        <v>0</v>
      </c>
      <c r="U71">
        <v>0</v>
      </c>
      <c r="W71">
        <v>0</v>
      </c>
      <c r="X71">
        <v>14</v>
      </c>
      <c r="Y71">
        <f>(X71/F71)*100</f>
        <v>82.35294117647058</v>
      </c>
      <c r="Z71">
        <v>0</v>
      </c>
      <c r="AA71">
        <v>0</v>
      </c>
    </row>
    <row r="72" spans="1:28" x14ac:dyDescent="0.35">
      <c r="A72" t="s">
        <v>971</v>
      </c>
      <c r="C72">
        <v>2005</v>
      </c>
      <c r="D72" t="s">
        <v>972</v>
      </c>
      <c r="E72" t="s">
        <v>973</v>
      </c>
      <c r="F72">
        <v>15</v>
      </c>
      <c r="G72" t="s">
        <v>404</v>
      </c>
      <c r="H72">
        <v>43.296950000000002</v>
      </c>
      <c r="I72">
        <v>5.3810700000000002</v>
      </c>
      <c r="J72" t="s">
        <v>974</v>
      </c>
      <c r="K72" t="s">
        <v>974</v>
      </c>
      <c r="L72" t="s">
        <v>975</v>
      </c>
      <c r="M72" t="s">
        <v>34</v>
      </c>
      <c r="N72" t="s">
        <v>36</v>
      </c>
      <c r="O72" t="s">
        <v>34</v>
      </c>
      <c r="P72" t="s">
        <v>34</v>
      </c>
      <c r="Q72" t="s">
        <v>34</v>
      </c>
      <c r="S72" t="s">
        <v>34</v>
      </c>
      <c r="U72" t="s">
        <v>34</v>
      </c>
      <c r="W72" t="s">
        <v>34</v>
      </c>
      <c r="X72" t="s">
        <v>34</v>
      </c>
      <c r="Y72" t="s">
        <v>34</v>
      </c>
      <c r="Z72" t="s">
        <v>976</v>
      </c>
      <c r="AA72" t="s">
        <v>976</v>
      </c>
      <c r="AB72" t="s">
        <v>977</v>
      </c>
    </row>
    <row r="73" spans="1:28" x14ac:dyDescent="0.35">
      <c r="A73" t="s">
        <v>727</v>
      </c>
      <c r="C73">
        <v>1997</v>
      </c>
      <c r="D73" t="s">
        <v>142</v>
      </c>
      <c r="E73" t="s">
        <v>46</v>
      </c>
      <c r="F73">
        <v>49</v>
      </c>
      <c r="G73" t="s">
        <v>98</v>
      </c>
      <c r="H73">
        <v>9.0054010000000009</v>
      </c>
      <c r="I73">
        <v>38.763610999999997</v>
      </c>
      <c r="J73" t="s">
        <v>144</v>
      </c>
      <c r="K73" t="s">
        <v>373</v>
      </c>
      <c r="L73" t="s">
        <v>233</v>
      </c>
      <c r="M73">
        <v>3</v>
      </c>
      <c r="N73">
        <v>46</v>
      </c>
      <c r="O73" t="s">
        <v>343</v>
      </c>
      <c r="P73" t="s">
        <v>344</v>
      </c>
      <c r="Q73" s="9" t="s">
        <v>978</v>
      </c>
      <c r="R73" s="9"/>
      <c r="S73" s="10" t="s">
        <v>979</v>
      </c>
      <c r="T73" s="10"/>
      <c r="U73" s="6">
        <v>0</v>
      </c>
      <c r="W73">
        <v>0</v>
      </c>
      <c r="X73">
        <v>36</v>
      </c>
      <c r="Y73">
        <f>(X73/F73)*100</f>
        <v>73.469387755102048</v>
      </c>
      <c r="Z73">
        <v>0</v>
      </c>
      <c r="AA73">
        <v>0</v>
      </c>
    </row>
    <row r="74" spans="1:28" x14ac:dyDescent="0.35">
      <c r="A74" t="s">
        <v>980</v>
      </c>
      <c r="C74">
        <v>1999</v>
      </c>
      <c r="D74" t="s">
        <v>597</v>
      </c>
      <c r="E74" t="s">
        <v>417</v>
      </c>
      <c r="F74">
        <v>6</v>
      </c>
      <c r="G74" t="s">
        <v>981</v>
      </c>
      <c r="H74">
        <v>6.80619</v>
      </c>
      <c r="I74">
        <v>29.677420000000001</v>
      </c>
      <c r="J74" t="s">
        <v>982</v>
      </c>
      <c r="K74" t="s">
        <v>983</v>
      </c>
      <c r="L74" t="s">
        <v>84</v>
      </c>
      <c r="M74" t="s">
        <v>34</v>
      </c>
      <c r="N74" t="s">
        <v>34</v>
      </c>
      <c r="O74" t="s">
        <v>34</v>
      </c>
      <c r="P74" t="s">
        <v>34</v>
      </c>
      <c r="Q74" t="s">
        <v>36</v>
      </c>
      <c r="S74" t="s">
        <v>34</v>
      </c>
      <c r="U74" t="s">
        <v>34</v>
      </c>
      <c r="W74" t="s">
        <v>34</v>
      </c>
      <c r="X74" t="s">
        <v>34</v>
      </c>
      <c r="Y74" t="s">
        <v>34</v>
      </c>
      <c r="Z74" t="s">
        <v>34</v>
      </c>
      <c r="AA74" t="s">
        <v>34</v>
      </c>
      <c r="AB74" t="s">
        <v>984</v>
      </c>
    </row>
    <row r="75" spans="1:28" x14ac:dyDescent="0.35">
      <c r="A75" t="s">
        <v>985</v>
      </c>
      <c r="C75">
        <v>1993</v>
      </c>
      <c r="D75" t="s">
        <v>175</v>
      </c>
      <c r="E75" t="s">
        <v>46</v>
      </c>
      <c r="F75">
        <v>657</v>
      </c>
      <c r="G75" t="s">
        <v>986</v>
      </c>
      <c r="H75">
        <v>13.489634000000001</v>
      </c>
      <c r="I75">
        <v>39.478594999999999</v>
      </c>
      <c r="J75" t="s">
        <v>334</v>
      </c>
      <c r="K75" t="s">
        <v>987</v>
      </c>
      <c r="L75" t="s">
        <v>110</v>
      </c>
      <c r="M75">
        <v>0</v>
      </c>
      <c r="N75">
        <v>714</v>
      </c>
      <c r="O75" t="s">
        <v>237</v>
      </c>
      <c r="P75" t="s">
        <v>988</v>
      </c>
      <c r="Q75" t="s">
        <v>579</v>
      </c>
      <c r="S75" t="s">
        <v>989</v>
      </c>
      <c r="U75" t="s">
        <v>990</v>
      </c>
      <c r="W75" t="s">
        <v>579</v>
      </c>
      <c r="X75" t="s">
        <v>579</v>
      </c>
      <c r="Y75" t="s">
        <v>579</v>
      </c>
      <c r="Z75">
        <v>0</v>
      </c>
      <c r="AA75">
        <v>0</v>
      </c>
    </row>
    <row r="76" spans="1:28" x14ac:dyDescent="0.35">
      <c r="A76" t="s">
        <v>991</v>
      </c>
      <c r="C76">
        <v>1993</v>
      </c>
      <c r="D76" t="s">
        <v>142</v>
      </c>
      <c r="E76" t="s">
        <v>46</v>
      </c>
      <c r="F76">
        <v>57</v>
      </c>
      <c r="G76" t="s">
        <v>992</v>
      </c>
      <c r="H76">
        <v>11.593640000000001</v>
      </c>
      <c r="I76">
        <v>37.390770000000003</v>
      </c>
      <c r="J76" t="s">
        <v>965</v>
      </c>
      <c r="K76" t="s">
        <v>993</v>
      </c>
      <c r="L76" t="s">
        <v>994</v>
      </c>
      <c r="Q76" t="s">
        <v>34</v>
      </c>
      <c r="S76" t="s">
        <v>34</v>
      </c>
      <c r="U76" t="s">
        <v>34</v>
      </c>
      <c r="W76" t="s">
        <v>34</v>
      </c>
    </row>
    <row r="77" spans="1:28" x14ac:dyDescent="0.35">
      <c r="A77" t="s">
        <v>995</v>
      </c>
      <c r="C77">
        <v>2016</v>
      </c>
      <c r="D77" t="s">
        <v>448</v>
      </c>
      <c r="E77" t="s">
        <v>449</v>
      </c>
      <c r="F77">
        <v>1</v>
      </c>
      <c r="G77" t="s">
        <v>450</v>
      </c>
      <c r="H77">
        <v>38.13205</v>
      </c>
      <c r="I77">
        <v>13.335610000000001</v>
      </c>
      <c r="J77" t="s">
        <v>435</v>
      </c>
      <c r="K77" t="s">
        <v>451</v>
      </c>
      <c r="L77" t="s">
        <v>289</v>
      </c>
      <c r="M77">
        <v>0</v>
      </c>
      <c r="N77">
        <v>1</v>
      </c>
      <c r="O77" t="s">
        <v>280</v>
      </c>
      <c r="P77" t="s">
        <v>452</v>
      </c>
      <c r="Q77" s="2">
        <v>1</v>
      </c>
      <c r="R77" s="2"/>
      <c r="S77">
        <v>0</v>
      </c>
      <c r="U77">
        <v>0</v>
      </c>
      <c r="W77">
        <v>0</v>
      </c>
      <c r="X77">
        <v>0</v>
      </c>
      <c r="Y77">
        <f>(X77/F77)*100</f>
        <v>0</v>
      </c>
      <c r="Z77">
        <v>0</v>
      </c>
      <c r="AA77">
        <v>0</v>
      </c>
      <c r="AB77" t="s">
        <v>453</v>
      </c>
    </row>
    <row r="78" spans="1:28" x14ac:dyDescent="0.35">
      <c r="A78" t="s">
        <v>996</v>
      </c>
      <c r="C78">
        <v>2016</v>
      </c>
      <c r="D78" t="s">
        <v>997</v>
      </c>
      <c r="E78" t="s">
        <v>998</v>
      </c>
      <c r="F78" t="s">
        <v>999</v>
      </c>
      <c r="G78" t="s">
        <v>1000</v>
      </c>
      <c r="H78" t="s">
        <v>1001</v>
      </c>
      <c r="K78" t="s">
        <v>1002</v>
      </c>
      <c r="L78" t="s">
        <v>1003</v>
      </c>
      <c r="M78" t="s">
        <v>34</v>
      </c>
      <c r="N78" t="s">
        <v>34</v>
      </c>
      <c r="O78" t="s">
        <v>34</v>
      </c>
      <c r="P78" t="s">
        <v>36</v>
      </c>
      <c r="Q78" t="s">
        <v>34</v>
      </c>
      <c r="S78" t="s">
        <v>34</v>
      </c>
      <c r="U78" t="s">
        <v>34</v>
      </c>
      <c r="W78" t="s">
        <v>34</v>
      </c>
      <c r="X78" t="s">
        <v>34</v>
      </c>
      <c r="Y78" t="s">
        <v>34</v>
      </c>
      <c r="Z78" t="s">
        <v>34</v>
      </c>
      <c r="AA78" t="s">
        <v>34</v>
      </c>
      <c r="AB78" t="s">
        <v>1004</v>
      </c>
    </row>
    <row r="79" spans="1:28" x14ac:dyDescent="0.35">
      <c r="A79" t="s">
        <v>1005</v>
      </c>
      <c r="C79">
        <v>2016</v>
      </c>
      <c r="D79" t="s">
        <v>410</v>
      </c>
      <c r="E79" t="s">
        <v>417</v>
      </c>
      <c r="F79">
        <v>1</v>
      </c>
      <c r="G79" t="s">
        <v>454</v>
      </c>
      <c r="H79">
        <v>50.776499999999999</v>
      </c>
      <c r="I79">
        <v>8.7645</v>
      </c>
      <c r="J79" t="s">
        <v>455</v>
      </c>
      <c r="K79" t="s">
        <v>456</v>
      </c>
      <c r="L79" t="s">
        <v>289</v>
      </c>
      <c r="M79">
        <v>0</v>
      </c>
      <c r="N79">
        <v>1</v>
      </c>
      <c r="O79" t="s">
        <v>457</v>
      </c>
      <c r="P79" t="s">
        <v>458</v>
      </c>
      <c r="Q79" s="2">
        <v>1</v>
      </c>
      <c r="R79" s="2"/>
      <c r="S79">
        <v>0</v>
      </c>
      <c r="U79">
        <v>0</v>
      </c>
      <c r="W79">
        <v>0</v>
      </c>
      <c r="X79">
        <v>0</v>
      </c>
      <c r="Y79">
        <f>(X79/F79)*100</f>
        <v>0</v>
      </c>
      <c r="Z79">
        <v>0</v>
      </c>
      <c r="AA79">
        <v>0</v>
      </c>
    </row>
    <row r="80" spans="1:28" x14ac:dyDescent="0.35">
      <c r="A80" t="s">
        <v>1006</v>
      </c>
      <c r="C80">
        <v>2016</v>
      </c>
      <c r="D80" t="s">
        <v>428</v>
      </c>
      <c r="E80" t="s">
        <v>45</v>
      </c>
      <c r="F80">
        <v>2</v>
      </c>
      <c r="G80" t="s">
        <v>1007</v>
      </c>
      <c r="H80">
        <v>47.559601000000001</v>
      </c>
      <c r="I80">
        <v>7.5885759999999998</v>
      </c>
      <c r="J80" t="s">
        <v>419</v>
      </c>
      <c r="K80" t="s">
        <v>1008</v>
      </c>
      <c r="L80" t="s">
        <v>289</v>
      </c>
      <c r="M80" t="s">
        <v>34</v>
      </c>
      <c r="N80" t="s">
        <v>34</v>
      </c>
      <c r="O80" t="s">
        <v>34</v>
      </c>
      <c r="P80" t="s">
        <v>34</v>
      </c>
      <c r="Q80" t="s">
        <v>640</v>
      </c>
      <c r="S80" t="s">
        <v>34</v>
      </c>
      <c r="U80" t="s">
        <v>34</v>
      </c>
      <c r="W80" t="s">
        <v>34</v>
      </c>
      <c r="X80" t="s">
        <v>34</v>
      </c>
      <c r="Y80" t="s">
        <v>34</v>
      </c>
      <c r="Z80" t="s">
        <v>34</v>
      </c>
      <c r="AA80" t="s">
        <v>34</v>
      </c>
      <c r="AB80" t="s">
        <v>1009</v>
      </c>
    </row>
    <row r="81" spans="1:28" x14ac:dyDescent="0.35">
      <c r="A81" t="s">
        <v>673</v>
      </c>
      <c r="C81">
        <v>1979</v>
      </c>
      <c r="D81" t="s">
        <v>175</v>
      </c>
      <c r="E81" t="s">
        <v>46</v>
      </c>
      <c r="F81">
        <v>90</v>
      </c>
      <c r="G81" t="s">
        <v>98</v>
      </c>
      <c r="H81">
        <v>9.0054010000000009</v>
      </c>
      <c r="I81">
        <v>38.763610999999997</v>
      </c>
      <c r="J81" t="s">
        <v>144</v>
      </c>
      <c r="K81" t="s">
        <v>278</v>
      </c>
      <c r="L81" t="s">
        <v>233</v>
      </c>
      <c r="M81">
        <v>0</v>
      </c>
      <c r="N81">
        <v>90</v>
      </c>
      <c r="O81" t="s">
        <v>298</v>
      </c>
      <c r="P81" t="s">
        <v>299</v>
      </c>
      <c r="Q81" s="2">
        <v>90</v>
      </c>
      <c r="R81" s="2"/>
      <c r="S81">
        <v>0</v>
      </c>
      <c r="U81">
        <v>0</v>
      </c>
      <c r="W81">
        <v>0</v>
      </c>
      <c r="X81">
        <v>78</v>
      </c>
      <c r="Y81">
        <f t="shared" ref="Y81:Y90" si="1">(X81/F81)*100</f>
        <v>86.666666666666671</v>
      </c>
      <c r="Z81">
        <v>0</v>
      </c>
      <c r="AA81">
        <v>0</v>
      </c>
    </row>
    <row r="82" spans="1:28" x14ac:dyDescent="0.35">
      <c r="A82" t="s">
        <v>649</v>
      </c>
      <c r="C82">
        <v>1968</v>
      </c>
      <c r="D82" t="s">
        <v>175</v>
      </c>
      <c r="E82" t="s">
        <v>46</v>
      </c>
      <c r="F82">
        <v>10</v>
      </c>
      <c r="G82" t="s">
        <v>143</v>
      </c>
      <c r="H82">
        <v>9.0054010000000009</v>
      </c>
      <c r="I82">
        <v>38.763610999999997</v>
      </c>
      <c r="J82" t="s">
        <v>144</v>
      </c>
      <c r="K82" t="s">
        <v>232</v>
      </c>
      <c r="L82" t="s">
        <v>233</v>
      </c>
      <c r="M82" t="s">
        <v>34</v>
      </c>
      <c r="N82" t="s">
        <v>34</v>
      </c>
      <c r="O82" t="s">
        <v>237</v>
      </c>
      <c r="P82" t="s">
        <v>238</v>
      </c>
      <c r="Q82" s="2">
        <v>8</v>
      </c>
      <c r="R82" s="2"/>
      <c r="S82">
        <v>0</v>
      </c>
      <c r="U82" s="16" t="s">
        <v>239</v>
      </c>
      <c r="V82" s="16" t="s">
        <v>240</v>
      </c>
      <c r="W82">
        <v>0</v>
      </c>
      <c r="X82">
        <v>10</v>
      </c>
      <c r="Y82">
        <f t="shared" si="1"/>
        <v>100</v>
      </c>
      <c r="Z82">
        <v>0</v>
      </c>
      <c r="AA82">
        <v>0</v>
      </c>
      <c r="AB82" t="s">
        <v>241</v>
      </c>
    </row>
    <row r="83" spans="1:28" x14ac:dyDescent="0.35">
      <c r="A83" t="s">
        <v>1010</v>
      </c>
      <c r="C83">
        <v>2017</v>
      </c>
      <c r="D83" t="s">
        <v>497</v>
      </c>
      <c r="E83" t="s">
        <v>417</v>
      </c>
      <c r="F83">
        <v>1</v>
      </c>
      <c r="G83" t="s">
        <v>498</v>
      </c>
      <c r="H83">
        <v>41.891930000000002</v>
      </c>
      <c r="I83">
        <v>12.511329999999999</v>
      </c>
      <c r="J83" t="s">
        <v>499</v>
      </c>
      <c r="K83" t="s">
        <v>500</v>
      </c>
      <c r="L83" t="s">
        <v>289</v>
      </c>
      <c r="M83">
        <v>1</v>
      </c>
      <c r="N83">
        <v>0</v>
      </c>
      <c r="O83" t="s">
        <v>426</v>
      </c>
      <c r="P83" t="s">
        <v>501</v>
      </c>
      <c r="Q83" s="2">
        <v>1</v>
      </c>
      <c r="R83" s="2"/>
      <c r="S83">
        <v>0</v>
      </c>
      <c r="U83">
        <v>0</v>
      </c>
      <c r="W83">
        <v>0</v>
      </c>
      <c r="X83">
        <v>0</v>
      </c>
      <c r="Y83">
        <f t="shared" si="1"/>
        <v>0</v>
      </c>
      <c r="Z83">
        <v>0</v>
      </c>
      <c r="AA83">
        <v>0</v>
      </c>
    </row>
    <row r="84" spans="1:28" x14ac:dyDescent="0.35">
      <c r="A84" t="s">
        <v>688</v>
      </c>
      <c r="C84">
        <v>1987</v>
      </c>
      <c r="D84" t="s">
        <v>175</v>
      </c>
      <c r="E84" t="s">
        <v>46</v>
      </c>
      <c r="F84">
        <v>132</v>
      </c>
      <c r="G84" t="s">
        <v>143</v>
      </c>
      <c r="H84">
        <v>12.6</v>
      </c>
      <c r="I84">
        <v>37.466667000000001</v>
      </c>
      <c r="J84" t="s">
        <v>310</v>
      </c>
      <c r="K84" t="s">
        <v>311</v>
      </c>
      <c r="L84" t="s">
        <v>233</v>
      </c>
      <c r="M84">
        <v>49</v>
      </c>
      <c r="N84">
        <v>83</v>
      </c>
      <c r="O84" t="s">
        <v>312</v>
      </c>
      <c r="P84" t="s">
        <v>313</v>
      </c>
      <c r="Q84" s="2">
        <v>132</v>
      </c>
      <c r="R84" s="2"/>
      <c r="S84">
        <v>5</v>
      </c>
      <c r="U84">
        <v>0</v>
      </c>
      <c r="W84">
        <v>0</v>
      </c>
      <c r="X84">
        <v>28</v>
      </c>
      <c r="Y84">
        <f t="shared" si="1"/>
        <v>21.212121212121211</v>
      </c>
      <c r="Z84" t="s">
        <v>34</v>
      </c>
      <c r="AA84" t="s">
        <v>34</v>
      </c>
      <c r="AB84" t="s">
        <v>314</v>
      </c>
    </row>
    <row r="85" spans="1:28" x14ac:dyDescent="0.35">
      <c r="A85" t="s">
        <v>744</v>
      </c>
      <c r="C85">
        <v>2016</v>
      </c>
      <c r="D85" t="s">
        <v>428</v>
      </c>
      <c r="E85" t="s">
        <v>459</v>
      </c>
      <c r="F85">
        <v>4</v>
      </c>
      <c r="G85" t="s">
        <v>460</v>
      </c>
      <c r="H85">
        <v>46.948090000000001</v>
      </c>
      <c r="I85">
        <v>7.4474400000000003</v>
      </c>
      <c r="J85" t="s">
        <v>461</v>
      </c>
      <c r="K85" t="s">
        <v>462</v>
      </c>
      <c r="L85" t="s">
        <v>289</v>
      </c>
      <c r="M85">
        <v>1</v>
      </c>
      <c r="N85">
        <v>3</v>
      </c>
      <c r="O85" t="s">
        <v>463</v>
      </c>
      <c r="P85" t="s">
        <v>464</v>
      </c>
      <c r="Q85" s="2">
        <v>4</v>
      </c>
      <c r="R85" s="2"/>
      <c r="S85">
        <v>0</v>
      </c>
      <c r="U85">
        <v>0</v>
      </c>
      <c r="W85">
        <v>0</v>
      </c>
      <c r="X85">
        <v>1</v>
      </c>
      <c r="Y85">
        <f t="shared" si="1"/>
        <v>25</v>
      </c>
      <c r="Z85">
        <v>0</v>
      </c>
      <c r="AA85">
        <v>0</v>
      </c>
    </row>
    <row r="86" spans="1:28" x14ac:dyDescent="0.35">
      <c r="A86" t="s">
        <v>738</v>
      </c>
      <c r="C86">
        <v>2015</v>
      </c>
      <c r="D86" t="s">
        <v>410</v>
      </c>
      <c r="E86" t="s">
        <v>411</v>
      </c>
      <c r="F86">
        <v>15</v>
      </c>
      <c r="G86" t="s">
        <v>412</v>
      </c>
      <c r="H86">
        <v>48.137154000000002</v>
      </c>
      <c r="I86">
        <v>11.576124</v>
      </c>
      <c r="J86" t="s">
        <v>413</v>
      </c>
      <c r="K86" t="s">
        <v>414</v>
      </c>
      <c r="L86" t="s">
        <v>289</v>
      </c>
      <c r="M86">
        <v>0</v>
      </c>
      <c r="N86">
        <v>15</v>
      </c>
      <c r="O86" t="s">
        <v>280</v>
      </c>
      <c r="P86" t="s">
        <v>34</v>
      </c>
      <c r="Q86" s="2">
        <v>15</v>
      </c>
      <c r="R86" s="2"/>
      <c r="S86">
        <v>1</v>
      </c>
      <c r="U86">
        <v>0</v>
      </c>
      <c r="W86">
        <v>0</v>
      </c>
      <c r="X86">
        <v>10</v>
      </c>
      <c r="Y86">
        <f t="shared" si="1"/>
        <v>66.666666666666657</v>
      </c>
      <c r="Z86">
        <v>0</v>
      </c>
      <c r="AA86">
        <v>0</v>
      </c>
      <c r="AB86" t="s">
        <v>415</v>
      </c>
    </row>
    <row r="87" spans="1:28" x14ac:dyDescent="0.35">
      <c r="A87" t="s">
        <v>1011</v>
      </c>
      <c r="C87">
        <v>2016</v>
      </c>
      <c r="D87" t="s">
        <v>433</v>
      </c>
      <c r="E87" t="s">
        <v>417</v>
      </c>
      <c r="F87">
        <v>1</v>
      </c>
      <c r="G87" t="s">
        <v>434</v>
      </c>
      <c r="H87">
        <v>45.464210999999999</v>
      </c>
      <c r="I87">
        <v>9.1913830000000001</v>
      </c>
      <c r="J87" t="s">
        <v>465</v>
      </c>
      <c r="K87" t="s">
        <v>466</v>
      </c>
      <c r="L87" t="s">
        <v>289</v>
      </c>
      <c r="M87">
        <v>0</v>
      </c>
      <c r="N87">
        <v>1</v>
      </c>
      <c r="O87" t="s">
        <v>467</v>
      </c>
      <c r="P87" t="s">
        <v>468</v>
      </c>
      <c r="Q87" s="2">
        <v>1</v>
      </c>
      <c r="R87" s="2"/>
      <c r="S87">
        <v>0</v>
      </c>
      <c r="U87">
        <v>0</v>
      </c>
      <c r="W87">
        <v>0</v>
      </c>
      <c r="X87">
        <v>0</v>
      </c>
      <c r="Y87">
        <f t="shared" si="1"/>
        <v>0</v>
      </c>
      <c r="Z87">
        <v>0</v>
      </c>
      <c r="AA87">
        <v>0</v>
      </c>
    </row>
    <row r="88" spans="1:28" x14ac:dyDescent="0.35">
      <c r="A88" t="s">
        <v>1012</v>
      </c>
      <c r="C88">
        <v>2015</v>
      </c>
      <c r="D88" t="s">
        <v>416</v>
      </c>
      <c r="E88" t="s">
        <v>417</v>
      </c>
      <c r="F88">
        <v>1</v>
      </c>
      <c r="G88" t="s">
        <v>418</v>
      </c>
      <c r="H88">
        <v>47.559601000000001</v>
      </c>
      <c r="I88">
        <v>7.5885759999999998</v>
      </c>
      <c r="J88" t="s">
        <v>419</v>
      </c>
      <c r="K88" t="s">
        <v>420</v>
      </c>
      <c r="L88" t="s">
        <v>289</v>
      </c>
      <c r="M88" t="s">
        <v>34</v>
      </c>
      <c r="N88" t="s">
        <v>34</v>
      </c>
      <c r="O88" t="s">
        <v>421</v>
      </c>
      <c r="P88" t="s">
        <v>422</v>
      </c>
      <c r="Q88" s="2">
        <v>1</v>
      </c>
      <c r="R88" s="2"/>
      <c r="S88">
        <v>0</v>
      </c>
      <c r="U88">
        <v>0</v>
      </c>
      <c r="W88">
        <v>0</v>
      </c>
      <c r="X88">
        <v>0</v>
      </c>
      <c r="Y88">
        <f t="shared" si="1"/>
        <v>0</v>
      </c>
      <c r="Z88">
        <v>0</v>
      </c>
      <c r="AA88">
        <v>0</v>
      </c>
    </row>
    <row r="89" spans="1:28" x14ac:dyDescent="0.35">
      <c r="A89" t="s">
        <v>741</v>
      </c>
      <c r="C89">
        <v>2015</v>
      </c>
      <c r="D89" t="s">
        <v>423</v>
      </c>
      <c r="E89" t="s">
        <v>417</v>
      </c>
      <c r="F89">
        <v>2</v>
      </c>
      <c r="G89" t="s">
        <v>418</v>
      </c>
      <c r="H89">
        <v>53.219169999999998</v>
      </c>
      <c r="I89">
        <v>6.5666700000000002</v>
      </c>
      <c r="J89" t="s">
        <v>424</v>
      </c>
      <c r="K89" t="s">
        <v>425</v>
      </c>
      <c r="L89" t="s">
        <v>289</v>
      </c>
      <c r="M89" t="s">
        <v>34</v>
      </c>
      <c r="N89" t="s">
        <v>34</v>
      </c>
      <c r="O89" t="s">
        <v>426</v>
      </c>
      <c r="P89" t="s">
        <v>427</v>
      </c>
      <c r="Q89" s="2">
        <v>2</v>
      </c>
      <c r="R89" s="2"/>
      <c r="S89">
        <v>0</v>
      </c>
      <c r="U89">
        <v>0</v>
      </c>
      <c r="W89">
        <v>0</v>
      </c>
      <c r="X89">
        <v>2</v>
      </c>
      <c r="Y89">
        <f t="shared" si="1"/>
        <v>100</v>
      </c>
      <c r="Z89">
        <v>0</v>
      </c>
      <c r="AA89">
        <v>0</v>
      </c>
    </row>
    <row r="90" spans="1:28" x14ac:dyDescent="0.35">
      <c r="A90" t="s">
        <v>747</v>
      </c>
      <c r="C90">
        <v>2016</v>
      </c>
      <c r="D90" t="s">
        <v>433</v>
      </c>
      <c r="E90" t="s">
        <v>417</v>
      </c>
      <c r="F90">
        <v>5</v>
      </c>
      <c r="G90" t="s">
        <v>469</v>
      </c>
      <c r="H90">
        <v>45.116177</v>
      </c>
      <c r="I90">
        <v>7.7426149999999998</v>
      </c>
      <c r="J90" t="s">
        <v>470</v>
      </c>
      <c r="K90" t="s">
        <v>471</v>
      </c>
      <c r="L90" t="s">
        <v>289</v>
      </c>
      <c r="M90">
        <v>0</v>
      </c>
      <c r="N90">
        <v>5</v>
      </c>
      <c r="O90" t="s">
        <v>472</v>
      </c>
      <c r="P90" t="s">
        <v>473</v>
      </c>
      <c r="Q90" s="2">
        <v>5</v>
      </c>
      <c r="R90" s="2"/>
      <c r="S90">
        <v>0</v>
      </c>
      <c r="U90">
        <v>0</v>
      </c>
      <c r="W90">
        <v>0</v>
      </c>
      <c r="X90">
        <v>2</v>
      </c>
      <c r="Y90">
        <f t="shared" si="1"/>
        <v>40</v>
      </c>
      <c r="Z90">
        <v>0</v>
      </c>
      <c r="AA90">
        <v>0</v>
      </c>
    </row>
    <row r="91" spans="1:28" x14ac:dyDescent="0.35">
      <c r="A91" t="s">
        <v>1013</v>
      </c>
      <c r="C91">
        <v>2007</v>
      </c>
      <c r="D91" t="s">
        <v>175</v>
      </c>
      <c r="E91" t="s">
        <v>46</v>
      </c>
      <c r="F91">
        <v>8</v>
      </c>
      <c r="G91" t="s">
        <v>397</v>
      </c>
      <c r="H91">
        <v>7.3068140000000001</v>
      </c>
      <c r="I91">
        <v>38.815072000000001</v>
      </c>
      <c r="J91" t="s">
        <v>389</v>
      </c>
      <c r="K91" t="s">
        <v>390</v>
      </c>
      <c r="L91" t="s">
        <v>233</v>
      </c>
      <c r="M91">
        <v>3</v>
      </c>
      <c r="N91">
        <v>5</v>
      </c>
      <c r="O91" t="s">
        <v>398</v>
      </c>
      <c r="P91" t="s">
        <v>399</v>
      </c>
      <c r="Q91" s="2">
        <v>8</v>
      </c>
      <c r="R91" s="2"/>
      <c r="S91" s="19">
        <v>0</v>
      </c>
      <c r="T91" s="19"/>
      <c r="U91">
        <v>0</v>
      </c>
      <c r="W91">
        <v>0</v>
      </c>
      <c r="X91" t="s">
        <v>34</v>
      </c>
      <c r="Y91" t="s">
        <v>34</v>
      </c>
      <c r="Z91">
        <v>0</v>
      </c>
      <c r="AA91">
        <v>0</v>
      </c>
    </row>
    <row r="92" spans="1:28" x14ac:dyDescent="0.35">
      <c r="A92" t="s">
        <v>1014</v>
      </c>
      <c r="E92" s="7"/>
      <c r="F92">
        <v>269</v>
      </c>
      <c r="G92" t="s">
        <v>519</v>
      </c>
      <c r="H92">
        <v>7.3068140000000001</v>
      </c>
      <c r="I92">
        <v>38.815072000000001</v>
      </c>
      <c r="J92" t="s">
        <v>389</v>
      </c>
      <c r="K92" t="s">
        <v>520</v>
      </c>
      <c r="L92" t="s">
        <v>233</v>
      </c>
      <c r="M92">
        <v>119</v>
      </c>
      <c r="N92">
        <v>150</v>
      </c>
      <c r="O92" t="s">
        <v>398</v>
      </c>
      <c r="P92" t="s">
        <v>521</v>
      </c>
      <c r="Q92" s="2">
        <v>269</v>
      </c>
      <c r="R92" s="2"/>
      <c r="S92">
        <v>19</v>
      </c>
      <c r="U92">
        <v>0</v>
      </c>
      <c r="W92">
        <v>0</v>
      </c>
      <c r="X92" t="s">
        <v>34</v>
      </c>
      <c r="Y92" t="s">
        <v>34</v>
      </c>
      <c r="Z92" t="s">
        <v>34</v>
      </c>
      <c r="AA92" t="s">
        <v>34</v>
      </c>
    </row>
    <row r="93" spans="1:28" x14ac:dyDescent="0.35">
      <c r="A93" t="s">
        <v>1015</v>
      </c>
      <c r="C93">
        <v>1993</v>
      </c>
      <c r="D93" t="s">
        <v>175</v>
      </c>
      <c r="E93" t="s">
        <v>46</v>
      </c>
      <c r="F93">
        <v>653</v>
      </c>
      <c r="G93" t="s">
        <v>98</v>
      </c>
      <c r="H93">
        <v>7.9499959999999996</v>
      </c>
      <c r="I93">
        <v>39.116666000000002</v>
      </c>
      <c r="J93" t="s">
        <v>325</v>
      </c>
      <c r="K93" t="s">
        <v>1016</v>
      </c>
      <c r="L93" t="s">
        <v>84</v>
      </c>
      <c r="M93">
        <v>191</v>
      </c>
      <c r="N93">
        <v>462</v>
      </c>
      <c r="O93" t="s">
        <v>34</v>
      </c>
      <c r="P93" t="s">
        <v>34</v>
      </c>
      <c r="Q93" t="s">
        <v>1017</v>
      </c>
      <c r="S93">
        <v>18</v>
      </c>
      <c r="U93" t="s">
        <v>34</v>
      </c>
      <c r="W93" t="s">
        <v>34</v>
      </c>
      <c r="X93" t="s">
        <v>34</v>
      </c>
      <c r="Y93" t="s">
        <v>34</v>
      </c>
      <c r="Z93" t="s">
        <v>34</v>
      </c>
      <c r="AA93" t="s">
        <v>34</v>
      </c>
    </row>
    <row r="94" spans="1:28" x14ac:dyDescent="0.35">
      <c r="A94" t="s">
        <v>1018</v>
      </c>
      <c r="C94">
        <v>2017</v>
      </c>
      <c r="D94" t="s">
        <v>497</v>
      </c>
      <c r="E94" t="s">
        <v>417</v>
      </c>
      <c r="F94">
        <v>1</v>
      </c>
      <c r="G94" t="s">
        <v>502</v>
      </c>
      <c r="H94">
        <v>45.535580000000003</v>
      </c>
      <c r="I94">
        <v>10.21472</v>
      </c>
      <c r="J94" t="s">
        <v>503</v>
      </c>
      <c r="K94" t="s">
        <v>504</v>
      </c>
      <c r="L94" t="s">
        <v>289</v>
      </c>
      <c r="M94">
        <v>0</v>
      </c>
      <c r="N94">
        <v>1</v>
      </c>
      <c r="O94" t="s">
        <v>505</v>
      </c>
      <c r="P94" t="s">
        <v>506</v>
      </c>
      <c r="Q94" s="2">
        <v>1</v>
      </c>
      <c r="R94" s="2"/>
      <c r="S94">
        <v>0</v>
      </c>
      <c r="U94">
        <v>0</v>
      </c>
      <c r="W94">
        <v>0</v>
      </c>
      <c r="X94">
        <v>0</v>
      </c>
      <c r="Y94">
        <f>(X94/F94)*100</f>
        <v>0</v>
      </c>
      <c r="Z94">
        <v>0</v>
      </c>
      <c r="AA94">
        <v>0</v>
      </c>
    </row>
    <row r="95" spans="1:28" x14ac:dyDescent="0.35">
      <c r="A95" t="s">
        <v>1019</v>
      </c>
      <c r="C95">
        <v>2016</v>
      </c>
      <c r="D95" t="s">
        <v>474</v>
      </c>
      <c r="E95" t="s">
        <v>417</v>
      </c>
      <c r="F95">
        <v>1</v>
      </c>
      <c r="G95" t="s">
        <v>434</v>
      </c>
      <c r="H95">
        <v>50.63373</v>
      </c>
      <c r="I95">
        <v>5.5674900000000003</v>
      </c>
      <c r="J95" t="s">
        <v>475</v>
      </c>
      <c r="K95" t="s">
        <v>476</v>
      </c>
      <c r="L95" t="s">
        <v>289</v>
      </c>
      <c r="M95">
        <v>0</v>
      </c>
      <c r="N95">
        <v>1</v>
      </c>
      <c r="O95" t="s">
        <v>477</v>
      </c>
      <c r="P95" t="s">
        <v>478</v>
      </c>
      <c r="Q95" s="2">
        <v>1</v>
      </c>
      <c r="R95" s="2"/>
      <c r="S95">
        <v>0</v>
      </c>
      <c r="U95">
        <v>0</v>
      </c>
      <c r="W95">
        <v>0</v>
      </c>
      <c r="X95">
        <v>0</v>
      </c>
      <c r="Y95">
        <f>(X95/F95)*100</f>
        <v>0</v>
      </c>
      <c r="Z95">
        <v>0</v>
      </c>
      <c r="AA95">
        <v>0</v>
      </c>
    </row>
    <row r="96" spans="1:28" x14ac:dyDescent="0.35">
      <c r="A96" t="s">
        <v>1020</v>
      </c>
      <c r="C96">
        <v>1968</v>
      </c>
      <c r="D96" t="s">
        <v>242</v>
      </c>
      <c r="E96" t="s">
        <v>46</v>
      </c>
      <c r="F96">
        <v>1</v>
      </c>
      <c r="G96" t="s">
        <v>243</v>
      </c>
      <c r="H96">
        <v>-1.2833300000000001</v>
      </c>
      <c r="I96">
        <v>36.816670000000002</v>
      </c>
      <c r="J96" t="s">
        <v>244</v>
      </c>
      <c r="K96" t="s">
        <v>245</v>
      </c>
      <c r="L96" t="s">
        <v>246</v>
      </c>
      <c r="M96">
        <v>0</v>
      </c>
      <c r="N96">
        <v>1</v>
      </c>
      <c r="O96" t="s">
        <v>247</v>
      </c>
      <c r="P96" t="s">
        <v>34</v>
      </c>
      <c r="Q96" s="2">
        <v>1</v>
      </c>
      <c r="R96" s="2"/>
      <c r="S96">
        <v>0</v>
      </c>
      <c r="U96" t="s">
        <v>248</v>
      </c>
      <c r="W96" t="s">
        <v>34</v>
      </c>
      <c r="X96">
        <v>0</v>
      </c>
      <c r="Y96">
        <f>(X96/F96)*100</f>
        <v>0</v>
      </c>
      <c r="Z96">
        <v>0</v>
      </c>
      <c r="AA96">
        <v>0</v>
      </c>
      <c r="AB96" t="s">
        <v>249</v>
      </c>
    </row>
    <row r="97" spans="1:28" x14ac:dyDescent="0.35">
      <c r="A97" t="s">
        <v>1021</v>
      </c>
      <c r="C97">
        <v>2009</v>
      </c>
      <c r="D97" t="s">
        <v>142</v>
      </c>
      <c r="E97" t="s">
        <v>46</v>
      </c>
      <c r="F97">
        <v>154</v>
      </c>
      <c r="G97" t="s">
        <v>143</v>
      </c>
      <c r="H97">
        <v>7.3068140000000001</v>
      </c>
      <c r="I97">
        <v>38.815072000000001</v>
      </c>
      <c r="J97" t="s">
        <v>389</v>
      </c>
      <c r="K97" t="s">
        <v>390</v>
      </c>
      <c r="L97" t="s">
        <v>233</v>
      </c>
      <c r="M97">
        <v>66</v>
      </c>
      <c r="N97">
        <v>88</v>
      </c>
      <c r="O97" t="s">
        <v>400</v>
      </c>
      <c r="P97" t="s">
        <v>34</v>
      </c>
      <c r="Q97" s="2">
        <v>151</v>
      </c>
      <c r="R97" s="2" t="s">
        <v>401</v>
      </c>
      <c r="S97">
        <v>4</v>
      </c>
      <c r="U97">
        <v>0</v>
      </c>
      <c r="W97">
        <v>0</v>
      </c>
      <c r="X97" t="s">
        <v>34</v>
      </c>
      <c r="Y97" t="s">
        <v>34</v>
      </c>
      <c r="Z97" t="s">
        <v>34</v>
      </c>
      <c r="AA97" t="s">
        <v>34</v>
      </c>
      <c r="AB97" t="s">
        <v>402</v>
      </c>
    </row>
    <row r="98" spans="1:28" x14ac:dyDescent="0.35">
      <c r="A98" t="s">
        <v>1022</v>
      </c>
      <c r="E98" s="7"/>
      <c r="F98">
        <v>95</v>
      </c>
      <c r="G98" t="s">
        <v>98</v>
      </c>
      <c r="H98">
        <v>7.3068140000000001</v>
      </c>
      <c r="I98">
        <v>38.815072000000001</v>
      </c>
      <c r="J98" t="s">
        <v>389</v>
      </c>
      <c r="K98" t="s">
        <v>520</v>
      </c>
      <c r="L98" t="s">
        <v>233</v>
      </c>
      <c r="M98" t="s">
        <v>34</v>
      </c>
      <c r="N98" t="s">
        <v>34</v>
      </c>
      <c r="O98" t="s">
        <v>400</v>
      </c>
      <c r="P98" t="s">
        <v>34</v>
      </c>
      <c r="Q98" s="2">
        <v>94</v>
      </c>
      <c r="R98" s="2" t="s">
        <v>522</v>
      </c>
      <c r="S98">
        <v>12</v>
      </c>
      <c r="U98">
        <v>0</v>
      </c>
      <c r="W98">
        <v>0</v>
      </c>
      <c r="X98" t="s">
        <v>34</v>
      </c>
      <c r="Y98" t="s">
        <v>34</v>
      </c>
      <c r="Z98" t="s">
        <v>34</v>
      </c>
      <c r="AA98" t="s">
        <v>34</v>
      </c>
      <c r="AB98" t="s">
        <v>523</v>
      </c>
    </row>
    <row r="99" spans="1:28" x14ac:dyDescent="0.35">
      <c r="A99" t="s">
        <v>760</v>
      </c>
      <c r="C99">
        <v>2017</v>
      </c>
      <c r="D99" t="s">
        <v>507</v>
      </c>
      <c r="E99" t="s">
        <v>417</v>
      </c>
      <c r="F99">
        <v>2</v>
      </c>
      <c r="G99" t="s">
        <v>469</v>
      </c>
      <c r="H99">
        <v>60.192059</v>
      </c>
      <c r="I99">
        <v>24.945830999999998</v>
      </c>
      <c r="J99" t="s">
        <v>508</v>
      </c>
      <c r="K99" t="s">
        <v>509</v>
      </c>
      <c r="L99" t="s">
        <v>289</v>
      </c>
      <c r="M99">
        <v>0</v>
      </c>
      <c r="N99">
        <v>2</v>
      </c>
      <c r="O99" t="s">
        <v>510</v>
      </c>
      <c r="P99" t="s">
        <v>511</v>
      </c>
      <c r="Q99" s="2">
        <v>2</v>
      </c>
      <c r="R99" s="2"/>
      <c r="S99">
        <v>0</v>
      </c>
      <c r="U99">
        <v>0</v>
      </c>
      <c r="W99">
        <v>0</v>
      </c>
      <c r="X99">
        <v>2</v>
      </c>
      <c r="Y99">
        <f>(X99/F99)*100</f>
        <v>100</v>
      </c>
      <c r="Z99">
        <v>0</v>
      </c>
      <c r="AA99">
        <v>0</v>
      </c>
    </row>
    <row r="100" spans="1:28" x14ac:dyDescent="0.35">
      <c r="A100" t="s">
        <v>713</v>
      </c>
      <c r="C100">
        <v>1995</v>
      </c>
      <c r="D100" t="s">
        <v>364</v>
      </c>
      <c r="E100" t="s">
        <v>46</v>
      </c>
      <c r="F100">
        <v>22</v>
      </c>
      <c r="G100" t="s">
        <v>365</v>
      </c>
      <c r="H100">
        <v>8.3030595999999992</v>
      </c>
      <c r="I100">
        <v>30.140560199999999</v>
      </c>
      <c r="J100" t="s">
        <v>366</v>
      </c>
      <c r="K100" t="s">
        <v>367</v>
      </c>
      <c r="L100" t="s">
        <v>368</v>
      </c>
      <c r="M100">
        <v>8</v>
      </c>
      <c r="N100">
        <v>14</v>
      </c>
      <c r="O100" t="s">
        <v>369</v>
      </c>
      <c r="P100" t="s">
        <v>370</v>
      </c>
      <c r="Q100" s="2">
        <v>22</v>
      </c>
      <c r="R100" s="2"/>
      <c r="S100">
        <v>1</v>
      </c>
      <c r="U100">
        <v>0</v>
      </c>
      <c r="W100">
        <v>0</v>
      </c>
      <c r="X100">
        <v>4</v>
      </c>
      <c r="Y100">
        <f>(X100/F100)*100</f>
        <v>18.181818181818183</v>
      </c>
      <c r="Z100">
        <v>1</v>
      </c>
      <c r="AA100">
        <v>1</v>
      </c>
    </row>
    <row r="101" spans="1:28" x14ac:dyDescent="0.35">
      <c r="A101" t="s">
        <v>1023</v>
      </c>
      <c r="C101">
        <v>1948</v>
      </c>
      <c r="D101" t="s">
        <v>82</v>
      </c>
      <c r="E101" t="s">
        <v>46</v>
      </c>
      <c r="F101">
        <v>214</v>
      </c>
      <c r="G101" t="s">
        <v>143</v>
      </c>
      <c r="H101">
        <v>30.339200000000002</v>
      </c>
      <c r="I101">
        <v>48.304299999999998</v>
      </c>
      <c r="J101" t="s">
        <v>1024</v>
      </c>
      <c r="K101" t="s">
        <v>1024</v>
      </c>
      <c r="L101" t="s">
        <v>1025</v>
      </c>
      <c r="M101" t="s">
        <v>1026</v>
      </c>
      <c r="O101" t="s">
        <v>622</v>
      </c>
      <c r="P101" t="s">
        <v>1027</v>
      </c>
      <c r="Q101" t="s">
        <v>1028</v>
      </c>
      <c r="S101" t="s">
        <v>1029</v>
      </c>
      <c r="U101" s="16" t="s">
        <v>1030</v>
      </c>
      <c r="V101" s="16" t="s">
        <v>1031</v>
      </c>
      <c r="W101" t="s">
        <v>34</v>
      </c>
      <c r="Y101" t="s">
        <v>34</v>
      </c>
      <c r="Z101" t="s">
        <v>36</v>
      </c>
      <c r="AA101" t="s">
        <v>34</v>
      </c>
    </row>
    <row r="102" spans="1:28" x14ac:dyDescent="0.35">
      <c r="A102" t="s">
        <v>749</v>
      </c>
      <c r="C102">
        <v>2016</v>
      </c>
      <c r="D102" t="s">
        <v>433</v>
      </c>
      <c r="E102" t="s">
        <v>417</v>
      </c>
      <c r="F102">
        <v>3</v>
      </c>
      <c r="G102" t="s">
        <v>434</v>
      </c>
      <c r="H102">
        <v>38.13205</v>
      </c>
      <c r="I102">
        <v>13.335610000000001</v>
      </c>
      <c r="J102" t="s">
        <v>435</v>
      </c>
      <c r="K102" t="s">
        <v>436</v>
      </c>
      <c r="L102" t="s">
        <v>289</v>
      </c>
      <c r="M102">
        <v>0</v>
      </c>
      <c r="N102">
        <v>3</v>
      </c>
      <c r="O102" t="s">
        <v>426</v>
      </c>
      <c r="P102" t="s">
        <v>437</v>
      </c>
      <c r="Q102" s="2">
        <v>3</v>
      </c>
      <c r="R102" s="2"/>
      <c r="S102">
        <v>0</v>
      </c>
      <c r="U102">
        <v>0</v>
      </c>
      <c r="W102">
        <v>0</v>
      </c>
      <c r="X102">
        <v>1</v>
      </c>
      <c r="Y102">
        <f>(X102/F102)*100</f>
        <v>33.333333333333329</v>
      </c>
      <c r="Z102">
        <v>0</v>
      </c>
      <c r="AA102">
        <v>0</v>
      </c>
    </row>
    <row r="103" spans="1:28" x14ac:dyDescent="0.35">
      <c r="A103" t="s">
        <v>693</v>
      </c>
      <c r="C103">
        <v>1992</v>
      </c>
      <c r="D103" t="s">
        <v>175</v>
      </c>
      <c r="E103" t="s">
        <v>46</v>
      </c>
      <c r="F103">
        <v>63</v>
      </c>
      <c r="G103" t="s">
        <v>98</v>
      </c>
      <c r="H103">
        <v>7.6666639999999999</v>
      </c>
      <c r="I103">
        <v>36.833329999999997</v>
      </c>
      <c r="J103" t="s">
        <v>263</v>
      </c>
      <c r="K103" t="s">
        <v>329</v>
      </c>
      <c r="L103" t="s">
        <v>330</v>
      </c>
      <c r="M103">
        <v>29</v>
      </c>
      <c r="N103">
        <v>34</v>
      </c>
      <c r="O103" t="s">
        <v>331</v>
      </c>
      <c r="P103" t="s">
        <v>332</v>
      </c>
      <c r="Q103" s="2">
        <v>63</v>
      </c>
      <c r="R103" s="2"/>
      <c r="S103">
        <v>0</v>
      </c>
      <c r="U103">
        <v>0</v>
      </c>
      <c r="W103">
        <v>0</v>
      </c>
      <c r="X103">
        <v>10</v>
      </c>
      <c r="Y103">
        <f>(X103/F103)*100</f>
        <v>15.873015873015872</v>
      </c>
      <c r="Z103">
        <v>0</v>
      </c>
      <c r="AA103">
        <v>0</v>
      </c>
      <c r="AB103" t="s">
        <v>333</v>
      </c>
    </row>
    <row r="104" spans="1:28" x14ac:dyDescent="0.35">
      <c r="A104" t="s">
        <v>1032</v>
      </c>
      <c r="C104">
        <v>2014</v>
      </c>
      <c r="D104" t="s">
        <v>175</v>
      </c>
      <c r="E104" t="s">
        <v>46</v>
      </c>
      <c r="F104">
        <v>225</v>
      </c>
      <c r="G104" t="s">
        <v>98</v>
      </c>
      <c r="H104">
        <v>11.593640000000001</v>
      </c>
      <c r="I104">
        <v>37.390770000000003</v>
      </c>
      <c r="J104" t="s">
        <v>965</v>
      </c>
      <c r="K104" t="s">
        <v>1033</v>
      </c>
      <c r="L104" t="s">
        <v>1034</v>
      </c>
      <c r="M104">
        <v>18</v>
      </c>
      <c r="N104">
        <v>207</v>
      </c>
      <c r="O104" t="s">
        <v>34</v>
      </c>
      <c r="P104" t="s">
        <v>34</v>
      </c>
      <c r="Q104" t="s">
        <v>34</v>
      </c>
      <c r="S104" t="s">
        <v>34</v>
      </c>
      <c r="U104" t="s">
        <v>34</v>
      </c>
      <c r="W104" t="s">
        <v>640</v>
      </c>
      <c r="X104" t="s">
        <v>34</v>
      </c>
      <c r="Y104" t="s">
        <v>34</v>
      </c>
      <c r="Z104" t="s">
        <v>34</v>
      </c>
      <c r="AA104" t="s">
        <v>34</v>
      </c>
      <c r="AB104" t="s">
        <v>1035</v>
      </c>
    </row>
    <row r="105" spans="1:28" x14ac:dyDescent="0.35">
      <c r="A105" t="s">
        <v>157</v>
      </c>
      <c r="C105">
        <v>1948</v>
      </c>
      <c r="D105" t="s">
        <v>158</v>
      </c>
      <c r="E105" t="s">
        <v>46</v>
      </c>
      <c r="F105">
        <v>160</v>
      </c>
      <c r="G105" t="s">
        <v>98</v>
      </c>
      <c r="H105">
        <v>30.062629999999999</v>
      </c>
      <c r="I105">
        <v>31.249669999999998</v>
      </c>
      <c r="J105" t="s">
        <v>150</v>
      </c>
      <c r="K105" t="s">
        <v>159</v>
      </c>
      <c r="L105" t="s">
        <v>160</v>
      </c>
      <c r="M105">
        <v>69</v>
      </c>
      <c r="N105">
        <v>91</v>
      </c>
      <c r="O105" t="s">
        <v>161</v>
      </c>
      <c r="P105" t="s">
        <v>162</v>
      </c>
      <c r="Q105" s="2">
        <v>80</v>
      </c>
      <c r="R105" s="2"/>
      <c r="S105">
        <v>3</v>
      </c>
      <c r="U105" s="3">
        <v>80</v>
      </c>
      <c r="V105" s="3"/>
      <c r="W105" s="4">
        <v>1</v>
      </c>
      <c r="X105">
        <v>23</v>
      </c>
      <c r="Y105">
        <f>(X105/F105)*100</f>
        <v>14.374999999999998</v>
      </c>
      <c r="Z105" t="s">
        <v>34</v>
      </c>
      <c r="AA105" t="s">
        <v>34</v>
      </c>
      <c r="AB105" t="s">
        <v>163</v>
      </c>
    </row>
    <row r="106" spans="1:28" x14ac:dyDescent="0.35">
      <c r="A106" t="s">
        <v>1036</v>
      </c>
      <c r="C106">
        <v>1946</v>
      </c>
      <c r="D106" t="s">
        <v>1037</v>
      </c>
      <c r="E106" t="s">
        <v>46</v>
      </c>
      <c r="F106">
        <v>200</v>
      </c>
      <c r="G106" t="s">
        <v>143</v>
      </c>
      <c r="H106">
        <v>32.81841</v>
      </c>
      <c r="I106">
        <v>34.988500000000002</v>
      </c>
      <c r="J106" t="s">
        <v>1038</v>
      </c>
      <c r="K106" t="s">
        <v>1039</v>
      </c>
      <c r="L106" t="s">
        <v>1040</v>
      </c>
      <c r="M106" t="s">
        <v>34</v>
      </c>
      <c r="N106" t="s">
        <v>34</v>
      </c>
      <c r="O106" t="s">
        <v>1041</v>
      </c>
      <c r="P106" t="s">
        <v>1042</v>
      </c>
      <c r="Q106" s="16">
        <v>185</v>
      </c>
      <c r="R106" s="16" t="s">
        <v>1043</v>
      </c>
      <c r="S106" s="10">
        <v>4</v>
      </c>
      <c r="T106" s="10" t="s">
        <v>1044</v>
      </c>
      <c r="U106" s="16">
        <v>15</v>
      </c>
      <c r="V106" s="16" t="s">
        <v>1045</v>
      </c>
      <c r="W106">
        <v>0</v>
      </c>
      <c r="X106" t="s">
        <v>34</v>
      </c>
      <c r="Y106" t="s">
        <v>34</v>
      </c>
      <c r="Z106" t="s">
        <v>34</v>
      </c>
      <c r="AA106" t="s">
        <v>34</v>
      </c>
      <c r="AB106" t="s">
        <v>1046</v>
      </c>
    </row>
    <row r="107" spans="1:28" x14ac:dyDescent="0.35">
      <c r="A107" t="s">
        <v>1047</v>
      </c>
      <c r="C107">
        <v>1985</v>
      </c>
      <c r="D107" t="s">
        <v>305</v>
      </c>
      <c r="E107" t="s">
        <v>46</v>
      </c>
      <c r="F107">
        <v>2</v>
      </c>
      <c r="G107" t="s">
        <v>306</v>
      </c>
      <c r="H107">
        <v>31.771958999999999</v>
      </c>
      <c r="I107">
        <v>35.217018000000003</v>
      </c>
      <c r="J107" t="s">
        <v>307</v>
      </c>
      <c r="K107" t="s">
        <v>308</v>
      </c>
      <c r="L107" t="s">
        <v>289</v>
      </c>
      <c r="M107">
        <v>2</v>
      </c>
      <c r="N107">
        <v>0</v>
      </c>
      <c r="O107" t="s">
        <v>309</v>
      </c>
      <c r="P107" t="s">
        <v>34</v>
      </c>
      <c r="Q107" s="2">
        <v>2</v>
      </c>
      <c r="R107" s="2"/>
      <c r="S107">
        <v>0</v>
      </c>
      <c r="U107">
        <v>0</v>
      </c>
      <c r="W107">
        <v>0</v>
      </c>
      <c r="X107">
        <v>0</v>
      </c>
      <c r="Y107">
        <f>(X107/F107)*100</f>
        <v>0</v>
      </c>
      <c r="Z107">
        <v>0</v>
      </c>
      <c r="AA107">
        <v>0</v>
      </c>
    </row>
    <row r="108" spans="1:28" x14ac:dyDescent="0.35">
      <c r="A108" t="s">
        <v>1048</v>
      </c>
      <c r="C108">
        <v>1980</v>
      </c>
      <c r="D108" t="s">
        <v>597</v>
      </c>
      <c r="E108" t="s">
        <v>46</v>
      </c>
      <c r="F108">
        <v>32</v>
      </c>
      <c r="G108" t="s">
        <v>143</v>
      </c>
      <c r="H108">
        <v>15.551769999999999</v>
      </c>
      <c r="I108">
        <v>32.532409999999999</v>
      </c>
      <c r="J108" t="s">
        <v>1049</v>
      </c>
      <c r="K108" t="s">
        <v>1050</v>
      </c>
      <c r="L108" t="s">
        <v>84</v>
      </c>
      <c r="M108">
        <v>1</v>
      </c>
      <c r="N108">
        <v>31</v>
      </c>
      <c r="O108" t="s">
        <v>34</v>
      </c>
      <c r="P108" t="s">
        <v>34</v>
      </c>
      <c r="Q108" t="s">
        <v>34</v>
      </c>
      <c r="S108" t="s">
        <v>1051</v>
      </c>
      <c r="U108" t="s">
        <v>34</v>
      </c>
      <c r="W108" t="s">
        <v>34</v>
      </c>
      <c r="X108" t="s">
        <v>34</v>
      </c>
      <c r="Y108" t="s">
        <v>34</v>
      </c>
      <c r="Z108" t="s">
        <v>36</v>
      </c>
      <c r="AA108" t="s">
        <v>34</v>
      </c>
    </row>
    <row r="109" spans="1:28" x14ac:dyDescent="0.35">
      <c r="A109" t="s">
        <v>703</v>
      </c>
      <c r="C109">
        <v>1993</v>
      </c>
      <c r="D109" t="s">
        <v>142</v>
      </c>
      <c r="E109" t="s">
        <v>46</v>
      </c>
      <c r="F109">
        <v>103</v>
      </c>
      <c r="G109" t="s">
        <v>98</v>
      </c>
      <c r="H109">
        <v>7.9499959999999996</v>
      </c>
      <c r="I109">
        <v>39.116666000000002</v>
      </c>
      <c r="J109" t="s">
        <v>325</v>
      </c>
      <c r="K109" t="s">
        <v>349</v>
      </c>
      <c r="L109" t="s">
        <v>350</v>
      </c>
      <c r="M109">
        <v>47</v>
      </c>
      <c r="N109">
        <v>56</v>
      </c>
      <c r="O109" t="s">
        <v>351</v>
      </c>
      <c r="P109" t="s">
        <v>352</v>
      </c>
      <c r="Q109" s="2">
        <v>103</v>
      </c>
      <c r="R109" s="2"/>
      <c r="S109">
        <v>2</v>
      </c>
      <c r="U109">
        <v>0</v>
      </c>
      <c r="W109">
        <v>0</v>
      </c>
      <c r="X109">
        <v>63</v>
      </c>
      <c r="Y109">
        <f>(X109/F109)*100</f>
        <v>61.165048543689316</v>
      </c>
      <c r="Z109">
        <v>0</v>
      </c>
      <c r="AA109">
        <v>0</v>
      </c>
      <c r="AB109" t="s">
        <v>353</v>
      </c>
    </row>
    <row r="110" spans="1:28" x14ac:dyDescent="0.35">
      <c r="A110" t="s">
        <v>751</v>
      </c>
      <c r="C110">
        <v>2016</v>
      </c>
      <c r="D110" t="s">
        <v>433</v>
      </c>
      <c r="E110" t="s">
        <v>417</v>
      </c>
      <c r="F110">
        <v>1</v>
      </c>
      <c r="G110" t="s">
        <v>434</v>
      </c>
      <c r="H110">
        <v>43.779249999999998</v>
      </c>
      <c r="I110">
        <v>11.246259999999999</v>
      </c>
      <c r="J110" t="s">
        <v>438</v>
      </c>
      <c r="K110" t="s">
        <v>439</v>
      </c>
      <c r="L110" t="s">
        <v>289</v>
      </c>
      <c r="M110">
        <v>0</v>
      </c>
      <c r="N110">
        <v>1</v>
      </c>
      <c r="O110" t="s">
        <v>426</v>
      </c>
      <c r="P110" t="s">
        <v>440</v>
      </c>
      <c r="Q110" s="2">
        <v>1</v>
      </c>
      <c r="R110" s="2"/>
      <c r="S110">
        <v>0</v>
      </c>
      <c r="U110">
        <v>0</v>
      </c>
      <c r="W110">
        <v>0</v>
      </c>
      <c r="X110">
        <v>1</v>
      </c>
      <c r="Y110">
        <f>(X110/F110)*100</f>
        <v>100</v>
      </c>
      <c r="Z110">
        <v>0</v>
      </c>
      <c r="AA110">
        <v>0</v>
      </c>
    </row>
    <row r="111" spans="1:28" x14ac:dyDescent="0.35">
      <c r="A111" t="s">
        <v>705</v>
      </c>
      <c r="C111">
        <v>1993</v>
      </c>
      <c r="D111" t="s">
        <v>175</v>
      </c>
      <c r="E111" t="s">
        <v>46</v>
      </c>
      <c r="F111">
        <v>389</v>
      </c>
      <c r="G111" t="s">
        <v>98</v>
      </c>
      <c r="H111">
        <v>7.9499959999999996</v>
      </c>
      <c r="I111">
        <v>39.116666000000002</v>
      </c>
      <c r="J111" t="s">
        <v>325</v>
      </c>
      <c r="K111" t="s">
        <v>354</v>
      </c>
      <c r="L111" t="s">
        <v>355</v>
      </c>
      <c r="M111">
        <v>124</v>
      </c>
      <c r="N111">
        <v>265</v>
      </c>
      <c r="O111" t="s">
        <v>152</v>
      </c>
      <c r="P111" t="s">
        <v>356</v>
      </c>
      <c r="Q111" s="2">
        <v>389</v>
      </c>
      <c r="R111" s="2"/>
      <c r="S111">
        <v>14</v>
      </c>
      <c r="U111">
        <v>0</v>
      </c>
      <c r="W111">
        <v>0</v>
      </c>
      <c r="X111">
        <v>168</v>
      </c>
      <c r="Y111">
        <f>(X111/F111)*100</f>
        <v>43.18766066838046</v>
      </c>
      <c r="Z111">
        <v>15</v>
      </c>
      <c r="AA111">
        <v>6</v>
      </c>
    </row>
    <row r="112" spans="1:28" x14ac:dyDescent="0.35">
      <c r="A112" t="s">
        <v>1052</v>
      </c>
      <c r="C112">
        <v>1977</v>
      </c>
      <c r="D112" t="s">
        <v>597</v>
      </c>
      <c r="E112" t="s">
        <v>46</v>
      </c>
      <c r="F112">
        <v>363</v>
      </c>
      <c r="G112" t="s">
        <v>1053</v>
      </c>
      <c r="H112">
        <v>15.551769999999999</v>
      </c>
      <c r="I112">
        <v>32.532409999999999</v>
      </c>
      <c r="J112" t="s">
        <v>1049</v>
      </c>
      <c r="K112" t="s">
        <v>1050</v>
      </c>
      <c r="L112" t="s">
        <v>1054</v>
      </c>
      <c r="M112">
        <v>30</v>
      </c>
      <c r="N112">
        <v>330</v>
      </c>
      <c r="O112" t="s">
        <v>1055</v>
      </c>
      <c r="P112" t="s">
        <v>711</v>
      </c>
      <c r="Q112" s="16">
        <v>363</v>
      </c>
      <c r="R112" s="16"/>
      <c r="S112" s="10">
        <v>20</v>
      </c>
      <c r="T112" s="10"/>
      <c r="U112" s="10">
        <v>0</v>
      </c>
      <c r="V112" s="10"/>
      <c r="W112" s="10">
        <v>0</v>
      </c>
      <c r="X112" t="s">
        <v>34</v>
      </c>
      <c r="Y112" t="s">
        <v>34</v>
      </c>
      <c r="Z112" t="s">
        <v>1056</v>
      </c>
      <c r="AA112">
        <v>4</v>
      </c>
    </row>
    <row r="113" spans="1:28" x14ac:dyDescent="0.35">
      <c r="A113" t="s">
        <v>663</v>
      </c>
      <c r="C113">
        <v>1977</v>
      </c>
      <c r="D113" t="s">
        <v>597</v>
      </c>
      <c r="E113" t="s">
        <v>46</v>
      </c>
      <c r="F113">
        <v>160</v>
      </c>
      <c r="G113" t="s">
        <v>665</v>
      </c>
      <c r="K113" t="s">
        <v>666</v>
      </c>
      <c r="L113" t="s">
        <v>667</v>
      </c>
      <c r="M113">
        <v>12</v>
      </c>
      <c r="N113">
        <v>148</v>
      </c>
      <c r="O113" t="s">
        <v>312</v>
      </c>
      <c r="P113" t="s">
        <v>668</v>
      </c>
      <c r="Q113" s="10" t="s">
        <v>1057</v>
      </c>
      <c r="R113" s="10"/>
      <c r="S113" s="10" t="s">
        <v>669</v>
      </c>
      <c r="T113" s="10"/>
      <c r="U113" s="10">
        <v>0</v>
      </c>
      <c r="W113">
        <v>0</v>
      </c>
      <c r="X113">
        <v>23</v>
      </c>
      <c r="Y113">
        <f>(X113/F113)*100</f>
        <v>14.374999999999998</v>
      </c>
      <c r="Z113" t="s">
        <v>667</v>
      </c>
      <c r="AA113" t="s">
        <v>667</v>
      </c>
      <c r="AB113" t="s">
        <v>670</v>
      </c>
    </row>
    <row r="114" spans="1:28" x14ac:dyDescent="0.35">
      <c r="A114" t="s">
        <v>681</v>
      </c>
      <c r="C114">
        <v>1983</v>
      </c>
      <c r="D114" t="s">
        <v>175</v>
      </c>
      <c r="E114" t="s">
        <v>46</v>
      </c>
      <c r="F114">
        <v>33</v>
      </c>
      <c r="G114" t="s">
        <v>143</v>
      </c>
      <c r="H114">
        <v>9.0054010000000009</v>
      </c>
      <c r="I114">
        <v>38.763610999999997</v>
      </c>
      <c r="J114" t="s">
        <v>144</v>
      </c>
      <c r="K114" t="s">
        <v>683</v>
      </c>
      <c r="L114" t="s">
        <v>233</v>
      </c>
      <c r="M114" t="s">
        <v>34</v>
      </c>
      <c r="N114" t="s">
        <v>34</v>
      </c>
      <c r="O114" t="s">
        <v>684</v>
      </c>
      <c r="P114" t="s">
        <v>253</v>
      </c>
      <c r="Q114">
        <v>33</v>
      </c>
      <c r="S114" t="s">
        <v>34</v>
      </c>
      <c r="U114" t="s">
        <v>685</v>
      </c>
      <c r="W114" t="s">
        <v>34</v>
      </c>
      <c r="X114">
        <v>33</v>
      </c>
      <c r="Y114">
        <f>(X114/F114)*100</f>
        <v>100</v>
      </c>
      <c r="Z114" t="s">
        <v>34</v>
      </c>
      <c r="AA114" t="s">
        <v>34</v>
      </c>
      <c r="AB114" t="s">
        <v>686</v>
      </c>
    </row>
    <row r="115" spans="1:28" x14ac:dyDescent="0.35">
      <c r="A115" t="s">
        <v>1058</v>
      </c>
      <c r="C115">
        <v>1971</v>
      </c>
      <c r="D115" t="s">
        <v>175</v>
      </c>
      <c r="E115" s="7" t="s">
        <v>260</v>
      </c>
      <c r="F115" t="s">
        <v>261</v>
      </c>
      <c r="G115" t="s">
        <v>262</v>
      </c>
      <c r="H115">
        <v>7.6666639999999999</v>
      </c>
      <c r="I115">
        <v>36.833329999999997</v>
      </c>
      <c r="J115" t="s">
        <v>263</v>
      </c>
      <c r="K115" t="s">
        <v>264</v>
      </c>
      <c r="L115" t="s">
        <v>233</v>
      </c>
      <c r="M115">
        <v>3</v>
      </c>
      <c r="N115">
        <v>64</v>
      </c>
      <c r="O115" t="s">
        <v>265</v>
      </c>
      <c r="P115" t="s">
        <v>266</v>
      </c>
      <c r="Q115" s="2">
        <v>67</v>
      </c>
      <c r="R115" s="2"/>
      <c r="S115">
        <v>2</v>
      </c>
      <c r="U115">
        <v>0</v>
      </c>
      <c r="W115">
        <v>0</v>
      </c>
      <c r="X115" t="s">
        <v>34</v>
      </c>
      <c r="Y115" t="s">
        <v>34</v>
      </c>
      <c r="Z115" t="s">
        <v>34</v>
      </c>
      <c r="AA115" t="s">
        <v>34</v>
      </c>
    </row>
    <row r="116" spans="1:28" x14ac:dyDescent="0.35">
      <c r="A116" t="s">
        <v>572</v>
      </c>
      <c r="C116">
        <v>1920</v>
      </c>
      <c r="D116" t="s">
        <v>573</v>
      </c>
      <c r="E116" s="7" t="s">
        <v>46</v>
      </c>
      <c r="F116">
        <v>66</v>
      </c>
      <c r="G116" t="s">
        <v>574</v>
      </c>
      <c r="H116">
        <v>37.070279999999997</v>
      </c>
      <c r="I116">
        <v>41.214649999999999</v>
      </c>
      <c r="J116" t="s">
        <v>575</v>
      </c>
      <c r="K116" t="s">
        <v>576</v>
      </c>
      <c r="L116" t="s">
        <v>84</v>
      </c>
      <c r="M116">
        <v>1</v>
      </c>
      <c r="N116">
        <v>65</v>
      </c>
      <c r="O116" t="s">
        <v>577</v>
      </c>
      <c r="P116" t="s">
        <v>578</v>
      </c>
      <c r="Q116" s="2">
        <v>66</v>
      </c>
      <c r="R116" s="2"/>
      <c r="S116">
        <v>1</v>
      </c>
      <c r="U116" t="s">
        <v>579</v>
      </c>
      <c r="W116" t="s">
        <v>579</v>
      </c>
      <c r="X116" t="s">
        <v>34</v>
      </c>
      <c r="Y116" t="s">
        <v>34</v>
      </c>
      <c r="Z116" t="s">
        <v>34</v>
      </c>
      <c r="AA116" t="s">
        <v>34</v>
      </c>
      <c r="AB116" t="s">
        <v>580</v>
      </c>
    </row>
    <row r="117" spans="1:28" x14ac:dyDescent="0.35">
      <c r="A117" t="s">
        <v>1059</v>
      </c>
      <c r="C117">
        <v>1911</v>
      </c>
      <c r="D117" t="s">
        <v>788</v>
      </c>
      <c r="E117" t="s">
        <v>46</v>
      </c>
      <c r="F117">
        <v>2</v>
      </c>
      <c r="G117" t="s">
        <v>30</v>
      </c>
      <c r="H117">
        <v>12.972441999999999</v>
      </c>
      <c r="I117">
        <v>77.580642999999995</v>
      </c>
      <c r="J117" t="s">
        <v>1060</v>
      </c>
      <c r="K117" t="s">
        <v>1060</v>
      </c>
      <c r="L117" t="s">
        <v>579</v>
      </c>
      <c r="M117">
        <v>0</v>
      </c>
      <c r="N117">
        <v>2</v>
      </c>
      <c r="O117" t="s">
        <v>579</v>
      </c>
      <c r="P117" t="s">
        <v>34</v>
      </c>
      <c r="Q117" t="s">
        <v>579</v>
      </c>
      <c r="S117">
        <v>0</v>
      </c>
      <c r="U117" t="s">
        <v>579</v>
      </c>
      <c r="W117">
        <v>0</v>
      </c>
      <c r="X117" t="s">
        <v>34</v>
      </c>
      <c r="Y117" t="s">
        <v>34</v>
      </c>
      <c r="Z117" t="s">
        <v>34</v>
      </c>
      <c r="AA117" t="s">
        <v>34</v>
      </c>
    </row>
    <row r="118" spans="1:28" x14ac:dyDescent="0.35">
      <c r="A118" t="s">
        <v>1061</v>
      </c>
      <c r="C118">
        <v>1996</v>
      </c>
      <c r="D118" t="s">
        <v>142</v>
      </c>
      <c r="E118" t="s">
        <v>1062</v>
      </c>
      <c r="F118">
        <v>615</v>
      </c>
      <c r="G118" t="s">
        <v>1063</v>
      </c>
      <c r="H118">
        <v>7.6666639999999999</v>
      </c>
      <c r="I118">
        <v>36.833329999999997</v>
      </c>
      <c r="J118" t="s">
        <v>263</v>
      </c>
      <c r="K118" t="s">
        <v>1064</v>
      </c>
      <c r="L118" t="s">
        <v>355</v>
      </c>
      <c r="M118">
        <v>224</v>
      </c>
      <c r="N118">
        <v>391</v>
      </c>
      <c r="O118" t="s">
        <v>34</v>
      </c>
      <c r="P118" t="s">
        <v>34</v>
      </c>
      <c r="Q118" t="s">
        <v>34</v>
      </c>
      <c r="S118" t="s">
        <v>34</v>
      </c>
      <c r="U118" t="s">
        <v>34</v>
      </c>
      <c r="W118" t="s">
        <v>34</v>
      </c>
      <c r="X118" t="s">
        <v>34</v>
      </c>
      <c r="Y118" t="s">
        <v>34</v>
      </c>
      <c r="Z118" t="s">
        <v>34</v>
      </c>
      <c r="AA118" t="s">
        <v>34</v>
      </c>
      <c r="AB118" t="s">
        <v>1065</v>
      </c>
    </row>
    <row r="119" spans="1:28" x14ac:dyDescent="0.35">
      <c r="A119" t="s">
        <v>687</v>
      </c>
      <c r="C119">
        <v>1983</v>
      </c>
      <c r="D119" t="s">
        <v>142</v>
      </c>
      <c r="E119" t="s">
        <v>46</v>
      </c>
      <c r="F119">
        <v>12</v>
      </c>
      <c r="G119" t="s">
        <v>143</v>
      </c>
      <c r="H119">
        <v>9.0054010000000009</v>
      </c>
      <c r="I119">
        <v>38.763610999999997</v>
      </c>
      <c r="J119" t="s">
        <v>144</v>
      </c>
      <c r="K119" t="s">
        <v>300</v>
      </c>
      <c r="L119" t="s">
        <v>233</v>
      </c>
      <c r="M119">
        <v>0</v>
      </c>
      <c r="N119">
        <v>12</v>
      </c>
      <c r="O119" t="s">
        <v>301</v>
      </c>
      <c r="P119" t="s">
        <v>302</v>
      </c>
      <c r="Q119" s="2">
        <v>12</v>
      </c>
      <c r="R119" s="2"/>
      <c r="S119">
        <v>0</v>
      </c>
      <c r="U119" t="s">
        <v>303</v>
      </c>
      <c r="W119">
        <v>0</v>
      </c>
      <c r="X119">
        <v>12</v>
      </c>
      <c r="Y119">
        <f>(X119/F119)*100</f>
        <v>100</v>
      </c>
      <c r="Z119">
        <v>0</v>
      </c>
      <c r="AA119">
        <v>0</v>
      </c>
      <c r="AB119" t="s">
        <v>304</v>
      </c>
    </row>
    <row r="120" spans="1:28" x14ac:dyDescent="0.35">
      <c r="A120" t="s">
        <v>658</v>
      </c>
      <c r="C120">
        <v>1972</v>
      </c>
      <c r="D120" t="s">
        <v>175</v>
      </c>
      <c r="E120" t="s">
        <v>46</v>
      </c>
      <c r="F120">
        <v>25</v>
      </c>
      <c r="G120" t="s">
        <v>271</v>
      </c>
      <c r="H120">
        <v>9.0054010000000009</v>
      </c>
      <c r="I120">
        <v>38.763610999999997</v>
      </c>
      <c r="J120" t="s">
        <v>144</v>
      </c>
      <c r="K120" t="s">
        <v>272</v>
      </c>
      <c r="L120" t="s">
        <v>273</v>
      </c>
      <c r="M120">
        <v>1</v>
      </c>
      <c r="N120">
        <v>24</v>
      </c>
      <c r="O120" t="s">
        <v>274</v>
      </c>
      <c r="P120" t="s">
        <v>275</v>
      </c>
      <c r="Q120" s="2">
        <v>25</v>
      </c>
      <c r="R120" s="2"/>
      <c r="S120">
        <v>0</v>
      </c>
      <c r="U120">
        <v>0</v>
      </c>
      <c r="W120">
        <v>0</v>
      </c>
      <c r="X120">
        <v>14</v>
      </c>
      <c r="Y120">
        <f>(X120/F120)*100</f>
        <v>56.000000000000007</v>
      </c>
      <c r="Z120" t="s">
        <v>34</v>
      </c>
      <c r="AA120" t="s">
        <v>34</v>
      </c>
      <c r="AB120" t="s">
        <v>276</v>
      </c>
    </row>
    <row r="121" spans="1:28" x14ac:dyDescent="0.35">
      <c r="A121" t="s">
        <v>675</v>
      </c>
      <c r="C121">
        <v>1980</v>
      </c>
      <c r="D121" t="s">
        <v>175</v>
      </c>
      <c r="E121" t="s">
        <v>46</v>
      </c>
      <c r="F121">
        <v>11</v>
      </c>
      <c r="G121" t="s">
        <v>676</v>
      </c>
      <c r="H121">
        <v>9.0054010000000009</v>
      </c>
      <c r="I121">
        <v>38.763610999999997</v>
      </c>
      <c r="J121" t="s">
        <v>144</v>
      </c>
      <c r="K121" t="s">
        <v>677</v>
      </c>
      <c r="L121" t="s">
        <v>233</v>
      </c>
      <c r="M121">
        <v>0</v>
      </c>
      <c r="N121">
        <v>11</v>
      </c>
      <c r="O121" t="s">
        <v>678</v>
      </c>
      <c r="P121" t="s">
        <v>679</v>
      </c>
      <c r="Q121">
        <v>11</v>
      </c>
      <c r="S121" t="s">
        <v>680</v>
      </c>
      <c r="U121">
        <v>0</v>
      </c>
      <c r="W121">
        <v>0</v>
      </c>
      <c r="X121">
        <v>9</v>
      </c>
      <c r="Y121">
        <f>(X121/F121)*100</f>
        <v>81.818181818181827</v>
      </c>
      <c r="Z121">
        <v>0</v>
      </c>
      <c r="AA121">
        <v>0</v>
      </c>
    </row>
    <row r="122" spans="1:28" x14ac:dyDescent="0.35">
      <c r="A122" t="s">
        <v>1066</v>
      </c>
      <c r="C122">
        <v>2014</v>
      </c>
      <c r="D122" t="s">
        <v>175</v>
      </c>
      <c r="E122" t="s">
        <v>46</v>
      </c>
      <c r="F122" t="s">
        <v>1067</v>
      </c>
      <c r="G122" t="s">
        <v>1068</v>
      </c>
      <c r="H122">
        <v>11.593640000000001</v>
      </c>
      <c r="I122">
        <v>37.390770000000003</v>
      </c>
      <c r="J122" t="s">
        <v>965</v>
      </c>
      <c r="K122" t="s">
        <v>966</v>
      </c>
      <c r="L122" t="s">
        <v>233</v>
      </c>
      <c r="M122">
        <v>3</v>
      </c>
      <c r="N122">
        <v>7</v>
      </c>
      <c r="O122" t="s">
        <v>34</v>
      </c>
      <c r="P122" t="s">
        <v>34</v>
      </c>
      <c r="Q122" t="s">
        <v>34</v>
      </c>
      <c r="S122" t="s">
        <v>34</v>
      </c>
      <c r="U122" t="s">
        <v>34</v>
      </c>
      <c r="W122" t="s">
        <v>34</v>
      </c>
      <c r="X122" t="s">
        <v>34</v>
      </c>
      <c r="Y122" t="s">
        <v>34</v>
      </c>
      <c r="Z122" t="s">
        <v>34</v>
      </c>
      <c r="AA122" t="s">
        <v>34</v>
      </c>
      <c r="AB122" t="s">
        <v>1069</v>
      </c>
    </row>
    <row r="123" spans="1:28" x14ac:dyDescent="0.35">
      <c r="A123" t="s">
        <v>720</v>
      </c>
      <c r="C123">
        <v>1996</v>
      </c>
      <c r="D123" t="s">
        <v>175</v>
      </c>
      <c r="E123" t="s">
        <v>46</v>
      </c>
      <c r="F123">
        <v>49</v>
      </c>
      <c r="G123" t="s">
        <v>143</v>
      </c>
      <c r="H123">
        <v>9.0054010000000009</v>
      </c>
      <c r="I123">
        <v>38.763610999999997</v>
      </c>
      <c r="J123" t="s">
        <v>144</v>
      </c>
      <c r="K123" t="s">
        <v>342</v>
      </c>
      <c r="L123" t="s">
        <v>233</v>
      </c>
      <c r="M123" t="s">
        <v>34</v>
      </c>
      <c r="N123" t="s">
        <v>34</v>
      </c>
      <c r="O123" t="s">
        <v>152</v>
      </c>
      <c r="P123" t="s">
        <v>371</v>
      </c>
      <c r="Q123" s="2">
        <v>49</v>
      </c>
      <c r="R123" s="2"/>
      <c r="S123">
        <v>1</v>
      </c>
      <c r="U123">
        <v>0</v>
      </c>
      <c r="W123">
        <v>0</v>
      </c>
      <c r="X123">
        <v>36</v>
      </c>
      <c r="Y123">
        <f>(X123/F123)*100</f>
        <v>73.469387755102048</v>
      </c>
      <c r="Z123" t="s">
        <v>34</v>
      </c>
      <c r="AA123" t="s">
        <v>34</v>
      </c>
      <c r="AB123" t="s">
        <v>372</v>
      </c>
    </row>
    <row r="124" spans="1:28" x14ac:dyDescent="0.35">
      <c r="A124" t="s">
        <v>1070</v>
      </c>
      <c r="C124">
        <v>2015</v>
      </c>
      <c r="D124" t="s">
        <v>175</v>
      </c>
      <c r="E124" t="s">
        <v>46</v>
      </c>
      <c r="F124">
        <v>95</v>
      </c>
      <c r="G124" t="s">
        <v>1071</v>
      </c>
      <c r="H124">
        <v>8.6666640000000008</v>
      </c>
      <c r="I124">
        <v>39.433331600000002</v>
      </c>
      <c r="J124" t="s">
        <v>1072</v>
      </c>
      <c r="K124" t="s">
        <v>1073</v>
      </c>
      <c r="L124" t="s">
        <v>84</v>
      </c>
      <c r="M124" s="13">
        <v>0.01</v>
      </c>
      <c r="N124" s="13">
        <v>0.99</v>
      </c>
      <c r="O124" t="s">
        <v>34</v>
      </c>
      <c r="P124" t="s">
        <v>34</v>
      </c>
      <c r="Q124" t="s">
        <v>1074</v>
      </c>
      <c r="S124" t="s">
        <v>103</v>
      </c>
      <c r="U124" t="s">
        <v>34</v>
      </c>
      <c r="W124" t="s">
        <v>103</v>
      </c>
      <c r="X124" t="s">
        <v>36</v>
      </c>
      <c r="Y124" t="s">
        <v>36</v>
      </c>
      <c r="Z124" t="s">
        <v>36</v>
      </c>
      <c r="AA124" t="s">
        <v>34</v>
      </c>
      <c r="AB124" t="s">
        <v>1075</v>
      </c>
    </row>
    <row r="125" spans="1:28" x14ac:dyDescent="0.35">
      <c r="A125" t="s">
        <v>729</v>
      </c>
      <c r="C125">
        <v>2000</v>
      </c>
      <c r="D125" t="s">
        <v>175</v>
      </c>
      <c r="E125" t="s">
        <v>376</v>
      </c>
      <c r="F125">
        <v>49</v>
      </c>
      <c r="G125" t="s">
        <v>143</v>
      </c>
      <c r="H125">
        <v>9.0054010000000009</v>
      </c>
      <c r="I125">
        <v>38.763610999999997</v>
      </c>
      <c r="J125" t="s">
        <v>144</v>
      </c>
      <c r="K125" t="s">
        <v>377</v>
      </c>
      <c r="L125" t="s">
        <v>233</v>
      </c>
      <c r="M125">
        <v>0</v>
      </c>
      <c r="N125" t="s">
        <v>378</v>
      </c>
      <c r="O125" t="s">
        <v>379</v>
      </c>
      <c r="P125" t="s">
        <v>380</v>
      </c>
      <c r="Q125" s="2">
        <v>49</v>
      </c>
      <c r="R125" s="2"/>
      <c r="S125">
        <v>1</v>
      </c>
      <c r="U125">
        <v>0</v>
      </c>
      <c r="W125">
        <v>0</v>
      </c>
      <c r="X125">
        <v>48</v>
      </c>
      <c r="Y125">
        <f>(X125/F125)*100</f>
        <v>97.959183673469383</v>
      </c>
      <c r="Z125">
        <v>0</v>
      </c>
      <c r="AA125">
        <v>0</v>
      </c>
    </row>
    <row r="126" spans="1:28" x14ac:dyDescent="0.35">
      <c r="A126" t="s">
        <v>87</v>
      </c>
      <c r="C126">
        <v>1921</v>
      </c>
      <c r="D126" t="s">
        <v>88</v>
      </c>
      <c r="E126" t="s">
        <v>46</v>
      </c>
      <c r="F126">
        <v>31</v>
      </c>
      <c r="G126" t="s">
        <v>89</v>
      </c>
      <c r="H126">
        <v>36.31559</v>
      </c>
      <c r="I126">
        <v>59.567959999999999</v>
      </c>
      <c r="J126" t="s">
        <v>90</v>
      </c>
      <c r="K126" t="s">
        <v>91</v>
      </c>
      <c r="L126" t="s">
        <v>92</v>
      </c>
      <c r="M126" t="s">
        <v>34</v>
      </c>
      <c r="N126" t="s">
        <v>34</v>
      </c>
      <c r="O126" t="s">
        <v>93</v>
      </c>
      <c r="Q126" s="2">
        <v>10</v>
      </c>
      <c r="R126" s="2"/>
      <c r="S126">
        <v>0</v>
      </c>
      <c r="U126" s="3">
        <v>21</v>
      </c>
      <c r="V126" s="3"/>
      <c r="W126" s="4">
        <v>0</v>
      </c>
      <c r="Y126">
        <f>(X126/F126)*100</f>
        <v>0</v>
      </c>
      <c r="AB126" t="s">
        <v>94</v>
      </c>
    </row>
    <row r="127" spans="1:28" x14ac:dyDescent="0.35">
      <c r="A127" t="s">
        <v>615</v>
      </c>
      <c r="C127">
        <v>1942</v>
      </c>
      <c r="D127" t="s">
        <v>175</v>
      </c>
      <c r="E127" t="s">
        <v>46</v>
      </c>
      <c r="F127">
        <v>32</v>
      </c>
      <c r="G127" t="s">
        <v>616</v>
      </c>
      <c r="H127">
        <v>6.8518059999999998</v>
      </c>
      <c r="I127">
        <v>37.761001999999998</v>
      </c>
      <c r="J127" t="s">
        <v>617</v>
      </c>
      <c r="K127" t="s">
        <v>618</v>
      </c>
      <c r="L127" t="s">
        <v>361</v>
      </c>
      <c r="M127" t="s">
        <v>34</v>
      </c>
      <c r="N127" t="s">
        <v>34</v>
      </c>
      <c r="O127" t="s">
        <v>619</v>
      </c>
      <c r="P127" t="s">
        <v>620</v>
      </c>
      <c r="Q127" s="2">
        <v>32</v>
      </c>
      <c r="R127" s="2"/>
      <c r="S127">
        <v>1</v>
      </c>
      <c r="U127">
        <v>0</v>
      </c>
      <c r="W127">
        <v>0</v>
      </c>
      <c r="X127" t="s">
        <v>34</v>
      </c>
      <c r="Y127" t="s">
        <v>34</v>
      </c>
      <c r="Z127" t="s">
        <v>34</v>
      </c>
      <c r="AA127" t="s">
        <v>34</v>
      </c>
    </row>
    <row r="128" spans="1:28" x14ac:dyDescent="0.35">
      <c r="A128" t="s">
        <v>621</v>
      </c>
      <c r="C128">
        <v>1942</v>
      </c>
      <c r="D128" t="s">
        <v>175</v>
      </c>
      <c r="E128" t="s">
        <v>46</v>
      </c>
      <c r="F128">
        <v>340</v>
      </c>
      <c r="G128" t="s">
        <v>143</v>
      </c>
      <c r="H128">
        <v>9.0054010000000009</v>
      </c>
      <c r="I128">
        <v>38.763610999999997</v>
      </c>
      <c r="J128" t="s">
        <v>144</v>
      </c>
      <c r="K128" t="s">
        <v>145</v>
      </c>
      <c r="L128" t="s">
        <v>361</v>
      </c>
      <c r="M128" t="s">
        <v>34</v>
      </c>
      <c r="N128" t="s">
        <v>34</v>
      </c>
      <c r="O128" t="s">
        <v>622</v>
      </c>
      <c r="P128" t="s">
        <v>34</v>
      </c>
      <c r="Q128" s="2">
        <v>340</v>
      </c>
      <c r="R128" s="2"/>
      <c r="S128">
        <v>12</v>
      </c>
      <c r="U128">
        <v>0</v>
      </c>
      <c r="W128">
        <v>0</v>
      </c>
      <c r="X128" t="s">
        <v>34</v>
      </c>
      <c r="Y128" t="s">
        <v>34</v>
      </c>
      <c r="Z128" t="s">
        <v>34</v>
      </c>
      <c r="AA128" t="s">
        <v>34</v>
      </c>
    </row>
    <row r="129" spans="1:28" x14ac:dyDescent="0.35">
      <c r="A129" t="s">
        <v>753</v>
      </c>
      <c r="C129">
        <v>2016</v>
      </c>
      <c r="D129" t="s">
        <v>441</v>
      </c>
      <c r="E129" t="s">
        <v>46</v>
      </c>
      <c r="F129">
        <v>2</v>
      </c>
      <c r="G129" t="s">
        <v>434</v>
      </c>
      <c r="H129">
        <v>50.850450000000002</v>
      </c>
      <c r="I129">
        <v>4.3487799999999996</v>
      </c>
      <c r="J129" t="s">
        <v>442</v>
      </c>
      <c r="K129" t="s">
        <v>443</v>
      </c>
      <c r="L129" t="s">
        <v>289</v>
      </c>
      <c r="M129">
        <v>0</v>
      </c>
      <c r="N129">
        <v>2</v>
      </c>
      <c r="O129" t="s">
        <v>444</v>
      </c>
      <c r="P129" t="s">
        <v>445</v>
      </c>
      <c r="Q129" s="2">
        <v>2</v>
      </c>
      <c r="R129" s="2"/>
      <c r="S129">
        <v>0</v>
      </c>
      <c r="U129">
        <v>0</v>
      </c>
      <c r="W129">
        <v>0</v>
      </c>
      <c r="X129">
        <v>1</v>
      </c>
      <c r="Y129">
        <f>(X129/F129)*100</f>
        <v>50</v>
      </c>
      <c r="Z129">
        <v>0</v>
      </c>
      <c r="AA129">
        <v>0</v>
      </c>
    </row>
    <row r="130" spans="1:28" x14ac:dyDescent="0.35">
      <c r="A130" t="s">
        <v>731</v>
      </c>
      <c r="C130">
        <v>2002</v>
      </c>
      <c r="D130" t="s">
        <v>175</v>
      </c>
      <c r="E130" t="s">
        <v>46</v>
      </c>
      <c r="F130">
        <v>262</v>
      </c>
      <c r="G130" t="s">
        <v>98</v>
      </c>
      <c r="H130">
        <v>12.6</v>
      </c>
      <c r="I130">
        <v>37.466667000000001</v>
      </c>
      <c r="J130" t="s">
        <v>310</v>
      </c>
      <c r="K130" t="s">
        <v>357</v>
      </c>
      <c r="L130" t="s">
        <v>233</v>
      </c>
      <c r="M130">
        <v>77</v>
      </c>
      <c r="N130">
        <v>185</v>
      </c>
      <c r="O130" t="s">
        <v>381</v>
      </c>
      <c r="P130" t="s">
        <v>382</v>
      </c>
      <c r="Q130" s="2">
        <v>262</v>
      </c>
      <c r="R130" s="2"/>
      <c r="S130">
        <v>12</v>
      </c>
      <c r="U130" t="s">
        <v>383</v>
      </c>
      <c r="W130">
        <v>0</v>
      </c>
      <c r="X130">
        <v>83</v>
      </c>
      <c r="Y130">
        <f>(X130/F130)*100</f>
        <v>31.679389312977097</v>
      </c>
      <c r="Z130" t="s">
        <v>34</v>
      </c>
      <c r="AA130" t="s">
        <v>34</v>
      </c>
      <c r="AB130" t="s">
        <v>384</v>
      </c>
    </row>
    <row r="131" spans="1:28" x14ac:dyDescent="0.35">
      <c r="A131" t="s">
        <v>1076</v>
      </c>
      <c r="C131">
        <v>1955</v>
      </c>
      <c r="D131" t="s">
        <v>633</v>
      </c>
      <c r="E131" t="s">
        <v>46</v>
      </c>
      <c r="F131">
        <v>175</v>
      </c>
      <c r="G131" t="s">
        <v>1077</v>
      </c>
      <c r="H131">
        <v>37.532600000000002</v>
      </c>
      <c r="I131">
        <v>127.024612</v>
      </c>
      <c r="J131" t="s">
        <v>221</v>
      </c>
      <c r="K131" t="s">
        <v>165</v>
      </c>
      <c r="L131" t="s">
        <v>1078</v>
      </c>
      <c r="M131" t="s">
        <v>34</v>
      </c>
      <c r="N131" t="s">
        <v>34</v>
      </c>
      <c r="O131" t="s">
        <v>36</v>
      </c>
      <c r="P131" t="s">
        <v>34</v>
      </c>
      <c r="Q131" t="s">
        <v>34</v>
      </c>
      <c r="S131" t="s">
        <v>1079</v>
      </c>
      <c r="U131" t="s">
        <v>34</v>
      </c>
      <c r="W131" t="s">
        <v>34</v>
      </c>
      <c r="X131" t="s">
        <v>34</v>
      </c>
      <c r="Y131" t="s">
        <v>34</v>
      </c>
      <c r="Z131" t="s">
        <v>34</v>
      </c>
      <c r="AA131" t="s">
        <v>34</v>
      </c>
      <c r="AB131" t="s">
        <v>1080</v>
      </c>
    </row>
    <row r="132" spans="1:28" x14ac:dyDescent="0.35">
      <c r="A132" t="s">
        <v>1081</v>
      </c>
      <c r="C132">
        <v>1923</v>
      </c>
      <c r="D132" t="s">
        <v>1082</v>
      </c>
      <c r="E132" t="s">
        <v>45</v>
      </c>
      <c r="F132">
        <v>500</v>
      </c>
      <c r="G132" t="s">
        <v>143</v>
      </c>
      <c r="H132">
        <v>16.2120031</v>
      </c>
      <c r="I132">
        <v>77.343928300000002</v>
      </c>
      <c r="J132" t="s">
        <v>1082</v>
      </c>
      <c r="K132" t="s">
        <v>1083</v>
      </c>
      <c r="L132" t="s">
        <v>1084</v>
      </c>
      <c r="M132" t="s">
        <v>36</v>
      </c>
      <c r="N132" t="s">
        <v>34</v>
      </c>
      <c r="O132" t="s">
        <v>34</v>
      </c>
      <c r="P132" t="s">
        <v>34</v>
      </c>
      <c r="Q132" t="s">
        <v>34</v>
      </c>
      <c r="S132" t="s">
        <v>34</v>
      </c>
      <c r="U132" t="s">
        <v>34</v>
      </c>
      <c r="W132" t="s">
        <v>34</v>
      </c>
      <c r="X132" t="s">
        <v>34</v>
      </c>
      <c r="Y132" t="s">
        <v>34</v>
      </c>
      <c r="Z132" t="s">
        <v>34</v>
      </c>
      <c r="AA132" t="s">
        <v>34</v>
      </c>
      <c r="AB132" t="s">
        <v>1085</v>
      </c>
    </row>
    <row r="133" spans="1:28" x14ac:dyDescent="0.35">
      <c r="A133" t="s">
        <v>1086</v>
      </c>
      <c r="C133">
        <v>1974</v>
      </c>
      <c r="D133" t="s">
        <v>1087</v>
      </c>
      <c r="E133" t="s">
        <v>45</v>
      </c>
      <c r="F133" s="10" t="s">
        <v>1088</v>
      </c>
      <c r="G133" t="s">
        <v>98</v>
      </c>
      <c r="J133" t="s">
        <v>1089</v>
      </c>
      <c r="K133" t="s">
        <v>1090</v>
      </c>
      <c r="Q133" t="s">
        <v>34</v>
      </c>
      <c r="S133" t="s">
        <v>34</v>
      </c>
      <c r="U133" t="s">
        <v>34</v>
      </c>
      <c r="W133" t="s">
        <v>34</v>
      </c>
      <c r="Y133" t="e">
        <f>(X133/F133)*100</f>
        <v>#VALUE!</v>
      </c>
    </row>
    <row r="134" spans="1:28" x14ac:dyDescent="0.35">
      <c r="A134" t="s">
        <v>1091</v>
      </c>
      <c r="C134">
        <v>2008</v>
      </c>
      <c r="D134" t="s">
        <v>175</v>
      </c>
      <c r="E134" t="s">
        <v>46</v>
      </c>
      <c r="F134">
        <v>251</v>
      </c>
      <c r="G134" t="s">
        <v>98</v>
      </c>
      <c r="H134">
        <v>7.3068140000000001</v>
      </c>
      <c r="I134">
        <v>38.815072000000001</v>
      </c>
      <c r="J134" t="s">
        <v>389</v>
      </c>
      <c r="K134" t="s">
        <v>390</v>
      </c>
      <c r="L134" t="s">
        <v>233</v>
      </c>
      <c r="M134" t="s">
        <v>34</v>
      </c>
      <c r="N134" t="s">
        <v>34</v>
      </c>
      <c r="O134" t="s">
        <v>34</v>
      </c>
      <c r="P134" t="s">
        <v>34</v>
      </c>
      <c r="Q134" t="s">
        <v>34</v>
      </c>
      <c r="S134" t="s">
        <v>34</v>
      </c>
      <c r="U134" t="s">
        <v>34</v>
      </c>
      <c r="W134" t="s">
        <v>34</v>
      </c>
      <c r="X134" t="s">
        <v>34</v>
      </c>
      <c r="Y134" t="s">
        <v>34</v>
      </c>
      <c r="Z134" t="s">
        <v>34</v>
      </c>
      <c r="AA134" t="s">
        <v>34</v>
      </c>
      <c r="AB134" t="s">
        <v>1092</v>
      </c>
    </row>
    <row r="135" spans="1:28" x14ac:dyDescent="0.35">
      <c r="A135" t="s">
        <v>1093</v>
      </c>
      <c r="C135">
        <v>2001</v>
      </c>
      <c r="D135" t="s">
        <v>175</v>
      </c>
      <c r="E135" t="s">
        <v>1094</v>
      </c>
      <c r="F135">
        <v>7</v>
      </c>
      <c r="G135" t="s">
        <v>143</v>
      </c>
      <c r="H135">
        <v>8.2833322000000003</v>
      </c>
      <c r="I135">
        <v>37.783330200000002</v>
      </c>
      <c r="J135" t="s">
        <v>1095</v>
      </c>
      <c r="K135" t="s">
        <v>1096</v>
      </c>
      <c r="L135" t="s">
        <v>233</v>
      </c>
      <c r="M135" t="s">
        <v>36</v>
      </c>
      <c r="N135" t="s">
        <v>34</v>
      </c>
      <c r="O135" t="s">
        <v>34</v>
      </c>
      <c r="P135" t="s">
        <v>36</v>
      </c>
      <c r="Q135" t="s">
        <v>36</v>
      </c>
      <c r="S135" t="s">
        <v>36</v>
      </c>
      <c r="U135" t="s">
        <v>34</v>
      </c>
      <c r="W135" t="s">
        <v>34</v>
      </c>
      <c r="X135" t="s">
        <v>34</v>
      </c>
      <c r="Y135" t="s">
        <v>34</v>
      </c>
      <c r="Z135" t="s">
        <v>34</v>
      </c>
      <c r="AA135" t="s">
        <v>34</v>
      </c>
    </row>
    <row r="136" spans="1:28" x14ac:dyDescent="0.35">
      <c r="A136" t="s">
        <v>1097</v>
      </c>
      <c r="C136">
        <v>2000</v>
      </c>
      <c r="D136" t="s">
        <v>1098</v>
      </c>
      <c r="E136" t="s">
        <v>417</v>
      </c>
      <c r="F136">
        <v>4</v>
      </c>
      <c r="G136" t="s">
        <v>1099</v>
      </c>
      <c r="H136">
        <v>6.80619</v>
      </c>
      <c r="I136">
        <v>29.677420000000001</v>
      </c>
      <c r="J136" t="s">
        <v>982</v>
      </c>
      <c r="K136" t="s">
        <v>1100</v>
      </c>
      <c r="L136" t="s">
        <v>1101</v>
      </c>
      <c r="M136" t="s">
        <v>36</v>
      </c>
      <c r="N136" t="s">
        <v>34</v>
      </c>
      <c r="O136" t="s">
        <v>36</v>
      </c>
      <c r="P136" t="s">
        <v>36</v>
      </c>
      <c r="Q136" t="s">
        <v>36</v>
      </c>
      <c r="S136" t="s">
        <v>36</v>
      </c>
      <c r="U136" t="s">
        <v>36</v>
      </c>
      <c r="W136" t="s">
        <v>36</v>
      </c>
      <c r="X136" t="s">
        <v>36</v>
      </c>
      <c r="Y136" t="s">
        <v>36</v>
      </c>
      <c r="Z136" t="s">
        <v>34</v>
      </c>
      <c r="AA136" t="s">
        <v>36</v>
      </c>
      <c r="AB136" t="s">
        <v>1102</v>
      </c>
    </row>
    <row r="137" spans="1:28" x14ac:dyDescent="0.35">
      <c r="A137" t="s">
        <v>661</v>
      </c>
      <c r="C137">
        <v>1974</v>
      </c>
      <c r="D137" t="s">
        <v>175</v>
      </c>
      <c r="E137" t="s">
        <v>46</v>
      </c>
      <c r="F137">
        <v>26</v>
      </c>
      <c r="G137" t="s">
        <v>143</v>
      </c>
      <c r="H137">
        <v>9.0054010000000009</v>
      </c>
      <c r="I137">
        <v>38.763610999999997</v>
      </c>
      <c r="J137" t="s">
        <v>144</v>
      </c>
      <c r="K137" t="s">
        <v>278</v>
      </c>
      <c r="L137" t="s">
        <v>279</v>
      </c>
      <c r="M137" t="s">
        <v>34</v>
      </c>
      <c r="N137" t="s">
        <v>34</v>
      </c>
      <c r="O137" t="s">
        <v>280</v>
      </c>
      <c r="P137" t="s">
        <v>281</v>
      </c>
      <c r="Q137" s="2">
        <v>26</v>
      </c>
      <c r="R137" s="2"/>
      <c r="S137">
        <v>0</v>
      </c>
      <c r="U137">
        <v>0</v>
      </c>
      <c r="W137">
        <v>0</v>
      </c>
      <c r="X137">
        <v>26</v>
      </c>
      <c r="Y137">
        <f>(X137/F137)*100</f>
        <v>100</v>
      </c>
      <c r="Z137" t="s">
        <v>34</v>
      </c>
      <c r="AA137" t="s">
        <v>34</v>
      </c>
    </row>
    <row r="138" spans="1:28" x14ac:dyDescent="0.35">
      <c r="A138" t="s">
        <v>1103</v>
      </c>
      <c r="C138">
        <v>1970</v>
      </c>
      <c r="D138" t="s">
        <v>175</v>
      </c>
      <c r="E138" t="s">
        <v>46</v>
      </c>
      <c r="F138" t="s">
        <v>1104</v>
      </c>
      <c r="N138" t="s">
        <v>1105</v>
      </c>
      <c r="O138" t="s">
        <v>1105</v>
      </c>
      <c r="P138" t="s">
        <v>1106</v>
      </c>
      <c r="Q138" t="s">
        <v>1106</v>
      </c>
      <c r="S138" t="s">
        <v>1106</v>
      </c>
      <c r="U138" t="s">
        <v>1106</v>
      </c>
      <c r="W138" t="s">
        <v>1106</v>
      </c>
      <c r="X138" t="s">
        <v>1106</v>
      </c>
      <c r="Y138" t="s">
        <v>1106</v>
      </c>
      <c r="Z138" t="s">
        <v>1106</v>
      </c>
      <c r="AA138" t="s">
        <v>1106</v>
      </c>
    </row>
    <row r="139" spans="1:28" x14ac:dyDescent="0.35">
      <c r="A139" t="s">
        <v>632</v>
      </c>
      <c r="C139">
        <v>1953</v>
      </c>
      <c r="D139" t="s">
        <v>633</v>
      </c>
      <c r="E139" t="s">
        <v>46</v>
      </c>
      <c r="F139">
        <v>2</v>
      </c>
      <c r="G139" t="s">
        <v>634</v>
      </c>
      <c r="H139">
        <v>37.532600000000002</v>
      </c>
      <c r="I139">
        <v>127.024612</v>
      </c>
      <c r="J139" t="s">
        <v>221</v>
      </c>
      <c r="K139" t="s">
        <v>165</v>
      </c>
      <c r="L139" t="s">
        <v>33</v>
      </c>
      <c r="M139" t="s">
        <v>36</v>
      </c>
      <c r="N139" t="s">
        <v>36</v>
      </c>
      <c r="O139" t="s">
        <v>635</v>
      </c>
      <c r="P139" t="s">
        <v>636</v>
      </c>
      <c r="Q139" s="2" t="s">
        <v>639</v>
      </c>
      <c r="R139" s="6" t="s">
        <v>638</v>
      </c>
      <c r="S139" t="s">
        <v>639</v>
      </c>
      <c r="U139" t="s">
        <v>34</v>
      </c>
      <c r="W139" t="s">
        <v>34</v>
      </c>
      <c r="X139" t="s">
        <v>34</v>
      </c>
      <c r="Y139" t="s">
        <v>34</v>
      </c>
      <c r="Z139" t="s">
        <v>36</v>
      </c>
      <c r="AA139" t="s">
        <v>640</v>
      </c>
      <c r="AB139" t="s">
        <v>641</v>
      </c>
    </row>
    <row r="140" spans="1:28" x14ac:dyDescent="0.35">
      <c r="A140" t="s">
        <v>735</v>
      </c>
      <c r="C140">
        <v>2014</v>
      </c>
      <c r="D140" t="s">
        <v>403</v>
      </c>
      <c r="E140" t="s">
        <v>46</v>
      </c>
      <c r="F140">
        <v>1</v>
      </c>
      <c r="G140" t="s">
        <v>404</v>
      </c>
      <c r="H140">
        <v>21.437273000000001</v>
      </c>
      <c r="I140">
        <v>40.512714000000003</v>
      </c>
      <c r="J140" t="s">
        <v>405</v>
      </c>
      <c r="K140" t="s">
        <v>406</v>
      </c>
      <c r="L140" t="s">
        <v>407</v>
      </c>
      <c r="M140">
        <v>0</v>
      </c>
      <c r="N140">
        <v>1</v>
      </c>
      <c r="O140" t="s">
        <v>234</v>
      </c>
      <c r="P140" t="s">
        <v>408</v>
      </c>
      <c r="Q140" s="2">
        <v>1</v>
      </c>
      <c r="R140" s="2"/>
      <c r="S140">
        <v>0</v>
      </c>
      <c r="U140">
        <v>0</v>
      </c>
      <c r="W140">
        <v>0</v>
      </c>
      <c r="X140">
        <v>1</v>
      </c>
      <c r="Y140">
        <f>(X140/F140)*100</f>
        <v>100</v>
      </c>
      <c r="Z140">
        <v>0</v>
      </c>
      <c r="AA140">
        <v>0</v>
      </c>
      <c r="AB140" t="s">
        <v>409</v>
      </c>
    </row>
    <row r="141" spans="1:28" x14ac:dyDescent="0.35">
      <c r="A141" t="s">
        <v>1107</v>
      </c>
      <c r="C141">
        <v>1911</v>
      </c>
      <c r="D141" t="s">
        <v>72</v>
      </c>
      <c r="E141" t="s">
        <v>1108</v>
      </c>
      <c r="F141">
        <v>90</v>
      </c>
      <c r="G141" t="s">
        <v>45</v>
      </c>
      <c r="H141">
        <v>31.848398</v>
      </c>
      <c r="I141">
        <v>117.272362</v>
      </c>
      <c r="J141" t="s">
        <v>1109</v>
      </c>
      <c r="K141" t="s">
        <v>1110</v>
      </c>
      <c r="L141" t="s">
        <v>110</v>
      </c>
      <c r="M141" t="s">
        <v>34</v>
      </c>
      <c r="N141" t="s">
        <v>36</v>
      </c>
      <c r="O141" t="s">
        <v>34</v>
      </c>
      <c r="P141" t="s">
        <v>34</v>
      </c>
      <c r="Q141" t="s">
        <v>34</v>
      </c>
      <c r="S141" t="s">
        <v>34</v>
      </c>
      <c r="U141" t="s">
        <v>34</v>
      </c>
      <c r="W141" t="s">
        <v>34</v>
      </c>
      <c r="X141" t="s">
        <v>34</v>
      </c>
      <c r="Y141" t="s">
        <v>34</v>
      </c>
      <c r="Z141" t="s">
        <v>34</v>
      </c>
      <c r="AA141" t="s">
        <v>34</v>
      </c>
    </row>
    <row r="142" spans="1:28" x14ac:dyDescent="0.35">
      <c r="A142" t="s">
        <v>1111</v>
      </c>
      <c r="C142">
        <v>1969</v>
      </c>
      <c r="D142" t="s">
        <v>597</v>
      </c>
      <c r="E142" t="s">
        <v>46</v>
      </c>
      <c r="F142">
        <v>46</v>
      </c>
      <c r="G142" t="s">
        <v>1112</v>
      </c>
      <c r="H142">
        <v>15.551769999999999</v>
      </c>
      <c r="I142">
        <v>32.532409999999999</v>
      </c>
      <c r="J142" t="s">
        <v>1049</v>
      </c>
      <c r="K142" t="s">
        <v>1050</v>
      </c>
      <c r="L142" t="s">
        <v>1113</v>
      </c>
      <c r="M142">
        <v>17</v>
      </c>
      <c r="N142" t="s">
        <v>1114</v>
      </c>
      <c r="O142" t="s">
        <v>34</v>
      </c>
      <c r="P142" t="s">
        <v>36</v>
      </c>
      <c r="Q142" t="s">
        <v>34</v>
      </c>
      <c r="S142" t="s">
        <v>34</v>
      </c>
      <c r="U142" t="s">
        <v>34</v>
      </c>
      <c r="W142" t="s">
        <v>34</v>
      </c>
      <c r="X142" t="s">
        <v>34</v>
      </c>
      <c r="Y142" t="s">
        <v>34</v>
      </c>
      <c r="Z142" t="s">
        <v>34</v>
      </c>
      <c r="AA142" t="s">
        <v>34</v>
      </c>
      <c r="AB142" s="24" t="s">
        <v>1115</v>
      </c>
    </row>
    <row r="143" spans="1:28" x14ac:dyDescent="0.35">
      <c r="A143" t="s">
        <v>660</v>
      </c>
      <c r="C143">
        <v>1972</v>
      </c>
      <c r="D143" t="s">
        <v>175</v>
      </c>
      <c r="E143" s="7" t="s">
        <v>46</v>
      </c>
      <c r="F143">
        <v>9</v>
      </c>
      <c r="G143" t="s">
        <v>143</v>
      </c>
      <c r="H143">
        <v>9.0054010000000009</v>
      </c>
      <c r="I143">
        <v>38.763610999999997</v>
      </c>
      <c r="J143" t="s">
        <v>144</v>
      </c>
      <c r="K143" t="s">
        <v>232</v>
      </c>
      <c r="L143" t="s">
        <v>233</v>
      </c>
      <c r="M143">
        <v>0</v>
      </c>
      <c r="N143">
        <v>9</v>
      </c>
      <c r="O143" t="s">
        <v>277</v>
      </c>
      <c r="P143" t="s">
        <v>235</v>
      </c>
      <c r="Q143" s="2">
        <v>9</v>
      </c>
      <c r="R143" s="2"/>
      <c r="S143">
        <v>1</v>
      </c>
      <c r="U143">
        <v>0</v>
      </c>
      <c r="W143">
        <v>0</v>
      </c>
      <c r="X143">
        <v>9</v>
      </c>
      <c r="Y143">
        <f>(X143/F143)*100</f>
        <v>100</v>
      </c>
      <c r="Z143">
        <v>0</v>
      </c>
      <c r="AA143">
        <v>0</v>
      </c>
    </row>
    <row r="144" spans="1:28" x14ac:dyDescent="0.35">
      <c r="A144" t="s">
        <v>164</v>
      </c>
      <c r="C144">
        <v>1950</v>
      </c>
      <c r="D144" t="s">
        <v>165</v>
      </c>
      <c r="E144" t="s">
        <v>46</v>
      </c>
      <c r="F144">
        <v>1</v>
      </c>
      <c r="G144" t="s">
        <v>166</v>
      </c>
      <c r="H144">
        <v>37.495179999999998</v>
      </c>
      <c r="I144">
        <v>126.72007000000001</v>
      </c>
      <c r="J144" t="s">
        <v>167</v>
      </c>
      <c r="K144" t="s">
        <v>168</v>
      </c>
      <c r="L144" t="s">
        <v>33</v>
      </c>
      <c r="M144">
        <v>0</v>
      </c>
      <c r="N144">
        <v>1</v>
      </c>
      <c r="O144" t="s">
        <v>169</v>
      </c>
      <c r="P144" t="s">
        <v>170</v>
      </c>
      <c r="Q144" s="12">
        <v>1</v>
      </c>
      <c r="R144" s="12" t="s">
        <v>171</v>
      </c>
      <c r="S144" s="12">
        <v>1</v>
      </c>
      <c r="T144" s="12" t="s">
        <v>172</v>
      </c>
      <c r="U144" s="11" t="s">
        <v>50</v>
      </c>
      <c r="V144" s="6" t="s">
        <v>51</v>
      </c>
      <c r="W144" s="3" t="s">
        <v>50</v>
      </c>
      <c r="X144">
        <v>0</v>
      </c>
      <c r="Y144">
        <f>(X144/F144)*100</f>
        <v>0</v>
      </c>
      <c r="Z144">
        <v>0</v>
      </c>
      <c r="AA144">
        <v>0</v>
      </c>
      <c r="AB144" t="s">
        <v>173</v>
      </c>
    </row>
    <row r="145" spans="1:28" x14ac:dyDescent="0.35">
      <c r="A145" t="s">
        <v>1116</v>
      </c>
      <c r="C145">
        <v>1999</v>
      </c>
      <c r="D145" t="s">
        <v>77</v>
      </c>
      <c r="E145" t="s">
        <v>1117</v>
      </c>
      <c r="F145" t="s">
        <v>1118</v>
      </c>
      <c r="H145">
        <v>-14.254866</v>
      </c>
      <c r="I145">
        <v>-72.573250000000002</v>
      </c>
      <c r="J145" t="s">
        <v>1119</v>
      </c>
      <c r="K145" t="s">
        <v>1120</v>
      </c>
      <c r="L145" t="s">
        <v>233</v>
      </c>
      <c r="M145" t="s">
        <v>34</v>
      </c>
      <c r="N145" t="s">
        <v>36</v>
      </c>
      <c r="O145" t="s">
        <v>34</v>
      </c>
      <c r="P145" t="s">
        <v>36</v>
      </c>
      <c r="Q145" t="s">
        <v>34</v>
      </c>
      <c r="S145" t="s">
        <v>34</v>
      </c>
      <c r="U145" t="s">
        <v>34</v>
      </c>
      <c r="W145" t="s">
        <v>34</v>
      </c>
      <c r="X145" t="s">
        <v>36</v>
      </c>
      <c r="Y145" t="s">
        <v>36</v>
      </c>
      <c r="Z145" t="s">
        <v>34</v>
      </c>
      <c r="AA145" t="s">
        <v>34</v>
      </c>
    </row>
    <row r="146" spans="1:28" x14ac:dyDescent="0.35">
      <c r="A146" t="s">
        <v>695</v>
      </c>
      <c r="C146">
        <v>1992</v>
      </c>
      <c r="D146" t="s">
        <v>175</v>
      </c>
      <c r="E146" t="s">
        <v>46</v>
      </c>
      <c r="F146">
        <v>120</v>
      </c>
      <c r="G146" t="s">
        <v>98</v>
      </c>
      <c r="H146">
        <v>13.489634000000001</v>
      </c>
      <c r="I146">
        <v>39.478594999999999</v>
      </c>
      <c r="J146" t="s">
        <v>334</v>
      </c>
      <c r="K146" t="s">
        <v>335</v>
      </c>
      <c r="L146" t="s">
        <v>336</v>
      </c>
      <c r="M146">
        <v>60</v>
      </c>
      <c r="N146">
        <v>60</v>
      </c>
      <c r="O146" t="s">
        <v>337</v>
      </c>
      <c r="P146" t="s">
        <v>338</v>
      </c>
      <c r="Q146" s="2">
        <v>119</v>
      </c>
      <c r="R146" s="2" t="s">
        <v>339</v>
      </c>
      <c r="S146">
        <v>1</v>
      </c>
      <c r="T146" s="17" t="s">
        <v>340</v>
      </c>
      <c r="U146">
        <v>0</v>
      </c>
      <c r="W146">
        <v>0</v>
      </c>
      <c r="X146">
        <v>48</v>
      </c>
      <c r="Y146">
        <f>(X146/F146)*100</f>
        <v>40</v>
      </c>
      <c r="Z146">
        <v>2</v>
      </c>
      <c r="AA146">
        <v>1</v>
      </c>
    </row>
    <row r="147" spans="1:28" x14ac:dyDescent="0.35">
      <c r="A147" t="s">
        <v>1121</v>
      </c>
      <c r="C147">
        <v>1990</v>
      </c>
      <c r="D147" t="s">
        <v>1122</v>
      </c>
      <c r="E147" t="s">
        <v>46</v>
      </c>
      <c r="F147">
        <v>2</v>
      </c>
      <c r="G147" t="s">
        <v>45</v>
      </c>
      <c r="H147">
        <v>24.946217999999998</v>
      </c>
      <c r="I147">
        <v>67.005615000000006</v>
      </c>
      <c r="J147" t="s">
        <v>1123</v>
      </c>
      <c r="K147" t="s">
        <v>1124</v>
      </c>
      <c r="L147" t="s">
        <v>233</v>
      </c>
      <c r="M147" t="s">
        <v>34</v>
      </c>
      <c r="N147" t="s">
        <v>34</v>
      </c>
      <c r="O147" t="s">
        <v>34</v>
      </c>
      <c r="P147" t="s">
        <v>34</v>
      </c>
      <c r="Q147" t="s">
        <v>34</v>
      </c>
      <c r="S147" t="s">
        <v>34</v>
      </c>
      <c r="U147" t="s">
        <v>34</v>
      </c>
      <c r="W147" t="s">
        <v>34</v>
      </c>
      <c r="X147" t="s">
        <v>34</v>
      </c>
      <c r="Y147" t="s">
        <v>34</v>
      </c>
      <c r="Z147" t="s">
        <v>34</v>
      </c>
      <c r="AA147" t="s">
        <v>34</v>
      </c>
    </row>
    <row r="148" spans="1:28" x14ac:dyDescent="0.35">
      <c r="A148" t="s">
        <v>1125</v>
      </c>
      <c r="C148">
        <v>1945</v>
      </c>
      <c r="D148" t="s">
        <v>204</v>
      </c>
      <c r="E148" t="s">
        <v>46</v>
      </c>
      <c r="F148" t="s">
        <v>205</v>
      </c>
      <c r="G148" t="s">
        <v>98</v>
      </c>
      <c r="H148">
        <v>37.153680000000001</v>
      </c>
      <c r="I148">
        <v>9.7859400000000001</v>
      </c>
      <c r="J148" t="s">
        <v>206</v>
      </c>
      <c r="K148" t="s">
        <v>207</v>
      </c>
      <c r="L148" t="s">
        <v>110</v>
      </c>
      <c r="M148" t="s">
        <v>36</v>
      </c>
      <c r="N148" t="s">
        <v>34</v>
      </c>
      <c r="O148" t="s">
        <v>208</v>
      </c>
      <c r="Q148" s="2">
        <v>40</v>
      </c>
      <c r="R148" s="2"/>
      <c r="S148">
        <v>1</v>
      </c>
      <c r="U148" t="s">
        <v>209</v>
      </c>
      <c r="W148" t="s">
        <v>34</v>
      </c>
      <c r="X148" t="s">
        <v>34</v>
      </c>
      <c r="Y148" t="s">
        <v>34</v>
      </c>
      <c r="Z148" t="s">
        <v>34</v>
      </c>
      <c r="AA148" t="s">
        <v>34</v>
      </c>
      <c r="AB148" t="s">
        <v>210</v>
      </c>
    </row>
    <row r="149" spans="1:28" x14ac:dyDescent="0.35">
      <c r="A149" t="s">
        <v>1126</v>
      </c>
      <c r="C149">
        <v>2012</v>
      </c>
      <c r="D149" t="s">
        <v>175</v>
      </c>
      <c r="E149" t="s">
        <v>1127</v>
      </c>
      <c r="F149">
        <v>2</v>
      </c>
      <c r="G149" t="s">
        <v>98</v>
      </c>
      <c r="H149">
        <v>6.8518059999999998</v>
      </c>
      <c r="I149">
        <v>37.761001999999998</v>
      </c>
      <c r="J149" t="s">
        <v>617</v>
      </c>
      <c r="K149" t="s">
        <v>1128</v>
      </c>
      <c r="L149" t="s">
        <v>233</v>
      </c>
      <c r="M149" t="s">
        <v>34</v>
      </c>
      <c r="N149" t="s">
        <v>34</v>
      </c>
      <c r="O149" t="s">
        <v>1129</v>
      </c>
      <c r="P149" t="s">
        <v>34</v>
      </c>
      <c r="Q149">
        <v>1</v>
      </c>
      <c r="S149" t="s">
        <v>34</v>
      </c>
      <c r="U149">
        <v>1</v>
      </c>
      <c r="W149" t="s">
        <v>34</v>
      </c>
      <c r="X149" t="s">
        <v>34</v>
      </c>
      <c r="Y149" t="s">
        <v>36</v>
      </c>
      <c r="Z149" t="s">
        <v>34</v>
      </c>
      <c r="AA149" t="s">
        <v>34</v>
      </c>
      <c r="AB149" t="s">
        <v>1130</v>
      </c>
    </row>
    <row r="150" spans="1:28" x14ac:dyDescent="0.35">
      <c r="A150" t="s">
        <v>1131</v>
      </c>
      <c r="C150">
        <v>2016</v>
      </c>
      <c r="D150" t="s">
        <v>428</v>
      </c>
      <c r="E150" t="s">
        <v>46</v>
      </c>
      <c r="F150">
        <v>1</v>
      </c>
      <c r="G150" t="s">
        <v>429</v>
      </c>
      <c r="H150">
        <v>47.633299999999998</v>
      </c>
      <c r="I150">
        <v>9.2332999999999998</v>
      </c>
      <c r="J150" t="s">
        <v>430</v>
      </c>
      <c r="K150" t="s">
        <v>431</v>
      </c>
      <c r="L150" t="s">
        <v>289</v>
      </c>
      <c r="M150">
        <v>0</v>
      </c>
      <c r="N150">
        <v>1</v>
      </c>
      <c r="O150" t="s">
        <v>280</v>
      </c>
      <c r="P150" t="s">
        <v>34</v>
      </c>
      <c r="Q150" s="2">
        <v>1</v>
      </c>
      <c r="R150" s="2"/>
      <c r="S150">
        <v>0</v>
      </c>
      <c r="U150">
        <v>0</v>
      </c>
      <c r="W150">
        <v>0</v>
      </c>
      <c r="X150" t="s">
        <v>432</v>
      </c>
      <c r="Y150" t="e">
        <f>(X150/F150)*100</f>
        <v>#VALUE!</v>
      </c>
      <c r="Z150">
        <v>0</v>
      </c>
      <c r="AA150">
        <v>0</v>
      </c>
    </row>
    <row r="151" spans="1:28" x14ac:dyDescent="0.35">
      <c r="A151" t="s">
        <v>1132</v>
      </c>
      <c r="C151">
        <v>1954</v>
      </c>
      <c r="D151" t="s">
        <v>165</v>
      </c>
      <c r="E151" t="s">
        <v>46</v>
      </c>
      <c r="F151" t="s">
        <v>225</v>
      </c>
      <c r="H151">
        <v>35.102780000000003</v>
      </c>
      <c r="I151">
        <v>129.04028</v>
      </c>
      <c r="J151" t="s">
        <v>226</v>
      </c>
      <c r="K151" t="s">
        <v>227</v>
      </c>
      <c r="L151" t="s">
        <v>228</v>
      </c>
      <c r="M151">
        <v>10</v>
      </c>
      <c r="N151">
        <v>16</v>
      </c>
      <c r="O151" t="s">
        <v>229</v>
      </c>
      <c r="P151" t="s">
        <v>230</v>
      </c>
      <c r="Q151" s="2">
        <v>27</v>
      </c>
      <c r="R151" s="2"/>
      <c r="S151">
        <v>0</v>
      </c>
      <c r="U151">
        <v>0</v>
      </c>
      <c r="W151">
        <v>0</v>
      </c>
      <c r="X151" t="s">
        <v>36</v>
      </c>
      <c r="Y151" t="s">
        <v>34</v>
      </c>
      <c r="Z151" t="s">
        <v>34</v>
      </c>
      <c r="AA151" t="s">
        <v>34</v>
      </c>
      <c r="AB151" t="s">
        <v>231</v>
      </c>
    </row>
    <row r="152" spans="1:28" x14ac:dyDescent="0.35">
      <c r="A152" t="s">
        <v>716</v>
      </c>
      <c r="C152">
        <v>1995</v>
      </c>
      <c r="D152" t="s">
        <v>175</v>
      </c>
      <c r="E152" t="s">
        <v>46</v>
      </c>
      <c r="F152">
        <v>184</v>
      </c>
      <c r="G152" t="s">
        <v>98</v>
      </c>
      <c r="H152">
        <v>12.6</v>
      </c>
      <c r="I152">
        <v>37.466667000000001</v>
      </c>
      <c r="J152" t="s">
        <v>310</v>
      </c>
      <c r="K152" t="s">
        <v>357</v>
      </c>
      <c r="L152" t="s">
        <v>110</v>
      </c>
      <c r="M152">
        <v>24</v>
      </c>
      <c r="N152">
        <v>160</v>
      </c>
      <c r="O152" t="s">
        <v>358</v>
      </c>
      <c r="P152" t="s">
        <v>359</v>
      </c>
      <c r="Q152" s="2">
        <v>184</v>
      </c>
      <c r="R152" s="2"/>
      <c r="S152">
        <v>6</v>
      </c>
      <c r="U152">
        <v>0</v>
      </c>
      <c r="W152">
        <v>0</v>
      </c>
      <c r="X152">
        <v>54</v>
      </c>
      <c r="Y152">
        <f>(X152/F152)*100</f>
        <v>29.347826086956523</v>
      </c>
      <c r="Z152" t="s">
        <v>34</v>
      </c>
      <c r="AA152" t="s">
        <v>34</v>
      </c>
    </row>
    <row r="153" spans="1:28" x14ac:dyDescent="0.35">
      <c r="A153" t="s">
        <v>148</v>
      </c>
      <c r="C153">
        <v>1946</v>
      </c>
      <c r="D153" t="s">
        <v>149</v>
      </c>
      <c r="E153" t="s">
        <v>46</v>
      </c>
      <c r="F153">
        <v>105</v>
      </c>
      <c r="G153" t="s">
        <v>98</v>
      </c>
      <c r="H153">
        <v>30.062629999999999</v>
      </c>
      <c r="I153">
        <v>31.249669999999998</v>
      </c>
      <c r="J153" t="s">
        <v>150</v>
      </c>
      <c r="K153" t="s">
        <v>151</v>
      </c>
      <c r="L153" t="s">
        <v>110</v>
      </c>
      <c r="M153">
        <v>15</v>
      </c>
      <c r="N153">
        <v>90</v>
      </c>
      <c r="O153" t="s">
        <v>152</v>
      </c>
      <c r="P153" t="s">
        <v>153</v>
      </c>
      <c r="Q153" s="9">
        <v>52</v>
      </c>
      <c r="R153" s="9"/>
      <c r="S153" s="9">
        <v>1</v>
      </c>
      <c r="T153" s="10"/>
      <c r="U153" s="11">
        <v>53</v>
      </c>
      <c r="V153" s="11" t="s">
        <v>154</v>
      </c>
      <c r="W153" s="4">
        <v>0</v>
      </c>
      <c r="X153" t="s">
        <v>34</v>
      </c>
      <c r="Y153" t="s">
        <v>34</v>
      </c>
      <c r="Z153">
        <v>2</v>
      </c>
      <c r="AA153" t="s">
        <v>155</v>
      </c>
      <c r="AB153" t="s">
        <v>156</v>
      </c>
    </row>
    <row r="154" spans="1:28" x14ac:dyDescent="0.35">
      <c r="A154" t="s">
        <v>1133</v>
      </c>
      <c r="C154">
        <v>1952</v>
      </c>
      <c r="D154" t="s">
        <v>1134</v>
      </c>
      <c r="E154" t="s">
        <v>46</v>
      </c>
      <c r="F154">
        <v>34</v>
      </c>
      <c r="G154" t="s">
        <v>98</v>
      </c>
      <c r="H154">
        <v>44.758740000000003</v>
      </c>
      <c r="I154">
        <v>19.214369999999999</v>
      </c>
      <c r="J154" t="s">
        <v>1135</v>
      </c>
      <c r="K154" t="s">
        <v>1136</v>
      </c>
      <c r="L154" t="s">
        <v>1137</v>
      </c>
      <c r="M154" t="s">
        <v>34</v>
      </c>
      <c r="N154" t="s">
        <v>34</v>
      </c>
      <c r="O154" t="s">
        <v>34</v>
      </c>
      <c r="P154" t="s">
        <v>36</v>
      </c>
      <c r="Q154" t="s">
        <v>34</v>
      </c>
      <c r="S154" t="s">
        <v>34</v>
      </c>
      <c r="U154" t="s">
        <v>34</v>
      </c>
      <c r="W154" t="s">
        <v>34</v>
      </c>
      <c r="X154" t="s">
        <v>34</v>
      </c>
      <c r="Y154" t="s">
        <v>34</v>
      </c>
      <c r="Z154" t="s">
        <v>34</v>
      </c>
      <c r="AA154" t="s">
        <v>34</v>
      </c>
      <c r="AB154" t="s">
        <v>1138</v>
      </c>
    </row>
    <row r="155" spans="1:28" x14ac:dyDescent="0.35">
      <c r="A155" t="s">
        <v>1139</v>
      </c>
      <c r="C155">
        <v>2016</v>
      </c>
      <c r="D155" t="s">
        <v>1140</v>
      </c>
      <c r="E155" t="s">
        <v>1141</v>
      </c>
      <c r="F155">
        <v>1</v>
      </c>
      <c r="G155" t="s">
        <v>286</v>
      </c>
      <c r="H155">
        <v>59.334591000000003</v>
      </c>
      <c r="I155">
        <v>18.06324</v>
      </c>
      <c r="J155" t="s">
        <v>1142</v>
      </c>
      <c r="K155" t="s">
        <v>1143</v>
      </c>
      <c r="L155" t="s">
        <v>289</v>
      </c>
      <c r="M155" t="s">
        <v>34</v>
      </c>
      <c r="N155" t="s">
        <v>34</v>
      </c>
      <c r="O155" t="s">
        <v>36</v>
      </c>
      <c r="P155" t="s">
        <v>34</v>
      </c>
      <c r="Q155" t="s">
        <v>34</v>
      </c>
      <c r="S155" t="s">
        <v>36</v>
      </c>
      <c r="U155" t="s">
        <v>34</v>
      </c>
      <c r="W155" t="s">
        <v>34</v>
      </c>
      <c r="X155" t="s">
        <v>34</v>
      </c>
      <c r="Y155" t="s">
        <v>36</v>
      </c>
      <c r="Z155" t="s">
        <v>36</v>
      </c>
      <c r="AA155" t="s">
        <v>36</v>
      </c>
      <c r="AB155" t="s">
        <v>1144</v>
      </c>
    </row>
    <row r="156" spans="1:28" x14ac:dyDescent="0.35">
      <c r="A156" t="s">
        <v>1145</v>
      </c>
      <c r="C156">
        <v>2013</v>
      </c>
      <c r="D156" t="s">
        <v>142</v>
      </c>
      <c r="E156" t="s">
        <v>46</v>
      </c>
      <c r="F156">
        <v>33</v>
      </c>
      <c r="G156" t="s">
        <v>1146</v>
      </c>
      <c r="H156">
        <v>9.0054010000000009</v>
      </c>
      <c r="I156">
        <v>38.763610999999997</v>
      </c>
      <c r="J156" t="s">
        <v>144</v>
      </c>
      <c r="K156" t="s">
        <v>1147</v>
      </c>
      <c r="L156" t="s">
        <v>515</v>
      </c>
      <c r="M156" t="s">
        <v>34</v>
      </c>
      <c r="N156" t="s">
        <v>34</v>
      </c>
      <c r="O156" t="s">
        <v>34</v>
      </c>
      <c r="P156" t="s">
        <v>34</v>
      </c>
      <c r="Q156" t="s">
        <v>34</v>
      </c>
      <c r="S156" t="s">
        <v>34</v>
      </c>
      <c r="U156" t="s">
        <v>34</v>
      </c>
      <c r="W156" t="s">
        <v>34</v>
      </c>
      <c r="X156" t="s">
        <v>34</v>
      </c>
      <c r="Y156" t="s">
        <v>34</v>
      </c>
      <c r="Z156" t="s">
        <v>34</v>
      </c>
      <c r="AA156" t="s">
        <v>34</v>
      </c>
      <c r="AB156" t="s">
        <v>1148</v>
      </c>
    </row>
    <row r="157" spans="1:28" x14ac:dyDescent="0.35">
      <c r="A157" t="s">
        <v>1149</v>
      </c>
      <c r="C157">
        <v>1991</v>
      </c>
      <c r="D157" t="s">
        <v>142</v>
      </c>
      <c r="E157" t="s">
        <v>46</v>
      </c>
      <c r="F157">
        <v>104</v>
      </c>
      <c r="G157" t="s">
        <v>324</v>
      </c>
      <c r="H157">
        <v>7.9499959999999996</v>
      </c>
      <c r="I157">
        <v>39.116666000000002</v>
      </c>
      <c r="J157" t="s">
        <v>325</v>
      </c>
      <c r="K157" t="s">
        <v>326</v>
      </c>
      <c r="L157" t="s">
        <v>110</v>
      </c>
      <c r="M157" t="s">
        <v>34</v>
      </c>
      <c r="N157" t="s">
        <v>34</v>
      </c>
      <c r="O157" t="s">
        <v>327</v>
      </c>
      <c r="Q157" s="2">
        <v>104</v>
      </c>
      <c r="R157" s="2"/>
      <c r="S157">
        <v>4</v>
      </c>
      <c r="U157">
        <v>0</v>
      </c>
      <c r="W157">
        <v>0</v>
      </c>
      <c r="X157" t="s">
        <v>34</v>
      </c>
      <c r="Y157" t="s">
        <v>36</v>
      </c>
      <c r="Z157" t="s">
        <v>34</v>
      </c>
      <c r="AA157" t="s">
        <v>34</v>
      </c>
      <c r="AB157" t="s">
        <v>328</v>
      </c>
    </row>
    <row r="158" spans="1:28" x14ac:dyDescent="0.35">
      <c r="A158" t="s">
        <v>1150</v>
      </c>
      <c r="C158">
        <v>1994</v>
      </c>
      <c r="D158" t="s">
        <v>469</v>
      </c>
      <c r="E158" t="s">
        <v>45</v>
      </c>
      <c r="F158" t="s">
        <v>1151</v>
      </c>
      <c r="G158" t="s">
        <v>316</v>
      </c>
      <c r="H158">
        <v>9.6039340000000006</v>
      </c>
      <c r="I158">
        <v>43.341279</v>
      </c>
      <c r="J158" t="s">
        <v>317</v>
      </c>
      <c r="K158" t="s">
        <v>1152</v>
      </c>
      <c r="L158" t="s">
        <v>110</v>
      </c>
      <c r="M158" t="s">
        <v>34</v>
      </c>
      <c r="N158" t="s">
        <v>34</v>
      </c>
      <c r="O158" t="s">
        <v>1153</v>
      </c>
      <c r="P158" t="s">
        <v>1154</v>
      </c>
      <c r="Q158" t="s">
        <v>1155</v>
      </c>
      <c r="S158" t="s">
        <v>1156</v>
      </c>
      <c r="U158" t="s">
        <v>34</v>
      </c>
      <c r="W158" t="s">
        <v>34</v>
      </c>
      <c r="Y158" t="s">
        <v>36</v>
      </c>
      <c r="AB158" t="s">
        <v>1157</v>
      </c>
    </row>
    <row r="159" spans="1:28" x14ac:dyDescent="0.35">
      <c r="A159" t="s">
        <v>706</v>
      </c>
      <c r="C159">
        <v>1994</v>
      </c>
      <c r="D159" t="s">
        <v>175</v>
      </c>
      <c r="E159" t="s">
        <v>45</v>
      </c>
      <c r="F159">
        <v>51</v>
      </c>
      <c r="G159" t="s">
        <v>98</v>
      </c>
      <c r="H159">
        <v>9.0054010000000009</v>
      </c>
      <c r="I159">
        <v>38.763610999999997</v>
      </c>
      <c r="J159" t="s">
        <v>144</v>
      </c>
      <c r="K159" t="s">
        <v>377</v>
      </c>
      <c r="L159" t="s">
        <v>708</v>
      </c>
      <c r="M159" t="s">
        <v>34</v>
      </c>
      <c r="N159" t="s">
        <v>34</v>
      </c>
      <c r="O159" t="s">
        <v>710</v>
      </c>
      <c r="P159" t="s">
        <v>711</v>
      </c>
      <c r="Q159" s="10">
        <v>51</v>
      </c>
      <c r="R159" s="10"/>
      <c r="S159" s="10" t="s">
        <v>712</v>
      </c>
      <c r="T159" s="10"/>
      <c r="U159">
        <v>0</v>
      </c>
      <c r="W159">
        <v>0</v>
      </c>
      <c r="X159">
        <v>26</v>
      </c>
      <c r="Y159">
        <f>(X159/F159)*100</f>
        <v>50.980392156862742</v>
      </c>
      <c r="Z159" t="s">
        <v>36</v>
      </c>
      <c r="AA159" t="s">
        <v>34</v>
      </c>
    </row>
    <row r="160" spans="1:28" x14ac:dyDescent="0.35">
      <c r="A160" t="s">
        <v>722</v>
      </c>
      <c r="C160">
        <v>1996</v>
      </c>
      <c r="D160" t="s">
        <v>142</v>
      </c>
      <c r="E160" t="s">
        <v>46</v>
      </c>
      <c r="F160">
        <v>19</v>
      </c>
      <c r="G160" t="s">
        <v>98</v>
      </c>
      <c r="H160">
        <v>9.0054010000000009</v>
      </c>
      <c r="I160">
        <v>38.763610999999997</v>
      </c>
      <c r="J160" t="s">
        <v>144</v>
      </c>
      <c r="K160" t="s">
        <v>724</v>
      </c>
      <c r="L160" t="s">
        <v>233</v>
      </c>
      <c r="M160">
        <v>1</v>
      </c>
      <c r="N160">
        <v>17</v>
      </c>
      <c r="O160" t="s">
        <v>152</v>
      </c>
      <c r="P160" t="s">
        <v>380</v>
      </c>
      <c r="Q160" s="10">
        <v>18</v>
      </c>
      <c r="R160" s="10"/>
      <c r="S160" s="10" t="s">
        <v>34</v>
      </c>
      <c r="U160" t="s">
        <v>725</v>
      </c>
      <c r="W160" t="s">
        <v>45</v>
      </c>
      <c r="X160">
        <v>19</v>
      </c>
      <c r="Y160">
        <f>(X160/F160)*100</f>
        <v>100</v>
      </c>
      <c r="Z160" t="s">
        <v>36</v>
      </c>
      <c r="AA160" t="s">
        <v>34</v>
      </c>
      <c r="AB160" t="s">
        <v>726</v>
      </c>
    </row>
    <row r="161" spans="1:36" x14ac:dyDescent="0.35">
      <c r="A161" t="s">
        <v>718</v>
      </c>
      <c r="C161">
        <v>1995</v>
      </c>
      <c r="D161" t="s">
        <v>142</v>
      </c>
      <c r="E161" t="s">
        <v>46</v>
      </c>
      <c r="F161">
        <v>25</v>
      </c>
      <c r="G161" t="s">
        <v>98</v>
      </c>
      <c r="H161">
        <v>7.9499959999999996</v>
      </c>
      <c r="I161">
        <v>39.116666000000002</v>
      </c>
      <c r="J161" t="s">
        <v>325</v>
      </c>
      <c r="K161" t="s">
        <v>360</v>
      </c>
      <c r="L161" t="s">
        <v>361</v>
      </c>
      <c r="M161">
        <v>11</v>
      </c>
      <c r="N161">
        <v>14</v>
      </c>
      <c r="O161" t="s">
        <v>362</v>
      </c>
      <c r="P161" t="s">
        <v>363</v>
      </c>
      <c r="Q161" s="2">
        <v>25</v>
      </c>
      <c r="R161" s="2"/>
      <c r="S161">
        <v>1</v>
      </c>
      <c r="U161">
        <v>0</v>
      </c>
      <c r="W161">
        <v>0</v>
      </c>
      <c r="X161">
        <v>14</v>
      </c>
      <c r="Y161">
        <f>(X161/F161)*100</f>
        <v>56.000000000000007</v>
      </c>
      <c r="Z161" t="s">
        <v>34</v>
      </c>
      <c r="AA161" t="s">
        <v>34</v>
      </c>
    </row>
    <row r="164" spans="1:36" x14ac:dyDescent="0.35">
      <c r="Q164" t="s">
        <v>1158</v>
      </c>
    </row>
    <row r="165" spans="1:36" x14ac:dyDescent="0.35">
      <c r="Q165" t="s">
        <v>1159</v>
      </c>
    </row>
    <row r="166" spans="1:36" x14ac:dyDescent="0.35">
      <c r="Q166" t="s">
        <v>1160</v>
      </c>
    </row>
    <row r="167" spans="1:36" x14ac:dyDescent="0.35">
      <c r="Q167" t="s">
        <v>1161</v>
      </c>
    </row>
    <row r="168" spans="1:36" x14ac:dyDescent="0.35">
      <c r="Q168" t="s">
        <v>1162</v>
      </c>
    </row>
    <row r="169" spans="1:36" x14ac:dyDescent="0.35">
      <c r="Q169" s="10" t="s">
        <v>1163</v>
      </c>
    </row>
    <row r="171" spans="1:36" x14ac:dyDescent="0.35">
      <c r="M171" t="s">
        <v>1164</v>
      </c>
      <c r="O171" t="s">
        <v>1165</v>
      </c>
      <c r="Q171" t="s">
        <v>1166</v>
      </c>
      <c r="S171" s="2">
        <f>SUM(Q161,Q157,Q150:Q153,Q148,Q146,Q143,Q139:Q140,Q137,Q125:Q130,Q123,Q119:Q120,Q116,Q115,Q109:Q111,Q105,Q107,Q103,Q102,Q94:Q100,Q81:Q92,Q79,Q77,Q63:Q71,Q52:Q60,Q51,Q47,Q41,Q39,Q37,Q36,Q32,Q29,Q25,Q18:Q22,Q23,Q10:Q13,Q4:Q6,Q195,Q196,Q200,Q206,Q208,Q210,Q212,Q214,Q215,Q217,Q220,Q223)</f>
        <v>5969</v>
      </c>
      <c r="U171" t="s">
        <v>1167</v>
      </c>
      <c r="Z171" t="s">
        <v>1168</v>
      </c>
      <c r="AD171" s="2" t="s">
        <v>1169</v>
      </c>
      <c r="AE171" s="2"/>
      <c r="AF171" s="2"/>
      <c r="AG171" s="2"/>
      <c r="AH171" s="2"/>
      <c r="AI171" s="2"/>
      <c r="AJ171" s="2"/>
    </row>
    <row r="172" spans="1:36" x14ac:dyDescent="0.35">
      <c r="M172" t="s">
        <v>1170</v>
      </c>
      <c r="O172" t="s">
        <v>1171</v>
      </c>
      <c r="Q172" t="s">
        <v>1172</v>
      </c>
      <c r="S172">
        <f>SUM(S161,S157,S150:S153,S148,S146,S143,S139:S140,S137,S125:S130,S123,S119:S120,S115:S116,S109:S111,S105,S107,S102:S103,S94:S100,S81:S92,S79,S77,S63:S71,S51:S60,S47,S41,S39,S36:S37,S32,S29,S25,S18:S22,S23,S10:S13,S4:S6,R195,R196,R200,R203,R206,R208,R210,R212,R215,R214,R217,R220,R223)</f>
        <v>236</v>
      </c>
      <c r="Z172">
        <f>S171-(S174+S176)</f>
        <v>0</v>
      </c>
      <c r="AD172" s="9" t="s">
        <v>1173</v>
      </c>
    </row>
    <row r="173" spans="1:36" x14ac:dyDescent="0.35">
      <c r="I173" t="s">
        <v>1174</v>
      </c>
      <c r="K173" s="14">
        <v>3.95E-2</v>
      </c>
      <c r="M173" t="s">
        <v>1175</v>
      </c>
      <c r="O173" s="14">
        <v>4.4200000000000003E-2</v>
      </c>
      <c r="Q173" t="s">
        <v>1176</v>
      </c>
      <c r="S173">
        <f>100/S171*S172</f>
        <v>3.9537610990115599</v>
      </c>
      <c r="T173" s="2">
        <f>ROUND(S173,2)</f>
        <v>3.95</v>
      </c>
      <c r="Z173">
        <f>SUM(U174,U176,U178)</f>
        <v>271</v>
      </c>
    </row>
    <row r="174" spans="1:36" x14ac:dyDescent="0.35">
      <c r="I174" t="s">
        <v>1177</v>
      </c>
      <c r="K174" s="14">
        <v>0.05</v>
      </c>
      <c r="M174" t="s">
        <v>1178</v>
      </c>
      <c r="O174" t="s">
        <v>1179</v>
      </c>
      <c r="Q174" t="s">
        <v>1180</v>
      </c>
      <c r="S174" s="2">
        <f>SUM(Q139,Q126:Q128,Q116,Q105,Q23,Q41,Q39,Q36:Q37,Q32,Q52,Q25,Q18:Q21,Q13,Q10,Q6,Q4,Q195,Q196,Q200,Q206,Q210,Q212,Q220,Q223)</f>
        <v>2338</v>
      </c>
      <c r="T174">
        <f>SUM(R139,R126:R128,R116,R105:R106,R41,R39,R36:R37,R32,R52,R25,R18:R21,R13,R10,R6,R4)</f>
        <v>0</v>
      </c>
      <c r="U174">
        <f>SUM(S139,S126:S128,S116,S105,S23,S41,S39,S36:S37,S32,S52,S25,S18:S21,S13,S10,S6,S4,R195,R196,R200,R206,R210,R212,R220)</f>
        <v>117</v>
      </c>
      <c r="V174" t="s">
        <v>1181</v>
      </c>
    </row>
    <row r="175" spans="1:36" x14ac:dyDescent="0.35">
      <c r="I175" t="s">
        <v>1182</v>
      </c>
      <c r="K175" s="14">
        <v>3.2800000000000003E-2</v>
      </c>
      <c r="M175" t="s">
        <v>1183</v>
      </c>
      <c r="O175" s="14">
        <v>0.05</v>
      </c>
      <c r="Q175" t="s">
        <v>1184</v>
      </c>
      <c r="S175">
        <f>(100/S174)*U174</f>
        <v>5.0042771599657829</v>
      </c>
      <c r="T175" s="2">
        <f>ROUND(S175,2)</f>
        <v>5</v>
      </c>
      <c r="AD175" t="s">
        <v>1185</v>
      </c>
    </row>
    <row r="176" spans="1:36" x14ac:dyDescent="0.35">
      <c r="I176" t="s">
        <v>1186</v>
      </c>
      <c r="K176" s="14">
        <v>5.9499999999999997E-2</v>
      </c>
      <c r="M176" t="s">
        <v>1187</v>
      </c>
      <c r="O176" t="s">
        <v>1188</v>
      </c>
      <c r="Q176" t="s">
        <v>1189</v>
      </c>
      <c r="S176" s="2">
        <f>SUM(Q161,Q157,Q150:Q153,Q148,Q146,Q143,Q140,Q137,Q129:Q130,Q125,Q123,Q119:Q120,Q115,Q109:Q111,Q107,Q102:Q103,Q94:Q100,Q84:Q92,Q81:Q83,Q79,Q77,Q63:Q71,Q53:Q60,Q51,Q47,Q29,Q11:Q12,Q5,Q208,Q214,Q215,Q217)</f>
        <v>3631</v>
      </c>
      <c r="T176">
        <f>SUM(R161,R157,R150:R153,R148,R146,R143,R140,R137,R129:R130,R125,R123,R119:R120,R115,R109:R111,R107,R102:R103,R94:R100,R84:R92,R81:R83,R79,R77,R73,R63:R71,R53:R60,R51,R47,R29,R11:R12,R5)</f>
        <v>0</v>
      </c>
      <c r="U176">
        <f>SUM(S161,S157,S150:S153,S148,S146,S143,S140,S137,S129:S130,S125,S123,S119:S120,S115,S109:S111,S107,S102:S103,S94:S100,S84:S92,S81:S83,S79,S77,S73,S63:S71,S53:S60,S51,S47,S29,S11:S12,S5,R208,R214,R215,R217)</f>
        <v>119</v>
      </c>
      <c r="V176" t="s">
        <v>1181</v>
      </c>
      <c r="AD176">
        <f>2338+3631+167-167</f>
        <v>5969</v>
      </c>
    </row>
    <row r="177" spans="13:36" x14ac:dyDescent="0.35">
      <c r="M177" t="s">
        <v>1190</v>
      </c>
      <c r="O177" s="14">
        <v>3.2800000000000003E-2</v>
      </c>
      <c r="Q177" t="s">
        <v>1191</v>
      </c>
      <c r="S177">
        <f>(100/S176)*U176</f>
        <v>3.2773340677499312</v>
      </c>
      <c r="T177" s="2">
        <f>ROUND(S177,2)</f>
        <v>3.28</v>
      </c>
    </row>
    <row r="178" spans="13:36" x14ac:dyDescent="0.35">
      <c r="M178" t="s">
        <v>1192</v>
      </c>
      <c r="O178" t="s">
        <v>1193</v>
      </c>
      <c r="Q178" s="10" t="s">
        <v>1194</v>
      </c>
      <c r="S178">
        <f>SUM(Q14,Q203)</f>
        <v>167</v>
      </c>
      <c r="T178">
        <f>SUM(R112,R14,R2)</f>
        <v>0</v>
      </c>
      <c r="U178">
        <f>SUM(S14,R203)</f>
        <v>35</v>
      </c>
      <c r="X178" t="s">
        <v>1195</v>
      </c>
    </row>
    <row r="179" spans="13:36" x14ac:dyDescent="0.35">
      <c r="M179" t="s">
        <v>1196</v>
      </c>
      <c r="O179" s="14">
        <v>0.20960000000000001</v>
      </c>
      <c r="Q179" t="s">
        <v>1197</v>
      </c>
      <c r="S179">
        <f>(100/S178)*U178</f>
        <v>20.958083832335326</v>
      </c>
      <c r="T179">
        <f>ROUND(S179,2)</f>
        <v>20.96</v>
      </c>
    </row>
    <row r="181" spans="13:36" x14ac:dyDescent="0.35">
      <c r="M181" t="s">
        <v>1198</v>
      </c>
      <c r="O181" s="14" t="s">
        <v>1199</v>
      </c>
    </row>
    <row r="182" spans="13:36" x14ac:dyDescent="0.35">
      <c r="M182" t="s">
        <v>1200</v>
      </c>
      <c r="O182" t="s">
        <v>1201</v>
      </c>
      <c r="Q182" t="s">
        <v>0</v>
      </c>
      <c r="S182" s="2">
        <f>SUM(U153,U126,U23,U57,U52,U41,U39,U21,U22,U6:U7,U105,S203,S206,S212,S220)</f>
        <v>991</v>
      </c>
      <c r="T182">
        <f>SUM(V153,V126,V106,V57,V52,V41,V39,V21,V22,V6:V7,V105)</f>
        <v>0</v>
      </c>
      <c r="U182">
        <f>SUM(W153,W126,W23,W57,W52,W39,W21,W22,W6:W7,W105,T220,T212,T206,T203)</f>
        <v>59</v>
      </c>
      <c r="W182" t="s">
        <v>1202</v>
      </c>
      <c r="Y182" s="2">
        <f>SUM(U153,U126,U23,U57,U52,U39,U21,U22,U6,U105,S203,S212,S220)</f>
        <v>577</v>
      </c>
      <c r="Z182" s="7">
        <f>SUM(W153,W126,W23,W57,W52,W39,W21,W22,W6,W105,T220,T212,T206,T203)</f>
        <v>59</v>
      </c>
    </row>
    <row r="183" spans="13:36" x14ac:dyDescent="0.35">
      <c r="M183" t="s">
        <v>1203</v>
      </c>
      <c r="O183" s="14">
        <v>6.54E-2</v>
      </c>
      <c r="Q183" t="s">
        <v>1203</v>
      </c>
      <c r="S183">
        <f>(100/S182)*U182</f>
        <v>5.9535822401614533</v>
      </c>
      <c r="T183" s="2">
        <f>ROUND(S183,2)</f>
        <v>5.95</v>
      </c>
      <c r="Y183" s="2">
        <f>(100/Y182)*Z182</f>
        <v>10.225303292894282</v>
      </c>
    </row>
    <row r="185" spans="13:36" x14ac:dyDescent="0.35">
      <c r="Q185" t="s">
        <v>1204</v>
      </c>
      <c r="S185">
        <f>SUM(S182,U144,U50,U42)</f>
        <v>991</v>
      </c>
      <c r="U185">
        <f>SUM(U182,W144,W50,W42)</f>
        <v>59</v>
      </c>
    </row>
    <row r="186" spans="13:36" x14ac:dyDescent="0.35">
      <c r="S186">
        <f>(100/S185)*U185</f>
        <v>5.9535822401614533</v>
      </c>
      <c r="T186">
        <f>ROUND(S186,2)</f>
        <v>5.95</v>
      </c>
      <c r="W186" t="s">
        <v>1205</v>
      </c>
      <c r="Y186">
        <f>SUM(U41,U7,S206)</f>
        <v>414</v>
      </c>
      <c r="Z186">
        <f>SUM(W41,W7,T206)</f>
        <v>0</v>
      </c>
      <c r="AB186" t="s">
        <v>1206</v>
      </c>
      <c r="AD186" s="2">
        <f>Y182-52</f>
        <v>525</v>
      </c>
      <c r="AE186">
        <f>Z182-30</f>
        <v>29</v>
      </c>
    </row>
    <row r="187" spans="13:36" x14ac:dyDescent="0.35">
      <c r="Y187">
        <f>(100/Y186)*Z186</f>
        <v>0</v>
      </c>
      <c r="AD187" s="2">
        <f>(100/AD186)*AE186</f>
        <v>5.5238095238095237</v>
      </c>
    </row>
    <row r="188" spans="13:36" x14ac:dyDescent="0.35">
      <c r="Q188" t="s">
        <v>1207</v>
      </c>
      <c r="S188" s="2">
        <f>S182-52</f>
        <v>939</v>
      </c>
      <c r="U188">
        <f>U182-30</f>
        <v>29</v>
      </c>
      <c r="AI188" t="s">
        <v>1208</v>
      </c>
      <c r="AJ188" t="s">
        <v>1209</v>
      </c>
    </row>
    <row r="189" spans="13:36" x14ac:dyDescent="0.35">
      <c r="S189" s="2">
        <f>(100/S188)*U188</f>
        <v>3.0883919062832801</v>
      </c>
      <c r="W189" t="s">
        <v>1210</v>
      </c>
      <c r="Y189">
        <f>SUM(Y182,U50,U42,U144)</f>
        <v>577</v>
      </c>
      <c r="Z189">
        <f>SUM(Z182,W144,W50,W42)</f>
        <v>59</v>
      </c>
      <c r="AG189">
        <f>577-525</f>
        <v>52</v>
      </c>
      <c r="AI189">
        <v>52</v>
      </c>
      <c r="AJ189">
        <v>30</v>
      </c>
    </row>
    <row r="190" spans="13:36" x14ac:dyDescent="0.35">
      <c r="Y190">
        <f>(100/Y189)*Z189</f>
        <v>10.225303292894282</v>
      </c>
      <c r="AG190">
        <f>991-939</f>
        <v>52</v>
      </c>
      <c r="AI190">
        <f>(100/AI189)*AJ189</f>
        <v>57.692307692307693</v>
      </c>
    </row>
    <row r="191" spans="13:36" x14ac:dyDescent="0.35">
      <c r="AI191" t="s">
        <v>1211</v>
      </c>
      <c r="AJ191" t="s">
        <v>1212</v>
      </c>
    </row>
    <row r="192" spans="13:36" x14ac:dyDescent="0.35">
      <c r="AI192">
        <v>16</v>
      </c>
      <c r="AJ192">
        <v>2</v>
      </c>
    </row>
    <row r="193" spans="1:35" x14ac:dyDescent="0.35">
      <c r="A193" t="s">
        <v>1213</v>
      </c>
      <c r="C193">
        <v>1907</v>
      </c>
      <c r="D193" t="s">
        <v>788</v>
      </c>
      <c r="E193" t="s">
        <v>46</v>
      </c>
      <c r="F193">
        <v>172</v>
      </c>
      <c r="G193" t="s">
        <v>98</v>
      </c>
      <c r="H193" t="s">
        <v>1214</v>
      </c>
      <c r="I193" t="s">
        <v>84</v>
      </c>
      <c r="K193" t="s">
        <v>1215</v>
      </c>
      <c r="AI193">
        <f>(100/AI192)*AJ192</f>
        <v>12.5</v>
      </c>
    </row>
    <row r="194" spans="1:35" x14ac:dyDescent="0.35">
      <c r="A194" t="s">
        <v>1216</v>
      </c>
      <c r="C194">
        <v>1943</v>
      </c>
      <c r="D194" t="s">
        <v>410</v>
      </c>
      <c r="E194" t="s">
        <v>46</v>
      </c>
      <c r="F194">
        <v>46</v>
      </c>
      <c r="G194" t="s">
        <v>30</v>
      </c>
      <c r="H194" t="s">
        <v>1217</v>
      </c>
      <c r="I194" t="s">
        <v>33</v>
      </c>
      <c r="O194" t="s">
        <v>900</v>
      </c>
      <c r="Q194" t="s">
        <v>34</v>
      </c>
      <c r="R194" t="s">
        <v>34</v>
      </c>
      <c r="S194" t="s">
        <v>34</v>
      </c>
      <c r="T194" t="s">
        <v>34</v>
      </c>
      <c r="U194" t="s">
        <v>640</v>
      </c>
      <c r="V194" t="s">
        <v>36</v>
      </c>
      <c r="Y194" t="s">
        <v>1218</v>
      </c>
    </row>
    <row r="195" spans="1:35" x14ac:dyDescent="0.35">
      <c r="A195" t="s">
        <v>528</v>
      </c>
      <c r="C195">
        <v>1912</v>
      </c>
      <c r="D195" t="s">
        <v>529</v>
      </c>
      <c r="E195" t="s">
        <v>46</v>
      </c>
      <c r="F195">
        <v>56</v>
      </c>
      <c r="G195" t="s">
        <v>98</v>
      </c>
      <c r="I195" t="s">
        <v>515</v>
      </c>
      <c r="O195" t="s">
        <v>530</v>
      </c>
      <c r="Q195" s="2">
        <v>56</v>
      </c>
      <c r="R195" s="2">
        <v>4</v>
      </c>
      <c r="Y195" t="s">
        <v>531</v>
      </c>
    </row>
    <row r="196" spans="1:35" x14ac:dyDescent="0.35">
      <c r="A196" t="s">
        <v>532</v>
      </c>
      <c r="C196">
        <v>1912</v>
      </c>
      <c r="D196" t="s">
        <v>533</v>
      </c>
      <c r="E196" t="s">
        <v>46</v>
      </c>
      <c r="F196">
        <v>373</v>
      </c>
      <c r="O196" t="s">
        <v>530</v>
      </c>
      <c r="Q196" s="2">
        <v>332</v>
      </c>
      <c r="R196" s="2">
        <v>22</v>
      </c>
      <c r="S196" s="2" t="s">
        <v>534</v>
      </c>
    </row>
    <row r="197" spans="1:35" x14ac:dyDescent="0.35">
      <c r="A197" t="s">
        <v>1219</v>
      </c>
      <c r="C197">
        <v>1946</v>
      </c>
      <c r="D197" t="s">
        <v>215</v>
      </c>
      <c r="E197" t="s">
        <v>537</v>
      </c>
      <c r="F197">
        <v>2682</v>
      </c>
      <c r="H197" t="s">
        <v>1220</v>
      </c>
      <c r="O197" t="s">
        <v>1221</v>
      </c>
      <c r="R197">
        <v>79</v>
      </c>
      <c r="S197" t="s">
        <v>1222</v>
      </c>
      <c r="W197">
        <v>79</v>
      </c>
      <c r="X197" t="s">
        <v>1223</v>
      </c>
      <c r="Y197" t="s">
        <v>1224</v>
      </c>
    </row>
    <row r="198" spans="1:35" x14ac:dyDescent="0.35">
      <c r="A198" t="s">
        <v>1225</v>
      </c>
      <c r="C198">
        <v>1948</v>
      </c>
      <c r="D198" t="s">
        <v>1226</v>
      </c>
      <c r="E198" t="s">
        <v>46</v>
      </c>
      <c r="F198">
        <v>9</v>
      </c>
      <c r="G198" t="s">
        <v>1227</v>
      </c>
      <c r="H198" t="s">
        <v>1228</v>
      </c>
      <c r="I198" t="s">
        <v>1229</v>
      </c>
      <c r="O198" t="s">
        <v>1230</v>
      </c>
      <c r="Q198" t="s">
        <v>34</v>
      </c>
      <c r="R198" t="s">
        <v>34</v>
      </c>
      <c r="S198" t="s">
        <v>34</v>
      </c>
      <c r="T198" t="s">
        <v>34</v>
      </c>
      <c r="Y198" t="s">
        <v>1231</v>
      </c>
    </row>
    <row r="199" spans="1:35" x14ac:dyDescent="0.35">
      <c r="A199" t="s">
        <v>1232</v>
      </c>
      <c r="C199">
        <v>1938</v>
      </c>
      <c r="D199" t="s">
        <v>72</v>
      </c>
      <c r="E199" t="s">
        <v>46</v>
      </c>
      <c r="F199">
        <v>41</v>
      </c>
      <c r="Y199" t="s">
        <v>1233</v>
      </c>
    </row>
    <row r="200" spans="1:35" x14ac:dyDescent="0.35">
      <c r="A200" t="s">
        <v>535</v>
      </c>
      <c r="C200">
        <v>1912</v>
      </c>
      <c r="D200" t="s">
        <v>536</v>
      </c>
      <c r="E200" t="s">
        <v>537</v>
      </c>
      <c r="F200">
        <v>20</v>
      </c>
      <c r="H200" t="s">
        <v>538</v>
      </c>
      <c r="O200" t="s">
        <v>539</v>
      </c>
      <c r="Q200" s="2">
        <v>20</v>
      </c>
      <c r="R200" s="2">
        <v>1</v>
      </c>
    </row>
    <row r="201" spans="1:35" x14ac:dyDescent="0.35">
      <c r="A201" t="s">
        <v>1234</v>
      </c>
      <c r="C201">
        <v>1949</v>
      </c>
      <c r="D201" t="s">
        <v>215</v>
      </c>
      <c r="E201" t="s">
        <v>46</v>
      </c>
      <c r="F201">
        <v>4</v>
      </c>
      <c r="H201" t="s">
        <v>1235</v>
      </c>
      <c r="O201" t="s">
        <v>1236</v>
      </c>
    </row>
    <row r="202" spans="1:35" x14ac:dyDescent="0.35">
      <c r="A202" t="s">
        <v>1237</v>
      </c>
      <c r="C202">
        <v>1919</v>
      </c>
      <c r="D202" t="s">
        <v>72</v>
      </c>
      <c r="E202" t="s">
        <v>46</v>
      </c>
      <c r="F202">
        <v>91</v>
      </c>
      <c r="H202" t="s">
        <v>74</v>
      </c>
      <c r="J202" t="s">
        <v>1238</v>
      </c>
      <c r="L202" t="s">
        <v>1239</v>
      </c>
    </row>
    <row r="203" spans="1:35" x14ac:dyDescent="0.35">
      <c r="A203" t="s">
        <v>71</v>
      </c>
      <c r="C203">
        <v>1920</v>
      </c>
      <c r="D203" t="s">
        <v>72</v>
      </c>
      <c r="E203" t="s">
        <v>46</v>
      </c>
      <c r="F203" t="s">
        <v>73</v>
      </c>
      <c r="H203" t="s">
        <v>74</v>
      </c>
      <c r="J203">
        <v>1919</v>
      </c>
      <c r="L203" t="s">
        <v>75</v>
      </c>
      <c r="Q203" s="2">
        <v>6</v>
      </c>
      <c r="R203" s="2">
        <v>0</v>
      </c>
      <c r="S203" s="4">
        <v>89</v>
      </c>
      <c r="T203" s="4">
        <v>12</v>
      </c>
    </row>
    <row r="204" spans="1:35" x14ac:dyDescent="0.35">
      <c r="A204" t="s">
        <v>1240</v>
      </c>
      <c r="C204">
        <v>1912</v>
      </c>
      <c r="D204" t="s">
        <v>1241</v>
      </c>
      <c r="E204" t="s">
        <v>46</v>
      </c>
      <c r="F204">
        <v>4</v>
      </c>
      <c r="S204">
        <v>4</v>
      </c>
      <c r="T204" t="s">
        <v>1242</v>
      </c>
      <c r="W204">
        <v>1</v>
      </c>
      <c r="X204">
        <v>1</v>
      </c>
      <c r="Y204" t="s">
        <v>1243</v>
      </c>
    </row>
    <row r="205" spans="1:35" x14ac:dyDescent="0.35">
      <c r="A205" t="s">
        <v>1244</v>
      </c>
      <c r="C205">
        <v>1926</v>
      </c>
      <c r="D205" t="s">
        <v>64</v>
      </c>
      <c r="E205" t="s">
        <v>1245</v>
      </c>
      <c r="F205">
        <v>360</v>
      </c>
      <c r="G205" t="s">
        <v>353</v>
      </c>
      <c r="H205" t="s">
        <v>1246</v>
      </c>
      <c r="I205" t="s">
        <v>273</v>
      </c>
      <c r="J205" t="s">
        <v>1247</v>
      </c>
      <c r="Q205" t="s">
        <v>34</v>
      </c>
      <c r="R205" t="s">
        <v>34</v>
      </c>
      <c r="S205" t="s">
        <v>34</v>
      </c>
      <c r="T205" t="s">
        <v>34</v>
      </c>
      <c r="Y205" t="s">
        <v>1248</v>
      </c>
    </row>
    <row r="206" spans="1:35" x14ac:dyDescent="0.35">
      <c r="A206" t="s">
        <v>63</v>
      </c>
      <c r="C206">
        <v>1919</v>
      </c>
      <c r="D206" t="s">
        <v>64</v>
      </c>
      <c r="E206" s="5" t="s">
        <v>1249</v>
      </c>
      <c r="F206">
        <v>343</v>
      </c>
      <c r="I206" t="s">
        <v>66</v>
      </c>
      <c r="O206" t="s">
        <v>67</v>
      </c>
      <c r="P206" s="5" t="s">
        <v>68</v>
      </c>
      <c r="Q206" s="2">
        <v>76</v>
      </c>
      <c r="R206" s="5">
        <v>0</v>
      </c>
      <c r="S206" s="4">
        <f>343-76</f>
        <v>267</v>
      </c>
      <c r="T206" s="5">
        <v>0</v>
      </c>
      <c r="U206" t="s">
        <v>69</v>
      </c>
      <c r="Y206" t="s">
        <v>70</v>
      </c>
    </row>
    <row r="207" spans="1:35" x14ac:dyDescent="0.35">
      <c r="A207" t="s">
        <v>1250</v>
      </c>
      <c r="C207">
        <v>1922</v>
      </c>
      <c r="D207" t="s">
        <v>64</v>
      </c>
      <c r="E207" t="s">
        <v>46</v>
      </c>
      <c r="F207">
        <v>40</v>
      </c>
      <c r="H207" t="s">
        <v>1251</v>
      </c>
      <c r="I207" t="s">
        <v>1252</v>
      </c>
      <c r="K207" t="s">
        <v>1253</v>
      </c>
    </row>
    <row r="208" spans="1:35" x14ac:dyDescent="0.35">
      <c r="A208" t="s">
        <v>1254</v>
      </c>
      <c r="C208">
        <v>1950</v>
      </c>
      <c r="D208" t="s">
        <v>64</v>
      </c>
      <c r="E208" t="s">
        <v>46</v>
      </c>
      <c r="F208">
        <v>1</v>
      </c>
      <c r="I208" t="s">
        <v>219</v>
      </c>
      <c r="O208" t="s">
        <v>220</v>
      </c>
      <c r="P208" s="15">
        <v>1000000</v>
      </c>
      <c r="Q208" s="2">
        <v>1</v>
      </c>
      <c r="R208" s="2">
        <v>0</v>
      </c>
      <c r="S208">
        <v>0</v>
      </c>
      <c r="T208">
        <v>0</v>
      </c>
    </row>
    <row r="209" spans="1:34" x14ac:dyDescent="0.35">
      <c r="A209" t="s">
        <v>1255</v>
      </c>
      <c r="C209">
        <v>1931</v>
      </c>
      <c r="D209" t="s">
        <v>1256</v>
      </c>
      <c r="E209" t="s">
        <v>46</v>
      </c>
      <c r="F209">
        <v>11</v>
      </c>
      <c r="H209" t="s">
        <v>934</v>
      </c>
      <c r="K209" t="s">
        <v>1257</v>
      </c>
    </row>
    <row r="210" spans="1:34" x14ac:dyDescent="0.35">
      <c r="A210" t="s">
        <v>586</v>
      </c>
      <c r="C210">
        <v>1921</v>
      </c>
      <c r="D210" t="s">
        <v>587</v>
      </c>
      <c r="E210" t="s">
        <v>46</v>
      </c>
      <c r="F210">
        <v>2</v>
      </c>
      <c r="G210" t="s">
        <v>588</v>
      </c>
      <c r="O210" t="s">
        <v>80</v>
      </c>
      <c r="Q210" s="2">
        <v>2</v>
      </c>
      <c r="R210" s="2">
        <v>0</v>
      </c>
    </row>
    <row r="211" spans="1:34" x14ac:dyDescent="0.35">
      <c r="A211" t="s">
        <v>1258</v>
      </c>
      <c r="C211">
        <v>1918</v>
      </c>
      <c r="D211" t="s">
        <v>954</v>
      </c>
      <c r="E211" t="s">
        <v>1259</v>
      </c>
      <c r="F211">
        <v>18</v>
      </c>
      <c r="O211" t="s">
        <v>900</v>
      </c>
      <c r="Q211" s="16">
        <v>18</v>
      </c>
      <c r="R211" s="16" t="s">
        <v>1260</v>
      </c>
      <c r="S211" s="10"/>
    </row>
    <row r="212" spans="1:34" x14ac:dyDescent="0.35">
      <c r="A212" t="s">
        <v>76</v>
      </c>
      <c r="C212">
        <v>1920</v>
      </c>
      <c r="D212" t="s">
        <v>77</v>
      </c>
      <c r="E212" t="s">
        <v>46</v>
      </c>
      <c r="F212">
        <v>6</v>
      </c>
      <c r="G212" t="s">
        <v>78</v>
      </c>
      <c r="H212" t="s">
        <v>79</v>
      </c>
      <c r="O212" t="s">
        <v>80</v>
      </c>
      <c r="Q212" s="2">
        <v>4</v>
      </c>
      <c r="R212" s="2">
        <v>1</v>
      </c>
      <c r="S212" s="4">
        <v>2</v>
      </c>
      <c r="T212" s="4">
        <v>0</v>
      </c>
      <c r="U212" t="s">
        <v>34</v>
      </c>
      <c r="V212" t="s">
        <v>34</v>
      </c>
    </row>
    <row r="213" spans="1:34" x14ac:dyDescent="0.35">
      <c r="A213" t="s">
        <v>1261</v>
      </c>
      <c r="C213">
        <v>1919</v>
      </c>
      <c r="D213" t="s">
        <v>1262</v>
      </c>
      <c r="E213" t="s">
        <v>46</v>
      </c>
      <c r="F213">
        <v>75</v>
      </c>
      <c r="O213" t="s">
        <v>45</v>
      </c>
      <c r="R213" t="s">
        <v>1263</v>
      </c>
      <c r="Y213" t="s">
        <v>1264</v>
      </c>
    </row>
    <row r="214" spans="1:34" x14ac:dyDescent="0.35">
      <c r="A214" t="s">
        <v>1265</v>
      </c>
      <c r="C214">
        <v>2017</v>
      </c>
      <c r="D214" t="s">
        <v>433</v>
      </c>
      <c r="E214" t="s">
        <v>417</v>
      </c>
      <c r="F214">
        <v>2</v>
      </c>
      <c r="G214" t="s">
        <v>483</v>
      </c>
      <c r="H214" t="s">
        <v>484</v>
      </c>
      <c r="I214" t="s">
        <v>289</v>
      </c>
      <c r="O214" t="s">
        <v>485</v>
      </c>
      <c r="Q214" s="2">
        <v>2</v>
      </c>
      <c r="R214" s="2">
        <v>0</v>
      </c>
      <c r="S214">
        <v>0</v>
      </c>
      <c r="T214">
        <v>0</v>
      </c>
      <c r="U214" t="s">
        <v>486</v>
      </c>
      <c r="V214">
        <v>0</v>
      </c>
      <c r="W214">
        <v>0</v>
      </c>
      <c r="X214">
        <v>0</v>
      </c>
    </row>
    <row r="215" spans="1:34" x14ac:dyDescent="0.35">
      <c r="A215" t="s">
        <v>1266</v>
      </c>
      <c r="C215">
        <v>2017</v>
      </c>
      <c r="D215" t="s">
        <v>433</v>
      </c>
      <c r="E215" t="s">
        <v>417</v>
      </c>
      <c r="F215">
        <v>1</v>
      </c>
      <c r="G215" t="s">
        <v>483</v>
      </c>
      <c r="H215" t="s">
        <v>487</v>
      </c>
      <c r="I215" t="s">
        <v>289</v>
      </c>
      <c r="O215" t="s">
        <v>488</v>
      </c>
      <c r="Q215" s="2">
        <v>1</v>
      </c>
      <c r="R215" s="2">
        <v>0</v>
      </c>
      <c r="V215" t="s">
        <v>34</v>
      </c>
      <c r="W215">
        <v>0</v>
      </c>
      <c r="X215">
        <v>0</v>
      </c>
    </row>
    <row r="216" spans="1:34" x14ac:dyDescent="0.35">
      <c r="A216" t="s">
        <v>1267</v>
      </c>
      <c r="C216">
        <v>2018</v>
      </c>
      <c r="D216" t="s">
        <v>410</v>
      </c>
      <c r="E216" t="s">
        <v>1268</v>
      </c>
      <c r="F216">
        <v>2</v>
      </c>
      <c r="G216" t="s">
        <v>483</v>
      </c>
      <c r="H216" t="s">
        <v>1269</v>
      </c>
      <c r="I216" t="s">
        <v>289</v>
      </c>
      <c r="O216" t="s">
        <v>34</v>
      </c>
      <c r="P216" t="s">
        <v>34</v>
      </c>
      <c r="Q216" t="s">
        <v>34</v>
      </c>
      <c r="R216" t="s">
        <v>1270</v>
      </c>
      <c r="S216" t="s">
        <v>34</v>
      </c>
      <c r="V216" t="s">
        <v>34</v>
      </c>
      <c r="W216" t="s">
        <v>34</v>
      </c>
      <c r="X216" t="s">
        <v>34</v>
      </c>
      <c r="Y216" t="s">
        <v>34</v>
      </c>
    </row>
    <row r="217" spans="1:34" x14ac:dyDescent="0.35">
      <c r="A217" t="s">
        <v>1271</v>
      </c>
      <c r="C217">
        <v>2018</v>
      </c>
      <c r="D217" t="s">
        <v>142</v>
      </c>
      <c r="E217" s="16" t="s">
        <v>1272</v>
      </c>
      <c r="F217">
        <v>63</v>
      </c>
      <c r="G217" t="s">
        <v>98</v>
      </c>
      <c r="H217" t="s">
        <v>325</v>
      </c>
      <c r="I217" t="s">
        <v>515</v>
      </c>
      <c r="O217" t="s">
        <v>516</v>
      </c>
      <c r="Q217" s="9">
        <v>53</v>
      </c>
      <c r="R217" s="20">
        <v>7</v>
      </c>
      <c r="S217" s="10" t="s">
        <v>1273</v>
      </c>
      <c r="T217" s="10"/>
      <c r="U217" t="s">
        <v>518</v>
      </c>
      <c r="V217" s="14">
        <v>7.3999999999999996E-2</v>
      </c>
      <c r="W217" t="s">
        <v>34</v>
      </c>
      <c r="X217" t="s">
        <v>34</v>
      </c>
    </row>
    <row r="218" spans="1:34" x14ac:dyDescent="0.35">
      <c r="A218" s="6" t="s">
        <v>1274</v>
      </c>
      <c r="C218">
        <v>2018</v>
      </c>
      <c r="D218" t="s">
        <v>410</v>
      </c>
      <c r="E218" s="7" t="s">
        <v>417</v>
      </c>
      <c r="F218" t="s">
        <v>1275</v>
      </c>
      <c r="G218" t="s">
        <v>483</v>
      </c>
      <c r="H218" t="s">
        <v>1276</v>
      </c>
      <c r="I218" t="s">
        <v>289</v>
      </c>
      <c r="K218" t="s">
        <v>1277</v>
      </c>
      <c r="O218" t="s">
        <v>34</v>
      </c>
      <c r="P218" t="s">
        <v>34</v>
      </c>
    </row>
    <row r="219" spans="1:34" x14ac:dyDescent="0.35">
      <c r="A219" t="s">
        <v>1278</v>
      </c>
      <c r="C219">
        <v>1947</v>
      </c>
      <c r="D219" t="s">
        <v>1279</v>
      </c>
      <c r="E219" t="s">
        <v>46</v>
      </c>
      <c r="F219">
        <v>154</v>
      </c>
      <c r="G219" t="s">
        <v>98</v>
      </c>
      <c r="H219" t="s">
        <v>1280</v>
      </c>
      <c r="I219" t="s">
        <v>84</v>
      </c>
      <c r="O219" t="s">
        <v>1281</v>
      </c>
      <c r="W219">
        <v>3</v>
      </c>
      <c r="X219">
        <v>3</v>
      </c>
      <c r="Y219" t="s">
        <v>1282</v>
      </c>
    </row>
    <row r="220" spans="1:34" x14ac:dyDescent="0.35">
      <c r="A220" t="s">
        <v>81</v>
      </c>
      <c r="C220">
        <v>1920</v>
      </c>
      <c r="D220" t="s">
        <v>82</v>
      </c>
      <c r="E220" t="s">
        <v>46</v>
      </c>
      <c r="F220">
        <v>54</v>
      </c>
      <c r="G220" t="s">
        <v>30</v>
      </c>
      <c r="H220" t="s">
        <v>83</v>
      </c>
      <c r="I220" t="s">
        <v>84</v>
      </c>
      <c r="O220" t="s">
        <v>85</v>
      </c>
      <c r="Q220" s="2">
        <v>34</v>
      </c>
      <c r="R220" s="2">
        <v>1</v>
      </c>
      <c r="S220" s="4">
        <v>11</v>
      </c>
      <c r="T220" s="4">
        <v>1</v>
      </c>
      <c r="U220" t="s">
        <v>86</v>
      </c>
    </row>
    <row r="221" spans="1:34" x14ac:dyDescent="0.35">
      <c r="A221" t="s">
        <v>1283</v>
      </c>
      <c r="C221">
        <v>1930</v>
      </c>
      <c r="D221" t="s">
        <v>947</v>
      </c>
      <c r="E221" t="s">
        <v>46</v>
      </c>
      <c r="F221">
        <v>5</v>
      </c>
      <c r="H221" t="s">
        <v>1284</v>
      </c>
      <c r="I221" t="s">
        <v>34</v>
      </c>
      <c r="J221" t="s">
        <v>1285</v>
      </c>
    </row>
    <row r="222" spans="1:34" x14ac:dyDescent="0.35">
      <c r="A222" t="s">
        <v>1286</v>
      </c>
      <c r="C222">
        <v>1943</v>
      </c>
      <c r="D222" t="s">
        <v>1287</v>
      </c>
      <c r="E222" t="s">
        <v>46</v>
      </c>
      <c r="F222">
        <v>12</v>
      </c>
      <c r="G222" t="s">
        <v>98</v>
      </c>
      <c r="H222" t="s">
        <v>1288</v>
      </c>
      <c r="I222" t="s">
        <v>515</v>
      </c>
      <c r="K222" t="s">
        <v>1289</v>
      </c>
    </row>
    <row r="223" spans="1:34" x14ac:dyDescent="0.35">
      <c r="A223" t="s">
        <v>642</v>
      </c>
      <c r="C223">
        <v>1943</v>
      </c>
      <c r="D223" t="s">
        <v>165</v>
      </c>
      <c r="E223" t="s">
        <v>46</v>
      </c>
      <c r="F223">
        <v>1</v>
      </c>
      <c r="G223" t="s">
        <v>176</v>
      </c>
      <c r="H223" t="s">
        <v>221</v>
      </c>
      <c r="I223" t="s">
        <v>515</v>
      </c>
      <c r="J223" t="s">
        <v>643</v>
      </c>
      <c r="L223">
        <v>1</v>
      </c>
      <c r="M223">
        <v>0</v>
      </c>
      <c r="O223" t="s">
        <v>67</v>
      </c>
      <c r="P223" t="s">
        <v>34</v>
      </c>
      <c r="Q223" s="2">
        <v>1</v>
      </c>
      <c r="R223" s="2">
        <v>0</v>
      </c>
      <c r="S223">
        <v>0</v>
      </c>
      <c r="T223">
        <v>0</v>
      </c>
      <c r="Y223" t="s">
        <v>644</v>
      </c>
      <c r="AH223">
        <f>(7/53)*100</f>
        <v>13.20754716981132</v>
      </c>
    </row>
    <row r="224" spans="1:34" x14ac:dyDescent="0.35">
      <c r="A224" t="s">
        <v>1290</v>
      </c>
      <c r="C224">
        <v>1918</v>
      </c>
      <c r="D224" t="s">
        <v>788</v>
      </c>
      <c r="E224" t="s">
        <v>46</v>
      </c>
      <c r="F224">
        <v>13</v>
      </c>
      <c r="G224" t="s">
        <v>98</v>
      </c>
      <c r="H224" t="s">
        <v>1291</v>
      </c>
      <c r="J224" t="s">
        <v>1292</v>
      </c>
      <c r="K224" t="s">
        <v>1293</v>
      </c>
      <c r="L224" t="s">
        <v>34</v>
      </c>
      <c r="M224" t="s">
        <v>34</v>
      </c>
      <c r="O224" t="s">
        <v>1294</v>
      </c>
      <c r="P224" t="s">
        <v>34</v>
      </c>
      <c r="Q224" t="s">
        <v>1295</v>
      </c>
      <c r="Y224" t="s">
        <v>1296</v>
      </c>
    </row>
    <row r="225" spans="10:26" x14ac:dyDescent="0.35">
      <c r="Y225">
        <f>(100/89)*12</f>
        <v>13.483146067415731</v>
      </c>
    </row>
    <row r="226" spans="10:26" x14ac:dyDescent="0.35">
      <c r="J226" t="s">
        <v>1297</v>
      </c>
      <c r="U226" t="s">
        <v>1298</v>
      </c>
      <c r="W226" t="s">
        <v>195</v>
      </c>
    </row>
    <row r="227" spans="10:26" x14ac:dyDescent="0.35">
      <c r="R227" t="s">
        <v>1299</v>
      </c>
      <c r="U227">
        <f>SUM(Q139,Q126:Q128,Q116,Q105,Q23,Q41,Q39,Q36:Q37,Q32,Q52,Q25,Q18:Q21,Q13,Q10,Q6,Q4,Q195,Q196,Q200,Q210,Q212,Q220,Q223)</f>
        <v>2262</v>
      </c>
      <c r="W227">
        <f>SUM(S139,S126:S128,S116,S105,S23,S41,S39,S36:S37,S32,S52,S25,S18:S21,S13,S10,S6,S4,R195,R196,R200,R210,R212,R220)</f>
        <v>117</v>
      </c>
    </row>
    <row r="228" spans="10:26" x14ac:dyDescent="0.35">
      <c r="J228" t="s">
        <v>779</v>
      </c>
      <c r="N228" s="14">
        <v>3.2800000000000003E-2</v>
      </c>
      <c r="R228" t="s">
        <v>1184</v>
      </c>
      <c r="U228">
        <f>(100/U227)*W227</f>
        <v>5.1724137931034484</v>
      </c>
      <c r="V228" s="2">
        <f>ROUND(U228,2)</f>
        <v>5.17</v>
      </c>
    </row>
    <row r="229" spans="10:26" x14ac:dyDescent="0.35">
      <c r="J229" t="s">
        <v>1300</v>
      </c>
      <c r="N229" s="14">
        <v>5.1700000000000003E-2</v>
      </c>
      <c r="R229" t="s">
        <v>1301</v>
      </c>
      <c r="U229">
        <f>Q206</f>
        <v>76</v>
      </c>
      <c r="W229">
        <f>R206</f>
        <v>0</v>
      </c>
    </row>
    <row r="230" spans="10:26" x14ac:dyDescent="0.35">
      <c r="J230" t="s">
        <v>1302</v>
      </c>
      <c r="N230" s="14">
        <v>0.05</v>
      </c>
      <c r="U230">
        <f>(U229/100)*W229</f>
        <v>0</v>
      </c>
    </row>
    <row r="231" spans="10:26" x14ac:dyDescent="0.35">
      <c r="J231" t="s">
        <v>1303</v>
      </c>
      <c r="N231" s="14">
        <v>0.1023</v>
      </c>
    </row>
    <row r="232" spans="10:26" x14ac:dyDescent="0.35">
      <c r="J232" t="s">
        <v>1304</v>
      </c>
      <c r="N232" s="14">
        <v>5.5199999999999999E-2</v>
      </c>
      <c r="R232" t="s">
        <v>1305</v>
      </c>
      <c r="U232">
        <f>SUM(Q161,Q157,Q150:Q153,Q148,Q146,Q143,Q140,Q137,Q129:Q130,Q125,Q123,Q119:Q120,Q115,Q109:Q111,Q107,Q102:Q103,Q94:Q100,Q84:Q92,Q81:Q83,Q79,Q77,Q63:Q71,Q53:Q60,Q51,Q47,Q29,Q11:Q12,Q5,Q208,Q214,Q215,Q217)</f>
        <v>3631</v>
      </c>
      <c r="W232">
        <f>SUM(S161,S157,S150:S153,S148,S146,S143,S140,S137,S129:S130,S125,S123,S119:S120,S115,S109:S111,S107,S102:S103,S94:S100,S84:S92,S81:S83,S79,S77,S63:S71,S53:S60,S51,S47,S29,S11:S12,S5,R208,R214,R215,R217)</f>
        <v>119</v>
      </c>
    </row>
    <row r="233" spans="10:26" x14ac:dyDescent="0.35">
      <c r="J233" t="s">
        <v>1306</v>
      </c>
      <c r="N233" s="14">
        <v>5.9499999999999997E-2</v>
      </c>
      <c r="U233">
        <f>(100/U232)*W232</f>
        <v>3.2773340677499312</v>
      </c>
      <c r="V233" s="2">
        <f>ROUND(U233,2)</f>
        <v>3.28</v>
      </c>
    </row>
    <row r="234" spans="10:26" x14ac:dyDescent="0.35">
      <c r="J234" t="s">
        <v>1307</v>
      </c>
      <c r="N234" s="14">
        <v>3.09E-2</v>
      </c>
    </row>
    <row r="236" spans="10:26" x14ac:dyDescent="0.35">
      <c r="R236" t="s">
        <v>1308</v>
      </c>
      <c r="U236">
        <f>SUM(Q161,Q157,Q150:Q153,Q148,Q146,Q143,Q139:Q140,Q137,Q125:Q130,Q123,Q119:Q120,Q116,Q115,Q109:Q111,Q105,Q107,Q103,Q102,Q94:Q100,Q81:Q92,Q79,Q77,Q73,Q63:Q71,Q52:Q60,Q51,Q47,Q41,Q39,Q37,Q36,Q32,Q29,Q25,Q18:Q22,Q23,Q10:Q13,Q4:Q6,Q195,Q196,Q200,Q208,Q210,Q212,Q214,Q215,Q220,Q223,Q217)</f>
        <v>5893</v>
      </c>
      <c r="W236">
        <f>SUM(S161,S157,S150:S153,S148,S146,S143,S139:S140,S137,S125:S130,S123,S119:S120,S115:S116,S109:S111,S105,S107,S102:S103,S94:S100,S81:S92,S79,S77,S63:S71,S51:S60,S47,S41,S39,S36:S37,S32,S29,S25,S18:S22,S23,S10:S13,S4:S6,R195,R196,R200,R203,R208,R210,R212,R215,R214,R220,R217,R223)</f>
        <v>236</v>
      </c>
      <c r="Y236">
        <f>5899+76+161</f>
        <v>6136</v>
      </c>
      <c r="Z236" t="s">
        <v>1309</v>
      </c>
    </row>
    <row r="237" spans="10:26" x14ac:dyDescent="0.35">
      <c r="U237">
        <f>(100/U236)*W236</f>
        <v>4.0047513999660618</v>
      </c>
      <c r="V237" s="2">
        <f>ROUND(U237,2)</f>
        <v>4</v>
      </c>
    </row>
    <row r="238" spans="10:26" x14ac:dyDescent="0.35">
      <c r="Z238" t="s">
        <v>1310</v>
      </c>
    </row>
    <row r="239" spans="10:26" x14ac:dyDescent="0.35">
      <c r="Z239">
        <f>5893+76</f>
        <v>5969</v>
      </c>
    </row>
    <row r="241" spans="9:28" x14ac:dyDescent="0.35">
      <c r="I241" s="25"/>
      <c r="J241" s="25" t="s">
        <v>1311</v>
      </c>
      <c r="K241" s="25" t="s">
        <v>1312</v>
      </c>
      <c r="L241" s="25" t="s">
        <v>1313</v>
      </c>
      <c r="M241" s="25" t="s">
        <v>1314</v>
      </c>
      <c r="N241" s="25"/>
      <c r="O241" s="25"/>
      <c r="AB241">
        <f>5969-76</f>
        <v>5893</v>
      </c>
    </row>
    <row r="242" spans="9:28" x14ac:dyDescent="0.35">
      <c r="I242" s="25" t="s">
        <v>1315</v>
      </c>
      <c r="J242" s="26">
        <v>0.04</v>
      </c>
      <c r="K242" s="26"/>
      <c r="L242" s="26">
        <v>3.95E-2</v>
      </c>
      <c r="M242" s="26"/>
      <c r="N242" s="25"/>
      <c r="O242" s="25"/>
      <c r="AB242">
        <f>3631+2262</f>
        <v>5893</v>
      </c>
    </row>
    <row r="243" spans="9:28" x14ac:dyDescent="0.35">
      <c r="I243" s="25" t="s">
        <v>779</v>
      </c>
      <c r="J243" s="26">
        <v>3.2800000000000003E-2</v>
      </c>
      <c r="K243" s="26"/>
      <c r="L243" s="26">
        <v>3.2800000000000003E-2</v>
      </c>
      <c r="M243" s="26"/>
      <c r="N243" s="25"/>
      <c r="O243" s="25"/>
    </row>
    <row r="244" spans="9:28" x14ac:dyDescent="0.35">
      <c r="I244" s="25" t="s">
        <v>80</v>
      </c>
      <c r="J244" s="26">
        <v>5.1700000000000003E-2</v>
      </c>
      <c r="K244" s="26"/>
      <c r="L244" s="26">
        <v>0.05</v>
      </c>
      <c r="M244" s="26"/>
      <c r="N244" s="25"/>
      <c r="O244" s="25"/>
    </row>
    <row r="245" spans="9:28" x14ac:dyDescent="0.35">
      <c r="I245" s="25" t="s">
        <v>780</v>
      </c>
      <c r="J245" s="26">
        <v>0.1023</v>
      </c>
      <c r="K245" s="26">
        <v>5.5199999999999999E-2</v>
      </c>
      <c r="L245" s="26">
        <v>5.9499999999999997E-2</v>
      </c>
      <c r="M245" s="26">
        <v>3.09E-2</v>
      </c>
      <c r="N245" s="25"/>
      <c r="O245" s="25"/>
      <c r="AB245">
        <f>991-414</f>
        <v>577</v>
      </c>
    </row>
    <row r="250" spans="9:28" x14ac:dyDescent="0.35">
      <c r="K250" t="s">
        <v>1311</v>
      </c>
      <c r="M250" t="s">
        <v>1313</v>
      </c>
    </row>
    <row r="251" spans="9:28" x14ac:dyDescent="0.35">
      <c r="J251" t="s">
        <v>1315</v>
      </c>
      <c r="K251" t="s">
        <v>1316</v>
      </c>
      <c r="L251" s="14">
        <v>0.04</v>
      </c>
      <c r="M251" t="s">
        <v>1317</v>
      </c>
      <c r="N251" s="14">
        <v>3.95E-2</v>
      </c>
    </row>
    <row r="252" spans="9:28" x14ac:dyDescent="0.35">
      <c r="J252" t="s">
        <v>779</v>
      </c>
      <c r="K252" t="s">
        <v>1318</v>
      </c>
      <c r="L252" s="14">
        <v>3.2800000000000003E-2</v>
      </c>
      <c r="M252" t="s">
        <v>1318</v>
      </c>
      <c r="N252" s="14">
        <v>3.2800000000000003E-2</v>
      </c>
    </row>
    <row r="253" spans="9:28" x14ac:dyDescent="0.35">
      <c r="J253" t="s">
        <v>80</v>
      </c>
      <c r="K253" t="s">
        <v>1319</v>
      </c>
      <c r="L253" s="14">
        <v>5.1700000000000003E-2</v>
      </c>
      <c r="M253" t="s">
        <v>1320</v>
      </c>
      <c r="N253" s="14">
        <v>0.05</v>
      </c>
    </row>
    <row r="254" spans="9:28" x14ac:dyDescent="0.35">
      <c r="J254" t="s">
        <v>780</v>
      </c>
      <c r="K254" t="s">
        <v>1321</v>
      </c>
      <c r="L254" s="14">
        <v>0.1023</v>
      </c>
      <c r="M254" t="s">
        <v>1322</v>
      </c>
      <c r="N254" s="14">
        <v>5.9499999999999997E-2</v>
      </c>
    </row>
  </sheetData>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1BC55D-F96E-4DFF-9ACF-6A2538153B27}">
  <dimension ref="A1:AD65"/>
  <sheetViews>
    <sheetView zoomScale="53" zoomScaleNormal="85" workbookViewId="0">
      <selection activeCell="D52" sqref="D52"/>
    </sheetView>
  </sheetViews>
  <sheetFormatPr baseColWidth="10" defaultRowHeight="14.5" x14ac:dyDescent="0.35"/>
  <sheetData>
    <row r="1" spans="1:30" x14ac:dyDescent="0.35">
      <c r="A1" t="s">
        <v>1</v>
      </c>
      <c r="B1" t="s">
        <v>2</v>
      </c>
      <c r="C1" t="s">
        <v>646</v>
      </c>
      <c r="D1" t="s">
        <v>3</v>
      </c>
      <c r="E1" t="s">
        <v>4</v>
      </c>
      <c r="F1" t="s">
        <v>647</v>
      </c>
      <c r="G1" t="s">
        <v>6</v>
      </c>
      <c r="H1" t="s">
        <v>22</v>
      </c>
      <c r="I1" t="s">
        <v>23</v>
      </c>
      <c r="J1" t="s">
        <v>7</v>
      </c>
      <c r="K1" t="s">
        <v>8</v>
      </c>
      <c r="L1" t="s">
        <v>9</v>
      </c>
      <c r="M1" t="s">
        <v>10</v>
      </c>
      <c r="N1" t="s">
        <v>11</v>
      </c>
      <c r="O1" t="s">
        <v>12</v>
      </c>
      <c r="P1" t="s">
        <v>13</v>
      </c>
      <c r="Q1" t="s">
        <v>14</v>
      </c>
      <c r="R1" t="s">
        <v>648</v>
      </c>
      <c r="S1" t="s">
        <v>15</v>
      </c>
      <c r="T1" t="s">
        <v>16</v>
      </c>
      <c r="U1" t="s">
        <v>17</v>
      </c>
      <c r="V1" t="s">
        <v>19</v>
      </c>
      <c r="W1" t="s">
        <v>20</v>
      </c>
      <c r="X1" t="s">
        <v>21</v>
      </c>
      <c r="Y1" t="s">
        <v>22</v>
      </c>
      <c r="AA1" t="s">
        <v>23</v>
      </c>
      <c r="AB1" t="s">
        <v>24</v>
      </c>
      <c r="AC1" t="s">
        <v>25</v>
      </c>
      <c r="AD1" t="s">
        <v>26</v>
      </c>
    </row>
    <row r="2" spans="1:30" x14ac:dyDescent="0.35">
      <c r="A2" t="s">
        <v>649</v>
      </c>
      <c r="C2" t="s">
        <v>650</v>
      </c>
      <c r="D2" s="21">
        <v>1968</v>
      </c>
      <c r="E2" t="s">
        <v>142</v>
      </c>
      <c r="F2" t="s">
        <v>46</v>
      </c>
      <c r="G2" s="21">
        <v>10</v>
      </c>
      <c r="H2" s="21">
        <v>10</v>
      </c>
      <c r="I2" s="21">
        <v>100</v>
      </c>
      <c r="J2" t="s">
        <v>143</v>
      </c>
      <c r="K2">
        <v>9.0054010000000009</v>
      </c>
      <c r="L2">
        <v>38.763610999999997</v>
      </c>
      <c r="M2" t="s">
        <v>144</v>
      </c>
      <c r="N2" t="s">
        <v>232</v>
      </c>
      <c r="O2" t="s">
        <v>233</v>
      </c>
      <c r="P2" t="s">
        <v>34</v>
      </c>
      <c r="Q2" t="s">
        <v>34</v>
      </c>
      <c r="R2" t="s">
        <v>651</v>
      </c>
      <c r="S2" t="s">
        <v>237</v>
      </c>
      <c r="T2" t="s">
        <v>238</v>
      </c>
      <c r="U2">
        <v>8</v>
      </c>
      <c r="V2">
        <v>0</v>
      </c>
      <c r="W2" t="s">
        <v>652</v>
      </c>
      <c r="X2">
        <v>0</v>
      </c>
      <c r="Y2" s="2">
        <v>10</v>
      </c>
      <c r="Z2" s="2"/>
      <c r="AA2">
        <v>100</v>
      </c>
      <c r="AB2">
        <v>0</v>
      </c>
      <c r="AC2">
        <v>0</v>
      </c>
      <c r="AD2" t="s">
        <v>241</v>
      </c>
    </row>
    <row r="3" spans="1:30" x14ac:dyDescent="0.35">
      <c r="A3" t="s">
        <v>653</v>
      </c>
      <c r="C3" t="s">
        <v>654</v>
      </c>
      <c r="D3" s="21">
        <v>1970</v>
      </c>
      <c r="E3" t="s">
        <v>142</v>
      </c>
      <c r="F3" t="s">
        <v>46</v>
      </c>
      <c r="G3" s="21">
        <v>19</v>
      </c>
      <c r="H3" s="21">
        <v>19</v>
      </c>
      <c r="I3" s="21">
        <v>100</v>
      </c>
      <c r="J3" t="s">
        <v>98</v>
      </c>
      <c r="K3">
        <v>9.0054010000000009</v>
      </c>
      <c r="L3">
        <v>38.763610999999997</v>
      </c>
      <c r="M3" t="s">
        <v>144</v>
      </c>
      <c r="N3" t="s">
        <v>232</v>
      </c>
      <c r="O3" t="s">
        <v>233</v>
      </c>
      <c r="P3">
        <v>0</v>
      </c>
      <c r="Q3">
        <v>19</v>
      </c>
      <c r="R3" t="s">
        <v>142</v>
      </c>
      <c r="S3" t="s">
        <v>234</v>
      </c>
      <c r="T3" t="s">
        <v>253</v>
      </c>
      <c r="U3">
        <v>19</v>
      </c>
      <c r="V3">
        <v>0</v>
      </c>
      <c r="W3">
        <v>0</v>
      </c>
      <c r="X3">
        <v>0</v>
      </c>
      <c r="Y3" s="2">
        <v>19</v>
      </c>
      <c r="Z3" s="2"/>
      <c r="AA3">
        <v>100</v>
      </c>
      <c r="AB3">
        <v>0</v>
      </c>
      <c r="AC3">
        <v>0</v>
      </c>
    </row>
    <row r="4" spans="1:30" x14ac:dyDescent="0.35">
      <c r="A4" t="s">
        <v>655</v>
      </c>
      <c r="C4" t="s">
        <v>656</v>
      </c>
      <c r="D4" s="21">
        <v>1970</v>
      </c>
      <c r="E4" t="s">
        <v>142</v>
      </c>
      <c r="F4" t="s">
        <v>46</v>
      </c>
      <c r="G4" s="21">
        <v>62</v>
      </c>
      <c r="H4" s="21">
        <v>62</v>
      </c>
      <c r="I4" s="21">
        <v>100</v>
      </c>
      <c r="J4" t="s">
        <v>254</v>
      </c>
      <c r="K4">
        <v>9.0054010000000009</v>
      </c>
      <c r="L4">
        <v>38.763610999999997</v>
      </c>
      <c r="M4" t="s">
        <v>144</v>
      </c>
      <c r="N4" t="s">
        <v>255</v>
      </c>
      <c r="O4" t="s">
        <v>233</v>
      </c>
      <c r="P4">
        <v>16</v>
      </c>
      <c r="Q4">
        <v>46</v>
      </c>
      <c r="R4" t="s">
        <v>142</v>
      </c>
      <c r="S4" t="s">
        <v>256</v>
      </c>
      <c r="T4" t="s">
        <v>257</v>
      </c>
      <c r="U4">
        <v>61</v>
      </c>
      <c r="V4">
        <v>3</v>
      </c>
      <c r="W4" t="s">
        <v>657</v>
      </c>
      <c r="X4">
        <v>0</v>
      </c>
      <c r="Y4" s="2">
        <v>62</v>
      </c>
      <c r="Z4" s="2"/>
      <c r="AA4">
        <v>100</v>
      </c>
      <c r="AB4">
        <v>6</v>
      </c>
      <c r="AC4">
        <v>2</v>
      </c>
      <c r="AD4" t="s">
        <v>259</v>
      </c>
    </row>
    <row r="5" spans="1:30" x14ac:dyDescent="0.35">
      <c r="A5" t="s">
        <v>658</v>
      </c>
      <c r="C5" t="s">
        <v>659</v>
      </c>
      <c r="D5" s="21">
        <v>1972</v>
      </c>
      <c r="E5" t="s">
        <v>142</v>
      </c>
      <c r="F5" t="s">
        <v>46</v>
      </c>
      <c r="G5" s="21">
        <v>25</v>
      </c>
      <c r="H5" s="21">
        <v>14</v>
      </c>
      <c r="I5" s="21">
        <v>56.000000000000007</v>
      </c>
      <c r="J5" t="s">
        <v>271</v>
      </c>
      <c r="K5">
        <v>9.0054010000000009</v>
      </c>
      <c r="L5">
        <v>38.763610999999997</v>
      </c>
      <c r="M5" t="s">
        <v>144</v>
      </c>
      <c r="N5" t="s">
        <v>272</v>
      </c>
      <c r="O5" t="s">
        <v>273</v>
      </c>
      <c r="P5">
        <v>1</v>
      </c>
      <c r="Q5">
        <v>24</v>
      </c>
      <c r="R5" t="s">
        <v>142</v>
      </c>
      <c r="S5" t="s">
        <v>274</v>
      </c>
      <c r="T5" t="s">
        <v>275</v>
      </c>
      <c r="U5">
        <v>25</v>
      </c>
      <c r="V5">
        <v>0</v>
      </c>
      <c r="W5">
        <v>0</v>
      </c>
      <c r="X5">
        <v>0</v>
      </c>
      <c r="Y5" s="2">
        <v>14</v>
      </c>
      <c r="Z5" s="2"/>
      <c r="AA5">
        <v>56.000000000000007</v>
      </c>
      <c r="AB5" t="s">
        <v>34</v>
      </c>
      <c r="AC5" t="s">
        <v>34</v>
      </c>
      <c r="AD5" t="s">
        <v>276</v>
      </c>
    </row>
    <row r="6" spans="1:30" x14ac:dyDescent="0.35">
      <c r="A6" t="s">
        <v>660</v>
      </c>
      <c r="C6" t="s">
        <v>656</v>
      </c>
      <c r="D6" s="21">
        <v>1972</v>
      </c>
      <c r="E6" t="s">
        <v>142</v>
      </c>
      <c r="F6" t="s">
        <v>46</v>
      </c>
      <c r="G6" s="21">
        <v>9</v>
      </c>
      <c r="H6" s="21">
        <v>9</v>
      </c>
      <c r="I6" s="21">
        <v>100</v>
      </c>
      <c r="J6" t="s">
        <v>143</v>
      </c>
      <c r="K6">
        <v>9.0054010000000009</v>
      </c>
      <c r="L6">
        <v>38.763610999999997</v>
      </c>
      <c r="M6" t="s">
        <v>144</v>
      </c>
      <c r="N6" t="s">
        <v>232</v>
      </c>
      <c r="O6" t="s">
        <v>233</v>
      </c>
      <c r="P6">
        <v>0</v>
      </c>
      <c r="Q6">
        <v>9</v>
      </c>
      <c r="R6" t="s">
        <v>175</v>
      </c>
      <c r="S6" t="s">
        <v>277</v>
      </c>
      <c r="T6" t="s">
        <v>235</v>
      </c>
      <c r="U6">
        <v>9</v>
      </c>
      <c r="V6">
        <v>1</v>
      </c>
      <c r="W6">
        <v>0</v>
      </c>
      <c r="X6">
        <v>0</v>
      </c>
      <c r="Y6" s="2">
        <v>9</v>
      </c>
      <c r="Z6" s="2"/>
      <c r="AA6">
        <v>100</v>
      </c>
      <c r="AB6">
        <v>0</v>
      </c>
      <c r="AC6">
        <v>0</v>
      </c>
    </row>
    <row r="7" spans="1:30" x14ac:dyDescent="0.35">
      <c r="A7" t="s">
        <v>661</v>
      </c>
      <c r="C7" t="s">
        <v>662</v>
      </c>
      <c r="D7" s="21">
        <v>1974</v>
      </c>
      <c r="E7" t="s">
        <v>142</v>
      </c>
      <c r="F7" t="s">
        <v>46</v>
      </c>
      <c r="G7" s="21">
        <v>26</v>
      </c>
      <c r="H7" s="21">
        <v>26</v>
      </c>
      <c r="I7" s="21">
        <v>100</v>
      </c>
      <c r="J7" t="s">
        <v>143</v>
      </c>
      <c r="K7">
        <v>9.0054010000000009</v>
      </c>
      <c r="L7">
        <v>38.763610999999997</v>
      </c>
      <c r="M7" t="s">
        <v>144</v>
      </c>
      <c r="N7" t="s">
        <v>278</v>
      </c>
      <c r="O7" t="s">
        <v>279</v>
      </c>
      <c r="P7" t="s">
        <v>34</v>
      </c>
      <c r="Q7" t="s">
        <v>34</v>
      </c>
      <c r="R7" t="s">
        <v>142</v>
      </c>
      <c r="S7" t="s">
        <v>280</v>
      </c>
      <c r="T7" t="s">
        <v>281</v>
      </c>
      <c r="U7">
        <v>26</v>
      </c>
      <c r="V7">
        <v>0</v>
      </c>
      <c r="W7">
        <v>0</v>
      </c>
      <c r="X7">
        <v>0</v>
      </c>
      <c r="Y7" s="2">
        <v>26</v>
      </c>
      <c r="Z7" s="2"/>
      <c r="AA7">
        <v>100</v>
      </c>
      <c r="AB7" t="s">
        <v>34</v>
      </c>
      <c r="AC7" t="s">
        <v>34</v>
      </c>
    </row>
    <row r="8" spans="1:30" x14ac:dyDescent="0.35">
      <c r="A8" t="s">
        <v>663</v>
      </c>
      <c r="C8" t="s">
        <v>664</v>
      </c>
      <c r="D8" s="21">
        <v>1977</v>
      </c>
      <c r="E8" t="s">
        <v>597</v>
      </c>
      <c r="F8" t="s">
        <v>46</v>
      </c>
      <c r="G8" s="21">
        <v>160</v>
      </c>
      <c r="H8" s="21">
        <v>23</v>
      </c>
      <c r="I8" s="21">
        <v>14.38</v>
      </c>
      <c r="J8" t="s">
        <v>665</v>
      </c>
      <c r="N8" t="s">
        <v>666</v>
      </c>
      <c r="O8" t="s">
        <v>667</v>
      </c>
      <c r="P8">
        <v>12</v>
      </c>
      <c r="Q8">
        <v>148</v>
      </c>
      <c r="R8" t="s">
        <v>667</v>
      </c>
      <c r="S8" t="s">
        <v>312</v>
      </c>
      <c r="T8" t="s">
        <v>668</v>
      </c>
      <c r="U8">
        <v>160</v>
      </c>
      <c r="V8" t="s">
        <v>669</v>
      </c>
      <c r="W8">
        <v>0</v>
      </c>
      <c r="X8">
        <v>0</v>
      </c>
      <c r="Y8" s="2">
        <v>23</v>
      </c>
      <c r="Z8" s="2"/>
      <c r="AA8">
        <v>14.38</v>
      </c>
      <c r="AB8" t="s">
        <v>667</v>
      </c>
      <c r="AC8" t="s">
        <v>667</v>
      </c>
      <c r="AD8" t="s">
        <v>670</v>
      </c>
    </row>
    <row r="9" spans="1:30" x14ac:dyDescent="0.35">
      <c r="A9" t="s">
        <v>671</v>
      </c>
      <c r="C9" t="s">
        <v>672</v>
      </c>
      <c r="D9" s="21">
        <v>1977</v>
      </c>
      <c r="E9" t="s">
        <v>142</v>
      </c>
      <c r="F9" t="s">
        <v>46</v>
      </c>
      <c r="G9" s="21">
        <v>15</v>
      </c>
      <c r="H9" s="21">
        <v>15</v>
      </c>
      <c r="I9" s="21">
        <v>100</v>
      </c>
      <c r="J9" t="s">
        <v>176</v>
      </c>
      <c r="K9">
        <v>9.0054010000000009</v>
      </c>
      <c r="L9">
        <v>38.763610999999997</v>
      </c>
      <c r="M9" t="s">
        <v>144</v>
      </c>
      <c r="N9" t="s">
        <v>293</v>
      </c>
      <c r="O9" t="s">
        <v>294</v>
      </c>
      <c r="P9">
        <v>3</v>
      </c>
      <c r="Q9">
        <v>13</v>
      </c>
      <c r="R9" t="s">
        <v>142</v>
      </c>
      <c r="S9" t="s">
        <v>280</v>
      </c>
      <c r="T9" t="s">
        <v>295</v>
      </c>
      <c r="U9">
        <v>15</v>
      </c>
      <c r="V9">
        <v>0</v>
      </c>
      <c r="W9">
        <v>0</v>
      </c>
      <c r="X9">
        <v>0</v>
      </c>
      <c r="Y9" s="2">
        <v>15</v>
      </c>
      <c r="Z9" s="2"/>
      <c r="AA9">
        <v>100</v>
      </c>
      <c r="AB9">
        <v>0</v>
      </c>
      <c r="AC9">
        <v>0</v>
      </c>
    </row>
    <row r="10" spans="1:30" x14ac:dyDescent="0.35">
      <c r="A10" t="s">
        <v>673</v>
      </c>
      <c r="C10" t="s">
        <v>674</v>
      </c>
      <c r="D10" s="21">
        <v>1979</v>
      </c>
      <c r="E10" t="s">
        <v>142</v>
      </c>
      <c r="F10" t="s">
        <v>46</v>
      </c>
      <c r="G10" s="21">
        <v>90</v>
      </c>
      <c r="H10" s="21">
        <v>78</v>
      </c>
      <c r="I10" s="21">
        <v>86.67</v>
      </c>
      <c r="J10" t="s">
        <v>98</v>
      </c>
      <c r="K10">
        <v>9.0054010000000009</v>
      </c>
      <c r="L10">
        <v>38.763610999999997</v>
      </c>
      <c r="M10" t="s">
        <v>144</v>
      </c>
      <c r="N10" t="s">
        <v>278</v>
      </c>
      <c r="O10" t="s">
        <v>233</v>
      </c>
      <c r="P10">
        <v>0</v>
      </c>
      <c r="Q10">
        <v>90</v>
      </c>
      <c r="R10" t="s">
        <v>142</v>
      </c>
      <c r="S10" t="s">
        <v>298</v>
      </c>
      <c r="T10" t="s">
        <v>299</v>
      </c>
      <c r="U10">
        <v>90</v>
      </c>
      <c r="V10">
        <v>0</v>
      </c>
      <c r="W10">
        <v>0</v>
      </c>
      <c r="X10">
        <v>0</v>
      </c>
      <c r="Y10" s="2">
        <v>78</v>
      </c>
      <c r="Z10" s="2"/>
      <c r="AA10">
        <v>86.67</v>
      </c>
      <c r="AB10">
        <v>0</v>
      </c>
      <c r="AC10">
        <v>0</v>
      </c>
    </row>
    <row r="11" spans="1:30" x14ac:dyDescent="0.35">
      <c r="A11" t="s">
        <v>675</v>
      </c>
      <c r="C11" t="s">
        <v>674</v>
      </c>
      <c r="D11" s="21">
        <v>1980</v>
      </c>
      <c r="E11" t="s">
        <v>142</v>
      </c>
      <c r="F11" t="s">
        <v>46</v>
      </c>
      <c r="G11" s="21">
        <v>11</v>
      </c>
      <c r="H11" s="21">
        <v>9</v>
      </c>
      <c r="I11" s="21">
        <v>81.819999999999993</v>
      </c>
      <c r="J11" t="s">
        <v>676</v>
      </c>
      <c r="K11">
        <v>9.0054010000000009</v>
      </c>
      <c r="L11">
        <v>38.763610999999997</v>
      </c>
      <c r="M11" t="s">
        <v>144</v>
      </c>
      <c r="N11" t="s">
        <v>677</v>
      </c>
      <c r="O11" t="s">
        <v>233</v>
      </c>
      <c r="P11">
        <v>0</v>
      </c>
      <c r="Q11">
        <v>11</v>
      </c>
      <c r="R11" t="s">
        <v>175</v>
      </c>
      <c r="S11" t="s">
        <v>678</v>
      </c>
      <c r="T11" t="s">
        <v>679</v>
      </c>
      <c r="U11">
        <v>11</v>
      </c>
      <c r="V11" t="s">
        <v>680</v>
      </c>
      <c r="W11">
        <v>0</v>
      </c>
      <c r="X11">
        <v>0</v>
      </c>
      <c r="Y11" s="2">
        <v>9</v>
      </c>
      <c r="Z11" s="2"/>
      <c r="AA11">
        <v>81.819999999999993</v>
      </c>
      <c r="AB11">
        <v>0</v>
      </c>
      <c r="AC11">
        <v>0</v>
      </c>
    </row>
    <row r="12" spans="1:30" x14ac:dyDescent="0.35">
      <c r="A12" t="s">
        <v>681</v>
      </c>
      <c r="C12" t="s">
        <v>682</v>
      </c>
      <c r="D12" s="21">
        <v>1983</v>
      </c>
      <c r="E12" t="s">
        <v>142</v>
      </c>
      <c r="F12" t="s">
        <v>46</v>
      </c>
      <c r="G12" s="21">
        <v>33</v>
      </c>
      <c r="H12" s="21">
        <v>33</v>
      </c>
      <c r="I12" s="21">
        <v>100</v>
      </c>
      <c r="J12" t="s">
        <v>143</v>
      </c>
      <c r="K12">
        <v>9.0054010000000009</v>
      </c>
      <c r="L12">
        <v>38.763610999999997</v>
      </c>
      <c r="M12" t="s">
        <v>144</v>
      </c>
      <c r="N12" t="s">
        <v>683</v>
      </c>
      <c r="O12" t="s">
        <v>233</v>
      </c>
      <c r="P12" t="s">
        <v>34</v>
      </c>
      <c r="Q12" t="s">
        <v>34</v>
      </c>
      <c r="R12" t="s">
        <v>142</v>
      </c>
      <c r="S12" t="s">
        <v>684</v>
      </c>
      <c r="T12" t="s">
        <v>253</v>
      </c>
      <c r="U12">
        <v>33</v>
      </c>
      <c r="V12" t="s">
        <v>34</v>
      </c>
      <c r="W12" t="s">
        <v>685</v>
      </c>
      <c r="Y12" s="2">
        <v>33</v>
      </c>
      <c r="Z12" s="2"/>
      <c r="AA12">
        <v>100</v>
      </c>
      <c r="AB12" t="s">
        <v>34</v>
      </c>
      <c r="AC12" t="s">
        <v>34</v>
      </c>
      <c r="AD12" t="s">
        <v>686</v>
      </c>
    </row>
    <row r="13" spans="1:30" x14ac:dyDescent="0.35">
      <c r="A13" t="s">
        <v>687</v>
      </c>
      <c r="C13" t="s">
        <v>654</v>
      </c>
      <c r="D13" s="21">
        <v>1983</v>
      </c>
      <c r="E13" t="s">
        <v>142</v>
      </c>
      <c r="F13" t="s">
        <v>46</v>
      </c>
      <c r="G13" s="21">
        <v>12</v>
      </c>
      <c r="H13" s="21">
        <v>12</v>
      </c>
      <c r="I13" s="21">
        <v>100</v>
      </c>
      <c r="J13" t="s">
        <v>143</v>
      </c>
      <c r="K13">
        <v>9.0054010000000009</v>
      </c>
      <c r="L13">
        <v>38.763610999999997</v>
      </c>
      <c r="M13" t="s">
        <v>144</v>
      </c>
      <c r="N13" t="s">
        <v>300</v>
      </c>
      <c r="O13" t="s">
        <v>233</v>
      </c>
      <c r="P13">
        <v>0</v>
      </c>
      <c r="Q13">
        <v>12</v>
      </c>
      <c r="R13" t="s">
        <v>142</v>
      </c>
      <c r="S13" t="s">
        <v>301</v>
      </c>
      <c r="T13" t="s">
        <v>302</v>
      </c>
      <c r="U13">
        <v>12</v>
      </c>
      <c r="V13">
        <v>0</v>
      </c>
      <c r="W13" t="s">
        <v>303</v>
      </c>
      <c r="X13">
        <v>0</v>
      </c>
      <c r="Y13" s="2">
        <v>12</v>
      </c>
      <c r="Z13" s="2"/>
      <c r="AA13">
        <v>100</v>
      </c>
      <c r="AB13">
        <v>0</v>
      </c>
      <c r="AC13">
        <v>0</v>
      </c>
      <c r="AD13" t="s">
        <v>304</v>
      </c>
    </row>
    <row r="14" spans="1:30" x14ac:dyDescent="0.35">
      <c r="A14" t="s">
        <v>174</v>
      </c>
      <c r="C14" t="s">
        <v>662</v>
      </c>
      <c r="D14" s="21">
        <v>1983</v>
      </c>
      <c r="E14" t="s">
        <v>142</v>
      </c>
      <c r="F14" t="s">
        <v>46</v>
      </c>
      <c r="G14" s="21">
        <v>377</v>
      </c>
      <c r="H14" s="21">
        <v>377</v>
      </c>
      <c r="I14" s="21">
        <v>100</v>
      </c>
      <c r="J14" t="s">
        <v>176</v>
      </c>
      <c r="K14">
        <v>9.0054010000000009</v>
      </c>
      <c r="L14">
        <v>38.763610999999997</v>
      </c>
      <c r="M14" t="s">
        <v>144</v>
      </c>
      <c r="N14" t="s">
        <v>177</v>
      </c>
      <c r="O14" t="s">
        <v>178</v>
      </c>
      <c r="P14">
        <v>13</v>
      </c>
      <c r="Q14">
        <v>364</v>
      </c>
      <c r="R14" t="s">
        <v>34</v>
      </c>
      <c r="S14" t="s">
        <v>179</v>
      </c>
      <c r="T14" t="s">
        <v>180</v>
      </c>
      <c r="U14">
        <v>371</v>
      </c>
      <c r="V14">
        <v>3</v>
      </c>
      <c r="W14">
        <v>6</v>
      </c>
      <c r="X14">
        <v>0</v>
      </c>
      <c r="Y14" s="2">
        <v>377</v>
      </c>
      <c r="Z14" s="2"/>
      <c r="AA14">
        <v>100</v>
      </c>
      <c r="AB14">
        <v>0</v>
      </c>
      <c r="AC14">
        <v>0</v>
      </c>
    </row>
    <row r="15" spans="1:30" x14ac:dyDescent="0.35">
      <c r="A15" t="s">
        <v>688</v>
      </c>
      <c r="C15" t="s">
        <v>689</v>
      </c>
      <c r="D15" s="21">
        <v>1987</v>
      </c>
      <c r="E15" t="s">
        <v>142</v>
      </c>
      <c r="F15" t="s">
        <v>46</v>
      </c>
      <c r="G15" s="21">
        <v>132</v>
      </c>
      <c r="H15" s="21">
        <v>28</v>
      </c>
      <c r="I15" s="21">
        <v>21.21</v>
      </c>
      <c r="J15" t="s">
        <v>143</v>
      </c>
      <c r="K15">
        <v>12.6</v>
      </c>
      <c r="L15">
        <v>37.466667000000001</v>
      </c>
      <c r="M15" t="s">
        <v>310</v>
      </c>
      <c r="N15" t="s">
        <v>311</v>
      </c>
      <c r="O15" t="s">
        <v>233</v>
      </c>
      <c r="P15">
        <v>49</v>
      </c>
      <c r="Q15">
        <v>83</v>
      </c>
      <c r="R15" t="s">
        <v>142</v>
      </c>
      <c r="S15" t="s">
        <v>312</v>
      </c>
      <c r="T15" t="s">
        <v>313</v>
      </c>
      <c r="U15">
        <v>132</v>
      </c>
      <c r="V15">
        <v>5</v>
      </c>
      <c r="W15">
        <v>0</v>
      </c>
      <c r="X15">
        <v>0</v>
      </c>
      <c r="Y15" s="2">
        <v>28</v>
      </c>
      <c r="Z15" s="2"/>
      <c r="AA15">
        <v>21.21</v>
      </c>
      <c r="AB15" t="s">
        <v>34</v>
      </c>
      <c r="AC15" t="s">
        <v>34</v>
      </c>
      <c r="AD15" t="s">
        <v>314</v>
      </c>
    </row>
    <row r="16" spans="1:30" x14ac:dyDescent="0.35">
      <c r="A16" t="s">
        <v>690</v>
      </c>
      <c r="C16" t="s">
        <v>691</v>
      </c>
      <c r="D16" s="21">
        <v>1988</v>
      </c>
      <c r="E16" t="s">
        <v>469</v>
      </c>
      <c r="F16" t="s">
        <v>46</v>
      </c>
      <c r="G16" s="21">
        <v>37</v>
      </c>
      <c r="H16" s="21">
        <v>0</v>
      </c>
      <c r="I16" s="21">
        <v>0</v>
      </c>
      <c r="J16" t="s">
        <v>316</v>
      </c>
      <c r="K16">
        <v>9.6039340000000006</v>
      </c>
      <c r="L16">
        <v>43.341279</v>
      </c>
      <c r="M16" t="s">
        <v>317</v>
      </c>
      <c r="N16" t="s">
        <v>318</v>
      </c>
      <c r="O16" t="s">
        <v>319</v>
      </c>
      <c r="P16" t="s">
        <v>320</v>
      </c>
      <c r="R16" t="s">
        <v>692</v>
      </c>
      <c r="S16" t="s">
        <v>321</v>
      </c>
      <c r="T16" t="s">
        <v>322</v>
      </c>
      <c r="U16">
        <v>37</v>
      </c>
      <c r="V16">
        <v>0</v>
      </c>
      <c r="W16">
        <v>0</v>
      </c>
      <c r="X16">
        <v>0</v>
      </c>
      <c r="Y16" s="2">
        <v>0</v>
      </c>
      <c r="Z16" s="2"/>
      <c r="AA16">
        <v>0</v>
      </c>
      <c r="AB16">
        <v>4</v>
      </c>
      <c r="AC16">
        <v>2</v>
      </c>
      <c r="AD16" t="s">
        <v>323</v>
      </c>
    </row>
    <row r="17" spans="1:30" x14ac:dyDescent="0.35">
      <c r="A17" t="s">
        <v>693</v>
      </c>
      <c r="C17" t="s">
        <v>694</v>
      </c>
      <c r="D17" s="21">
        <v>1992</v>
      </c>
      <c r="E17" t="s">
        <v>142</v>
      </c>
      <c r="F17" t="s">
        <v>46</v>
      </c>
      <c r="G17" s="21">
        <v>63</v>
      </c>
      <c r="H17" s="21">
        <v>10</v>
      </c>
      <c r="I17" s="21">
        <v>15.87</v>
      </c>
      <c r="J17" t="s">
        <v>98</v>
      </c>
      <c r="K17">
        <v>7.6666639999999999</v>
      </c>
      <c r="L17">
        <v>36.833329999999997</v>
      </c>
      <c r="M17" t="s">
        <v>263</v>
      </c>
      <c r="N17" t="s">
        <v>329</v>
      </c>
      <c r="O17" t="s">
        <v>330</v>
      </c>
      <c r="P17">
        <v>29</v>
      </c>
      <c r="Q17">
        <v>34</v>
      </c>
      <c r="R17" t="s">
        <v>142</v>
      </c>
      <c r="S17" t="s">
        <v>331</v>
      </c>
      <c r="T17" t="s">
        <v>332</v>
      </c>
      <c r="U17">
        <v>63</v>
      </c>
      <c r="V17">
        <v>0</v>
      </c>
      <c r="W17">
        <v>0</v>
      </c>
      <c r="X17">
        <v>0</v>
      </c>
      <c r="Y17" s="2">
        <v>10</v>
      </c>
      <c r="Z17" s="2"/>
      <c r="AA17">
        <v>15.87</v>
      </c>
      <c r="AB17">
        <v>0</v>
      </c>
      <c r="AC17">
        <v>0</v>
      </c>
      <c r="AD17" t="s">
        <v>333</v>
      </c>
    </row>
    <row r="18" spans="1:30" x14ac:dyDescent="0.35">
      <c r="A18" t="s">
        <v>695</v>
      </c>
      <c r="C18" t="s">
        <v>696</v>
      </c>
      <c r="D18" s="21">
        <v>1992</v>
      </c>
      <c r="E18" t="s">
        <v>142</v>
      </c>
      <c r="F18" t="s">
        <v>46</v>
      </c>
      <c r="G18" s="21">
        <v>120</v>
      </c>
      <c r="H18" s="21">
        <v>48</v>
      </c>
      <c r="I18" s="21">
        <v>40</v>
      </c>
      <c r="J18" t="s">
        <v>98</v>
      </c>
      <c r="K18">
        <v>13.489634000000001</v>
      </c>
      <c r="L18">
        <v>39.478594999999999</v>
      </c>
      <c r="M18" t="s">
        <v>334</v>
      </c>
      <c r="N18" t="s">
        <v>335</v>
      </c>
      <c r="O18" t="s">
        <v>336</v>
      </c>
      <c r="P18">
        <v>60</v>
      </c>
      <c r="Q18">
        <v>60</v>
      </c>
      <c r="R18" t="s">
        <v>697</v>
      </c>
      <c r="S18" t="s">
        <v>337</v>
      </c>
      <c r="T18" t="s">
        <v>338</v>
      </c>
      <c r="U18">
        <v>120</v>
      </c>
      <c r="V18" t="s">
        <v>698</v>
      </c>
      <c r="W18">
        <v>0</v>
      </c>
      <c r="X18">
        <v>0</v>
      </c>
      <c r="Y18" s="2">
        <v>48</v>
      </c>
      <c r="Z18" s="2"/>
      <c r="AA18">
        <v>40</v>
      </c>
      <c r="AB18">
        <v>2</v>
      </c>
      <c r="AC18">
        <v>1</v>
      </c>
    </row>
    <row r="19" spans="1:30" x14ac:dyDescent="0.35">
      <c r="A19" t="s">
        <v>699</v>
      </c>
      <c r="C19" t="s">
        <v>700</v>
      </c>
      <c r="D19" s="21">
        <v>1992</v>
      </c>
      <c r="E19" t="s">
        <v>142</v>
      </c>
      <c r="F19" t="s">
        <v>46</v>
      </c>
      <c r="G19" s="21">
        <v>80</v>
      </c>
      <c r="H19" s="21">
        <v>26</v>
      </c>
      <c r="I19" s="21">
        <v>32.5</v>
      </c>
      <c r="J19" t="s">
        <v>98</v>
      </c>
      <c r="K19">
        <v>9.0054010000000009</v>
      </c>
      <c r="L19">
        <v>38.763610999999997</v>
      </c>
      <c r="M19" t="s">
        <v>144</v>
      </c>
      <c r="N19" t="s">
        <v>345</v>
      </c>
      <c r="O19" t="s">
        <v>130</v>
      </c>
      <c r="P19">
        <v>35</v>
      </c>
      <c r="Q19">
        <v>45</v>
      </c>
      <c r="R19" t="s">
        <v>697</v>
      </c>
      <c r="S19" t="s">
        <v>346</v>
      </c>
      <c r="T19" t="s">
        <v>347</v>
      </c>
      <c r="U19">
        <v>80</v>
      </c>
      <c r="V19">
        <v>1</v>
      </c>
      <c r="W19">
        <v>0</v>
      </c>
      <c r="X19">
        <v>0</v>
      </c>
      <c r="Y19" s="2">
        <v>26</v>
      </c>
      <c r="Z19" s="2"/>
      <c r="AA19">
        <v>32.5</v>
      </c>
      <c r="AB19" t="s">
        <v>36</v>
      </c>
      <c r="AC19" t="s">
        <v>34</v>
      </c>
      <c r="AD19" t="s">
        <v>348</v>
      </c>
    </row>
    <row r="20" spans="1:30" x14ac:dyDescent="0.35">
      <c r="A20" t="s">
        <v>701</v>
      </c>
      <c r="C20" t="s">
        <v>702</v>
      </c>
      <c r="D20" s="21">
        <v>1992</v>
      </c>
      <c r="E20" t="s">
        <v>142</v>
      </c>
      <c r="F20" t="s">
        <v>46</v>
      </c>
      <c r="G20" s="21">
        <v>17</v>
      </c>
      <c r="H20" s="21">
        <v>14</v>
      </c>
      <c r="I20" s="21">
        <v>82.35</v>
      </c>
      <c r="J20" t="s">
        <v>341</v>
      </c>
      <c r="K20">
        <v>9.0054010000000009</v>
      </c>
      <c r="L20">
        <v>38.763610999999997</v>
      </c>
      <c r="M20" t="s">
        <v>144</v>
      </c>
      <c r="N20" t="s">
        <v>342</v>
      </c>
      <c r="O20" t="s">
        <v>233</v>
      </c>
      <c r="P20">
        <v>0</v>
      </c>
      <c r="Q20">
        <v>17</v>
      </c>
      <c r="R20" t="s">
        <v>175</v>
      </c>
      <c r="S20" t="s">
        <v>343</v>
      </c>
      <c r="T20" t="s">
        <v>344</v>
      </c>
      <c r="U20">
        <v>17</v>
      </c>
      <c r="V20">
        <v>0</v>
      </c>
      <c r="W20">
        <v>0</v>
      </c>
      <c r="X20">
        <v>0</v>
      </c>
      <c r="Y20" s="2">
        <v>14</v>
      </c>
      <c r="Z20" s="2"/>
      <c r="AA20">
        <v>82.35</v>
      </c>
      <c r="AB20">
        <v>0</v>
      </c>
      <c r="AC20">
        <v>0</v>
      </c>
    </row>
    <row r="21" spans="1:30" x14ac:dyDescent="0.35">
      <c r="A21" t="s">
        <v>703</v>
      </c>
      <c r="C21" t="s">
        <v>704</v>
      </c>
      <c r="D21" s="21">
        <v>1993</v>
      </c>
      <c r="E21" t="s">
        <v>142</v>
      </c>
      <c r="F21" t="s">
        <v>46</v>
      </c>
      <c r="G21" s="21">
        <v>103</v>
      </c>
      <c r="H21" s="21">
        <v>63</v>
      </c>
      <c r="I21" s="21">
        <v>61.17</v>
      </c>
      <c r="J21" t="s">
        <v>98</v>
      </c>
      <c r="K21">
        <v>7.9499959999999996</v>
      </c>
      <c r="L21">
        <v>39.116666000000002</v>
      </c>
      <c r="M21" t="s">
        <v>325</v>
      </c>
      <c r="N21" t="s">
        <v>349</v>
      </c>
      <c r="O21" t="s">
        <v>350</v>
      </c>
      <c r="P21">
        <v>47</v>
      </c>
      <c r="Q21">
        <v>56</v>
      </c>
      <c r="R21" t="s">
        <v>697</v>
      </c>
      <c r="S21" t="s">
        <v>351</v>
      </c>
      <c r="T21" t="s">
        <v>352</v>
      </c>
      <c r="U21">
        <v>103</v>
      </c>
      <c r="V21">
        <v>2</v>
      </c>
      <c r="W21">
        <v>0</v>
      </c>
      <c r="X21">
        <v>0</v>
      </c>
      <c r="Y21" s="2">
        <v>63</v>
      </c>
      <c r="Z21" s="2"/>
      <c r="AA21">
        <v>61.17</v>
      </c>
      <c r="AB21">
        <v>0</v>
      </c>
      <c r="AC21">
        <v>0</v>
      </c>
      <c r="AD21" t="s">
        <v>353</v>
      </c>
    </row>
    <row r="22" spans="1:30" x14ac:dyDescent="0.35">
      <c r="A22" t="s">
        <v>705</v>
      </c>
      <c r="C22" t="s">
        <v>704</v>
      </c>
      <c r="D22" s="21">
        <v>1993</v>
      </c>
      <c r="E22" t="s">
        <v>142</v>
      </c>
      <c r="F22" t="s">
        <v>46</v>
      </c>
      <c r="G22" s="21">
        <v>389</v>
      </c>
      <c r="H22" s="21">
        <v>168</v>
      </c>
      <c r="I22" s="21">
        <v>43.19</v>
      </c>
      <c r="J22" t="s">
        <v>98</v>
      </c>
      <c r="K22">
        <v>7.9499959999999996</v>
      </c>
      <c r="L22">
        <v>39.116666000000002</v>
      </c>
      <c r="M22" t="s">
        <v>325</v>
      </c>
      <c r="N22" t="s">
        <v>354</v>
      </c>
      <c r="O22" t="s">
        <v>355</v>
      </c>
      <c r="P22">
        <v>124</v>
      </c>
      <c r="Q22">
        <v>265</v>
      </c>
      <c r="R22" t="s">
        <v>142</v>
      </c>
      <c r="S22" t="s">
        <v>152</v>
      </c>
      <c r="T22" t="s">
        <v>356</v>
      </c>
      <c r="U22">
        <v>389</v>
      </c>
      <c r="V22">
        <v>14</v>
      </c>
      <c r="W22">
        <v>0</v>
      </c>
      <c r="X22">
        <v>0</v>
      </c>
      <c r="Y22" s="2">
        <v>168</v>
      </c>
      <c r="Z22" s="2"/>
      <c r="AA22">
        <v>43.19</v>
      </c>
      <c r="AB22">
        <v>15</v>
      </c>
      <c r="AC22">
        <v>6</v>
      </c>
    </row>
    <row r="23" spans="1:30" x14ac:dyDescent="0.35">
      <c r="A23" t="s">
        <v>706</v>
      </c>
      <c r="C23" t="s">
        <v>707</v>
      </c>
      <c r="D23" s="21">
        <v>1994</v>
      </c>
      <c r="E23" t="s">
        <v>142</v>
      </c>
      <c r="F23" t="s">
        <v>34</v>
      </c>
      <c r="G23" s="21">
        <v>51</v>
      </c>
      <c r="H23" s="21">
        <v>26</v>
      </c>
      <c r="I23" s="21">
        <v>50.98</v>
      </c>
      <c r="J23" t="s">
        <v>98</v>
      </c>
      <c r="K23">
        <v>9.0054010000000009</v>
      </c>
      <c r="L23">
        <v>38.763610999999997</v>
      </c>
      <c r="M23" t="s">
        <v>144</v>
      </c>
      <c r="N23" t="s">
        <v>377</v>
      </c>
      <c r="O23" t="s">
        <v>708</v>
      </c>
      <c r="P23" t="s">
        <v>34</v>
      </c>
      <c r="Q23" t="s">
        <v>34</v>
      </c>
      <c r="R23" t="s">
        <v>709</v>
      </c>
      <c r="S23" t="s">
        <v>710</v>
      </c>
      <c r="T23" t="s">
        <v>711</v>
      </c>
      <c r="U23">
        <v>51</v>
      </c>
      <c r="V23" t="s">
        <v>712</v>
      </c>
      <c r="W23">
        <v>0</v>
      </c>
      <c r="X23">
        <v>0</v>
      </c>
      <c r="Y23" s="2">
        <v>26</v>
      </c>
      <c r="Z23" s="2"/>
      <c r="AA23">
        <v>50.98</v>
      </c>
      <c r="AB23" t="s">
        <v>36</v>
      </c>
      <c r="AC23" t="s">
        <v>34</v>
      </c>
    </row>
    <row r="24" spans="1:30" x14ac:dyDescent="0.35">
      <c r="A24" t="s">
        <v>713</v>
      </c>
      <c r="C24" t="s">
        <v>714</v>
      </c>
      <c r="D24" s="21">
        <v>1995</v>
      </c>
      <c r="E24" t="s">
        <v>364</v>
      </c>
      <c r="F24" t="s">
        <v>46</v>
      </c>
      <c r="G24" s="21">
        <v>22</v>
      </c>
      <c r="H24" s="21">
        <v>4</v>
      </c>
      <c r="I24" s="21">
        <v>18.18</v>
      </c>
      <c r="J24" t="s">
        <v>365</v>
      </c>
      <c r="K24">
        <v>8.3030595999999992</v>
      </c>
      <c r="L24">
        <v>30.140560199999999</v>
      </c>
      <c r="M24" t="s">
        <v>366</v>
      </c>
      <c r="N24" t="s">
        <v>367</v>
      </c>
      <c r="O24" t="s">
        <v>368</v>
      </c>
      <c r="P24">
        <v>8</v>
      </c>
      <c r="Q24">
        <v>14</v>
      </c>
      <c r="R24" t="s">
        <v>715</v>
      </c>
      <c r="S24" t="s">
        <v>369</v>
      </c>
      <c r="T24" t="s">
        <v>370</v>
      </c>
      <c r="U24">
        <v>22</v>
      </c>
      <c r="V24">
        <v>1</v>
      </c>
      <c r="W24">
        <v>0</v>
      </c>
      <c r="X24">
        <v>0</v>
      </c>
      <c r="Y24" s="2">
        <v>4</v>
      </c>
      <c r="Z24" s="2"/>
      <c r="AA24">
        <v>18.18</v>
      </c>
      <c r="AB24">
        <v>1</v>
      </c>
      <c r="AC24">
        <v>1</v>
      </c>
    </row>
    <row r="25" spans="1:30" x14ac:dyDescent="0.35">
      <c r="A25" t="s">
        <v>716</v>
      </c>
      <c r="C25" t="s">
        <v>717</v>
      </c>
      <c r="D25" s="21">
        <v>1995</v>
      </c>
      <c r="E25" t="s">
        <v>142</v>
      </c>
      <c r="F25" t="s">
        <v>46</v>
      </c>
      <c r="G25" s="21">
        <v>184</v>
      </c>
      <c r="H25" s="21">
        <v>54</v>
      </c>
      <c r="I25" s="21">
        <v>29.35</v>
      </c>
      <c r="J25" t="s">
        <v>98</v>
      </c>
      <c r="K25">
        <v>12.6</v>
      </c>
      <c r="L25">
        <v>37.466667000000001</v>
      </c>
      <c r="M25" t="s">
        <v>310</v>
      </c>
      <c r="N25" t="s">
        <v>357</v>
      </c>
      <c r="O25" t="s">
        <v>110</v>
      </c>
      <c r="P25">
        <v>24</v>
      </c>
      <c r="Q25">
        <v>160</v>
      </c>
      <c r="R25" t="s">
        <v>142</v>
      </c>
      <c r="S25" t="s">
        <v>358</v>
      </c>
      <c r="T25" t="s">
        <v>359</v>
      </c>
      <c r="U25">
        <v>184</v>
      </c>
      <c r="V25">
        <v>6</v>
      </c>
      <c r="W25">
        <v>0</v>
      </c>
      <c r="X25">
        <v>0</v>
      </c>
      <c r="Y25" s="2">
        <v>54</v>
      </c>
      <c r="Z25" s="2"/>
      <c r="AA25">
        <v>29.35</v>
      </c>
      <c r="AB25" t="s">
        <v>34</v>
      </c>
      <c r="AC25" t="s">
        <v>34</v>
      </c>
    </row>
    <row r="26" spans="1:30" x14ac:dyDescent="0.35">
      <c r="A26" t="s">
        <v>718</v>
      </c>
      <c r="C26" t="s">
        <v>719</v>
      </c>
      <c r="D26" s="21">
        <v>1995</v>
      </c>
      <c r="E26" t="s">
        <v>142</v>
      </c>
      <c r="F26" t="s">
        <v>46</v>
      </c>
      <c r="G26" s="21">
        <v>25</v>
      </c>
      <c r="H26" s="21">
        <v>14</v>
      </c>
      <c r="I26" s="21">
        <v>56.000000000000007</v>
      </c>
      <c r="J26" t="s">
        <v>98</v>
      </c>
      <c r="K26">
        <v>7.9499959999999996</v>
      </c>
      <c r="L26">
        <v>39.116666000000002</v>
      </c>
      <c r="M26" t="s">
        <v>325</v>
      </c>
      <c r="N26" t="s">
        <v>360</v>
      </c>
      <c r="O26" t="s">
        <v>361</v>
      </c>
      <c r="P26">
        <v>11</v>
      </c>
      <c r="Q26">
        <v>14</v>
      </c>
      <c r="R26" t="s">
        <v>142</v>
      </c>
      <c r="S26" t="s">
        <v>362</v>
      </c>
      <c r="T26" t="s">
        <v>363</v>
      </c>
      <c r="U26">
        <v>25</v>
      </c>
      <c r="V26">
        <v>1</v>
      </c>
      <c r="W26">
        <v>0</v>
      </c>
      <c r="X26">
        <v>0</v>
      </c>
      <c r="Y26" s="2">
        <v>14</v>
      </c>
      <c r="Z26" s="2"/>
      <c r="AA26">
        <v>56.000000000000007</v>
      </c>
      <c r="AB26" t="s">
        <v>34</v>
      </c>
      <c r="AC26" t="s">
        <v>34</v>
      </c>
    </row>
    <row r="27" spans="1:30" x14ac:dyDescent="0.35">
      <c r="A27" t="s">
        <v>720</v>
      </c>
      <c r="C27" t="s">
        <v>721</v>
      </c>
      <c r="D27" s="21">
        <v>1996</v>
      </c>
      <c r="E27" t="s">
        <v>142</v>
      </c>
      <c r="F27" t="s">
        <v>46</v>
      </c>
      <c r="G27" s="21">
        <v>49</v>
      </c>
      <c r="H27" s="21">
        <v>36</v>
      </c>
      <c r="I27" s="21">
        <v>73.47</v>
      </c>
      <c r="J27" t="s">
        <v>143</v>
      </c>
      <c r="K27">
        <v>9.0054010000000009</v>
      </c>
      <c r="L27">
        <v>38.763610999999997</v>
      </c>
      <c r="M27" t="s">
        <v>144</v>
      </c>
      <c r="N27" t="s">
        <v>342</v>
      </c>
      <c r="O27" t="s">
        <v>233</v>
      </c>
      <c r="P27" t="s">
        <v>34</v>
      </c>
      <c r="Q27" t="s">
        <v>34</v>
      </c>
      <c r="R27" t="s">
        <v>175</v>
      </c>
      <c r="S27" t="s">
        <v>152</v>
      </c>
      <c r="T27" t="s">
        <v>371</v>
      </c>
      <c r="U27">
        <v>49</v>
      </c>
      <c r="V27">
        <v>1</v>
      </c>
      <c r="W27">
        <v>0</v>
      </c>
      <c r="X27">
        <v>0</v>
      </c>
      <c r="Y27" s="2">
        <v>36</v>
      </c>
      <c r="Z27" s="2"/>
      <c r="AA27">
        <v>73.47</v>
      </c>
      <c r="AB27" t="s">
        <v>34</v>
      </c>
      <c r="AC27" t="s">
        <v>34</v>
      </c>
      <c r="AD27" t="s">
        <v>372</v>
      </c>
    </row>
    <row r="28" spans="1:30" x14ac:dyDescent="0.35">
      <c r="A28" t="s">
        <v>722</v>
      </c>
      <c r="C28" t="s">
        <v>723</v>
      </c>
      <c r="D28" s="21">
        <v>1996</v>
      </c>
      <c r="E28" t="s">
        <v>142</v>
      </c>
      <c r="F28" t="s">
        <v>46</v>
      </c>
      <c r="G28" s="21">
        <v>19</v>
      </c>
      <c r="H28" s="21">
        <v>19</v>
      </c>
      <c r="I28" s="21">
        <v>100</v>
      </c>
      <c r="J28" t="s">
        <v>98</v>
      </c>
      <c r="K28">
        <v>9.0054010000000009</v>
      </c>
      <c r="L28">
        <v>38.763610999999997</v>
      </c>
      <c r="M28" t="s">
        <v>144</v>
      </c>
      <c r="N28" t="s">
        <v>724</v>
      </c>
      <c r="O28" t="s">
        <v>233</v>
      </c>
      <c r="P28">
        <v>1</v>
      </c>
      <c r="Q28">
        <v>17</v>
      </c>
      <c r="R28" t="s">
        <v>142</v>
      </c>
      <c r="S28" t="s">
        <v>152</v>
      </c>
      <c r="T28" t="s">
        <v>380</v>
      </c>
      <c r="U28">
        <v>18</v>
      </c>
      <c r="V28" t="s">
        <v>103</v>
      </c>
      <c r="W28" t="s">
        <v>725</v>
      </c>
      <c r="X28" t="s">
        <v>45</v>
      </c>
      <c r="Y28" s="2">
        <v>19</v>
      </c>
      <c r="Z28" s="2"/>
      <c r="AA28">
        <v>100</v>
      </c>
      <c r="AB28" t="s">
        <v>36</v>
      </c>
      <c r="AC28" t="s">
        <v>34</v>
      </c>
      <c r="AD28" t="s">
        <v>726</v>
      </c>
    </row>
    <row r="29" spans="1:30" x14ac:dyDescent="0.35">
      <c r="A29" s="9" t="s">
        <v>727</v>
      </c>
      <c r="C29" s="9" t="s">
        <v>728</v>
      </c>
      <c r="D29" s="21">
        <v>1997</v>
      </c>
      <c r="E29" t="s">
        <v>142</v>
      </c>
      <c r="F29" t="s">
        <v>46</v>
      </c>
      <c r="G29" s="22">
        <v>49</v>
      </c>
      <c r="H29" s="22">
        <v>36</v>
      </c>
      <c r="I29" s="21">
        <v>73.47</v>
      </c>
      <c r="J29" t="s">
        <v>98</v>
      </c>
      <c r="K29">
        <v>9.0054010000000009</v>
      </c>
      <c r="L29">
        <v>38.763610999999997</v>
      </c>
      <c r="M29" t="s">
        <v>144</v>
      </c>
      <c r="N29" t="s">
        <v>373</v>
      </c>
      <c r="O29" t="s">
        <v>233</v>
      </c>
      <c r="P29">
        <v>3</v>
      </c>
      <c r="Q29">
        <v>46</v>
      </c>
      <c r="R29" t="s">
        <v>175</v>
      </c>
      <c r="S29" t="s">
        <v>343</v>
      </c>
      <c r="T29" t="s">
        <v>344</v>
      </c>
      <c r="U29">
        <v>49</v>
      </c>
      <c r="V29" t="s">
        <v>34</v>
      </c>
      <c r="W29">
        <v>0</v>
      </c>
      <c r="X29">
        <v>0</v>
      </c>
      <c r="Y29" s="2">
        <v>36</v>
      </c>
      <c r="Z29" s="2"/>
      <c r="AA29">
        <v>73.47</v>
      </c>
      <c r="AB29">
        <v>0</v>
      </c>
      <c r="AC29">
        <v>0</v>
      </c>
    </row>
    <row r="30" spans="1:30" x14ac:dyDescent="0.35">
      <c r="A30" t="s">
        <v>729</v>
      </c>
      <c r="C30" t="s">
        <v>730</v>
      </c>
      <c r="D30" s="21">
        <v>2000</v>
      </c>
      <c r="E30" t="s">
        <v>142</v>
      </c>
      <c r="F30" t="s">
        <v>376</v>
      </c>
      <c r="G30" s="21">
        <v>49</v>
      </c>
      <c r="H30" s="21">
        <v>48</v>
      </c>
      <c r="I30" s="21">
        <v>97.96</v>
      </c>
      <c r="J30" t="s">
        <v>143</v>
      </c>
      <c r="K30">
        <v>9.0054010000000009</v>
      </c>
      <c r="L30">
        <v>38.763610999999997</v>
      </c>
      <c r="M30" t="s">
        <v>144</v>
      </c>
      <c r="N30" t="s">
        <v>377</v>
      </c>
      <c r="O30" t="s">
        <v>233</v>
      </c>
      <c r="P30">
        <v>0</v>
      </c>
      <c r="Q30" t="s">
        <v>378</v>
      </c>
      <c r="R30" t="s">
        <v>175</v>
      </c>
      <c r="S30" t="s">
        <v>379</v>
      </c>
      <c r="T30" t="s">
        <v>380</v>
      </c>
      <c r="U30">
        <v>49</v>
      </c>
      <c r="V30">
        <v>1</v>
      </c>
      <c r="W30">
        <v>0</v>
      </c>
      <c r="X30">
        <v>0</v>
      </c>
      <c r="Y30" s="2">
        <v>48</v>
      </c>
      <c r="Z30" s="2"/>
      <c r="AA30">
        <v>97.96</v>
      </c>
      <c r="AB30">
        <v>0</v>
      </c>
      <c r="AC30">
        <v>0</v>
      </c>
    </row>
    <row r="31" spans="1:30" x14ac:dyDescent="0.35">
      <c r="A31" t="s">
        <v>731</v>
      </c>
      <c r="C31" t="s">
        <v>732</v>
      </c>
      <c r="D31" s="21">
        <v>2002</v>
      </c>
      <c r="E31" t="s">
        <v>142</v>
      </c>
      <c r="F31" t="s">
        <v>46</v>
      </c>
      <c r="G31" s="21">
        <v>262</v>
      </c>
      <c r="H31" s="21">
        <v>83</v>
      </c>
      <c r="I31" s="21">
        <v>31.68</v>
      </c>
      <c r="J31" t="s">
        <v>98</v>
      </c>
      <c r="K31">
        <v>12.6</v>
      </c>
      <c r="L31">
        <v>37.466667000000001</v>
      </c>
      <c r="M31" t="s">
        <v>310</v>
      </c>
      <c r="N31" t="s">
        <v>357</v>
      </c>
      <c r="O31" t="s">
        <v>233</v>
      </c>
      <c r="P31">
        <v>77</v>
      </c>
      <c r="Q31">
        <v>185</v>
      </c>
      <c r="R31" t="s">
        <v>142</v>
      </c>
      <c r="S31" t="s">
        <v>381</v>
      </c>
      <c r="T31" t="s">
        <v>382</v>
      </c>
      <c r="U31">
        <v>262</v>
      </c>
      <c r="V31">
        <v>12</v>
      </c>
      <c r="W31" t="s">
        <v>383</v>
      </c>
      <c r="X31">
        <v>0</v>
      </c>
      <c r="Y31" s="2">
        <v>83</v>
      </c>
      <c r="Z31" s="2"/>
      <c r="AA31">
        <v>31.68</v>
      </c>
      <c r="AB31" t="s">
        <v>34</v>
      </c>
      <c r="AC31" t="s">
        <v>34</v>
      </c>
      <c r="AD31" t="s">
        <v>384</v>
      </c>
    </row>
    <row r="32" spans="1:30" x14ac:dyDescent="0.35">
      <c r="A32" t="s">
        <v>733</v>
      </c>
      <c r="C32" t="s">
        <v>734</v>
      </c>
      <c r="D32" s="21">
        <v>2002</v>
      </c>
      <c r="E32" t="s">
        <v>142</v>
      </c>
      <c r="F32" t="s">
        <v>46</v>
      </c>
      <c r="G32" s="21">
        <v>106</v>
      </c>
      <c r="H32" s="21">
        <v>80</v>
      </c>
      <c r="I32" s="21">
        <v>75.47</v>
      </c>
      <c r="J32" t="s">
        <v>98</v>
      </c>
      <c r="K32">
        <v>7.5499977999999999</v>
      </c>
      <c r="L32">
        <v>37.849996599999997</v>
      </c>
      <c r="M32" t="s">
        <v>385</v>
      </c>
      <c r="N32" t="s">
        <v>386</v>
      </c>
      <c r="O32" t="s">
        <v>130</v>
      </c>
      <c r="P32">
        <v>25</v>
      </c>
      <c r="Q32">
        <v>81</v>
      </c>
      <c r="R32" t="s">
        <v>142</v>
      </c>
      <c r="S32" t="s">
        <v>387</v>
      </c>
      <c r="T32" t="s">
        <v>388</v>
      </c>
      <c r="U32">
        <v>106</v>
      </c>
      <c r="V32">
        <v>2</v>
      </c>
      <c r="W32">
        <v>0</v>
      </c>
      <c r="X32">
        <v>0</v>
      </c>
      <c r="Y32" s="2">
        <v>80</v>
      </c>
      <c r="Z32" s="2"/>
      <c r="AA32">
        <v>75.47</v>
      </c>
    </row>
    <row r="33" spans="1:30" x14ac:dyDescent="0.35">
      <c r="A33" t="s">
        <v>735</v>
      </c>
      <c r="C33" t="s">
        <v>736</v>
      </c>
      <c r="D33" s="21">
        <v>2014</v>
      </c>
      <c r="E33" t="s">
        <v>403</v>
      </c>
      <c r="F33" t="s">
        <v>46</v>
      </c>
      <c r="G33" s="21">
        <v>1</v>
      </c>
      <c r="H33" s="21">
        <v>1</v>
      </c>
      <c r="I33" s="21">
        <v>100</v>
      </c>
      <c r="J33" t="s">
        <v>404</v>
      </c>
      <c r="K33">
        <v>21.437273000000001</v>
      </c>
      <c r="L33">
        <v>40.512714000000003</v>
      </c>
      <c r="M33" t="s">
        <v>405</v>
      </c>
      <c r="N33" t="s">
        <v>406</v>
      </c>
      <c r="O33" t="s">
        <v>407</v>
      </c>
      <c r="P33">
        <v>0</v>
      </c>
      <c r="Q33">
        <v>1</v>
      </c>
      <c r="R33" t="s">
        <v>737</v>
      </c>
      <c r="S33" t="s">
        <v>234</v>
      </c>
      <c r="T33" t="s">
        <v>408</v>
      </c>
      <c r="U33">
        <v>1</v>
      </c>
      <c r="V33">
        <v>0</v>
      </c>
      <c r="W33">
        <v>0</v>
      </c>
      <c r="X33">
        <v>0</v>
      </c>
      <c r="Y33" s="2">
        <v>1</v>
      </c>
      <c r="Z33" s="2"/>
      <c r="AA33">
        <v>100</v>
      </c>
      <c r="AB33">
        <v>0</v>
      </c>
      <c r="AC33">
        <v>0</v>
      </c>
      <c r="AD33" t="s">
        <v>409</v>
      </c>
    </row>
    <row r="34" spans="1:30" x14ac:dyDescent="0.35">
      <c r="A34" t="s">
        <v>738</v>
      </c>
      <c r="C34" t="s">
        <v>739</v>
      </c>
      <c r="D34" s="21">
        <v>2015</v>
      </c>
      <c r="E34" t="s">
        <v>410</v>
      </c>
      <c r="F34" t="s">
        <v>411</v>
      </c>
      <c r="G34" s="21">
        <v>15</v>
      </c>
      <c r="H34" s="21">
        <v>10</v>
      </c>
      <c r="I34" s="21">
        <v>66.67</v>
      </c>
      <c r="J34" t="s">
        <v>412</v>
      </c>
      <c r="K34">
        <v>48.137154000000002</v>
      </c>
      <c r="L34">
        <v>11.576124</v>
      </c>
      <c r="M34" t="s">
        <v>413</v>
      </c>
      <c r="N34" t="s">
        <v>414</v>
      </c>
      <c r="O34" t="s">
        <v>289</v>
      </c>
      <c r="P34">
        <v>0</v>
      </c>
      <c r="Q34">
        <v>15</v>
      </c>
      <c r="R34" t="s">
        <v>740</v>
      </c>
      <c r="S34" t="s">
        <v>280</v>
      </c>
      <c r="T34" t="s">
        <v>34</v>
      </c>
      <c r="U34">
        <v>15</v>
      </c>
      <c r="V34">
        <v>1</v>
      </c>
      <c r="W34">
        <v>0</v>
      </c>
      <c r="X34">
        <v>0</v>
      </c>
      <c r="Y34" s="2">
        <v>10</v>
      </c>
      <c r="Z34" s="2"/>
      <c r="AA34">
        <v>66.67</v>
      </c>
      <c r="AB34">
        <v>0</v>
      </c>
      <c r="AC34">
        <v>0</v>
      </c>
      <c r="AD34" t="s">
        <v>415</v>
      </c>
    </row>
    <row r="35" spans="1:30" x14ac:dyDescent="0.35">
      <c r="A35" t="s">
        <v>741</v>
      </c>
      <c r="C35" t="s">
        <v>742</v>
      </c>
      <c r="D35" s="21">
        <v>2015</v>
      </c>
      <c r="E35" t="s">
        <v>423</v>
      </c>
      <c r="F35" t="s">
        <v>417</v>
      </c>
      <c r="G35" s="21">
        <v>2</v>
      </c>
      <c r="H35" s="21">
        <v>2</v>
      </c>
      <c r="I35" s="21">
        <v>100</v>
      </c>
      <c r="J35" t="s">
        <v>418</v>
      </c>
      <c r="K35">
        <v>53.219169999999998</v>
      </c>
      <c r="L35">
        <v>6.5666700000000002</v>
      </c>
      <c r="M35" t="s">
        <v>424</v>
      </c>
      <c r="N35" t="s">
        <v>425</v>
      </c>
      <c r="O35" t="s">
        <v>289</v>
      </c>
      <c r="P35" t="s">
        <v>34</v>
      </c>
      <c r="Q35" t="s">
        <v>34</v>
      </c>
      <c r="R35" t="s">
        <v>743</v>
      </c>
      <c r="S35" t="s">
        <v>426</v>
      </c>
      <c r="T35" t="s">
        <v>427</v>
      </c>
      <c r="U35">
        <v>2</v>
      </c>
      <c r="V35">
        <v>0</v>
      </c>
      <c r="W35">
        <v>0</v>
      </c>
      <c r="X35">
        <v>0</v>
      </c>
      <c r="Y35" s="2">
        <v>2</v>
      </c>
      <c r="Z35" s="2"/>
      <c r="AA35">
        <v>100</v>
      </c>
      <c r="AB35">
        <v>0</v>
      </c>
      <c r="AC35">
        <v>0</v>
      </c>
    </row>
    <row r="36" spans="1:30" x14ac:dyDescent="0.35">
      <c r="A36" t="s">
        <v>744</v>
      </c>
      <c r="C36" t="s">
        <v>745</v>
      </c>
      <c r="D36" s="21">
        <v>2016</v>
      </c>
      <c r="E36" t="s">
        <v>416</v>
      </c>
      <c r="F36" t="s">
        <v>417</v>
      </c>
      <c r="G36" s="21">
        <v>4</v>
      </c>
      <c r="H36" s="21">
        <v>1</v>
      </c>
      <c r="I36" s="21">
        <v>25</v>
      </c>
      <c r="J36" t="s">
        <v>460</v>
      </c>
      <c r="K36">
        <v>46.948090000000001</v>
      </c>
      <c r="L36">
        <v>7.4474400000000003</v>
      </c>
      <c r="M36" t="s">
        <v>461</v>
      </c>
      <c r="N36" t="s">
        <v>462</v>
      </c>
      <c r="O36" t="s">
        <v>289</v>
      </c>
      <c r="P36">
        <v>1</v>
      </c>
      <c r="Q36">
        <v>3</v>
      </c>
      <c r="R36" t="s">
        <v>746</v>
      </c>
      <c r="S36" t="s">
        <v>463</v>
      </c>
      <c r="T36" t="s">
        <v>464</v>
      </c>
      <c r="U36">
        <v>4</v>
      </c>
      <c r="V36">
        <v>0</v>
      </c>
      <c r="W36">
        <v>0</v>
      </c>
      <c r="X36">
        <v>0</v>
      </c>
      <c r="Y36" s="2">
        <v>1</v>
      </c>
      <c r="Z36" s="2"/>
      <c r="AA36">
        <v>25</v>
      </c>
      <c r="AB36">
        <v>0</v>
      </c>
      <c r="AC36">
        <v>0</v>
      </c>
    </row>
    <row r="37" spans="1:30" x14ac:dyDescent="0.35">
      <c r="A37" t="s">
        <v>747</v>
      </c>
      <c r="C37" t="s">
        <v>748</v>
      </c>
      <c r="D37" s="21">
        <v>2016</v>
      </c>
      <c r="E37" t="s">
        <v>433</v>
      </c>
      <c r="F37" t="s">
        <v>417</v>
      </c>
      <c r="G37" s="21">
        <v>5</v>
      </c>
      <c r="H37" s="21">
        <v>2</v>
      </c>
      <c r="I37" s="21">
        <v>40</v>
      </c>
      <c r="J37" t="s">
        <v>469</v>
      </c>
      <c r="K37">
        <v>45.116177</v>
      </c>
      <c r="L37">
        <v>7.7426149999999998</v>
      </c>
      <c r="M37" t="s">
        <v>470</v>
      </c>
      <c r="N37" t="s">
        <v>471</v>
      </c>
      <c r="O37" t="s">
        <v>289</v>
      </c>
      <c r="P37">
        <v>0</v>
      </c>
      <c r="Q37">
        <v>5</v>
      </c>
      <c r="R37" t="s">
        <v>469</v>
      </c>
      <c r="S37" t="s">
        <v>472</v>
      </c>
      <c r="T37" t="s">
        <v>473</v>
      </c>
      <c r="U37">
        <v>5</v>
      </c>
      <c r="V37">
        <v>0</v>
      </c>
      <c r="W37">
        <v>0</v>
      </c>
      <c r="X37">
        <v>0</v>
      </c>
      <c r="Y37" s="2">
        <v>2</v>
      </c>
      <c r="Z37" s="2"/>
      <c r="AA37">
        <v>40</v>
      </c>
      <c r="AB37">
        <v>0</v>
      </c>
      <c r="AC37">
        <v>0</v>
      </c>
    </row>
    <row r="38" spans="1:30" x14ac:dyDescent="0.35">
      <c r="A38" t="s">
        <v>749</v>
      </c>
      <c r="C38" t="s">
        <v>750</v>
      </c>
      <c r="D38" s="21">
        <v>2016</v>
      </c>
      <c r="E38" t="s">
        <v>433</v>
      </c>
      <c r="F38" t="s">
        <v>417</v>
      </c>
      <c r="G38" s="21">
        <v>3</v>
      </c>
      <c r="H38" s="21">
        <v>1</v>
      </c>
      <c r="I38" s="21">
        <v>33.33</v>
      </c>
      <c r="J38" t="s">
        <v>434</v>
      </c>
      <c r="K38">
        <v>38.13205</v>
      </c>
      <c r="L38">
        <v>13.335610000000001</v>
      </c>
      <c r="M38" t="s">
        <v>435</v>
      </c>
      <c r="N38" t="s">
        <v>436</v>
      </c>
      <c r="O38" t="s">
        <v>289</v>
      </c>
      <c r="P38">
        <v>0</v>
      </c>
      <c r="Q38">
        <v>3</v>
      </c>
      <c r="R38" t="s">
        <v>469</v>
      </c>
      <c r="S38" t="s">
        <v>426</v>
      </c>
      <c r="T38" t="s">
        <v>437</v>
      </c>
      <c r="U38">
        <v>3</v>
      </c>
      <c r="V38">
        <v>0</v>
      </c>
      <c r="W38">
        <v>0</v>
      </c>
      <c r="X38">
        <v>0</v>
      </c>
      <c r="Y38" s="2">
        <v>1</v>
      </c>
      <c r="Z38" s="2"/>
      <c r="AA38">
        <v>33.33</v>
      </c>
      <c r="AB38">
        <v>0</v>
      </c>
      <c r="AC38">
        <v>0</v>
      </c>
    </row>
    <row r="39" spans="1:30" x14ac:dyDescent="0.35">
      <c r="A39" t="s">
        <v>751</v>
      </c>
      <c r="C39" t="s">
        <v>752</v>
      </c>
      <c r="D39" s="21">
        <v>2016</v>
      </c>
      <c r="E39" t="s">
        <v>433</v>
      </c>
      <c r="F39" t="s">
        <v>417</v>
      </c>
      <c r="G39" s="21">
        <v>1</v>
      </c>
      <c r="H39" s="21">
        <v>1</v>
      </c>
      <c r="I39" s="21">
        <v>100</v>
      </c>
      <c r="J39" t="s">
        <v>434</v>
      </c>
      <c r="K39">
        <v>43.779249999999998</v>
      </c>
      <c r="L39">
        <v>11.246259999999999</v>
      </c>
      <c r="M39" t="s">
        <v>438</v>
      </c>
      <c r="N39" t="s">
        <v>439</v>
      </c>
      <c r="O39" t="s">
        <v>289</v>
      </c>
      <c r="P39">
        <v>0</v>
      </c>
      <c r="Q39">
        <v>1</v>
      </c>
      <c r="R39" t="s">
        <v>469</v>
      </c>
      <c r="S39" t="s">
        <v>426</v>
      </c>
      <c r="T39" t="s">
        <v>440</v>
      </c>
      <c r="U39">
        <v>1</v>
      </c>
      <c r="V39">
        <v>0</v>
      </c>
      <c r="W39">
        <v>0</v>
      </c>
      <c r="X39">
        <v>0</v>
      </c>
      <c r="Y39" s="2">
        <v>1</v>
      </c>
      <c r="Z39" s="2"/>
      <c r="AA39">
        <v>100</v>
      </c>
      <c r="AB39">
        <v>0</v>
      </c>
      <c r="AC39">
        <v>0</v>
      </c>
    </row>
    <row r="40" spans="1:30" x14ac:dyDescent="0.35">
      <c r="A40" t="s">
        <v>753</v>
      </c>
      <c r="C40" t="s">
        <v>754</v>
      </c>
      <c r="D40" s="21">
        <v>2016</v>
      </c>
      <c r="E40" t="s">
        <v>441</v>
      </c>
      <c r="F40" t="s">
        <v>46</v>
      </c>
      <c r="G40" s="21">
        <v>2</v>
      </c>
      <c r="H40" s="21">
        <v>1</v>
      </c>
      <c r="I40" s="21">
        <v>50</v>
      </c>
      <c r="J40" t="s">
        <v>434</v>
      </c>
      <c r="K40">
        <v>50.850450000000002</v>
      </c>
      <c r="L40">
        <v>4.3487799999999996</v>
      </c>
      <c r="M40" t="s">
        <v>442</v>
      </c>
      <c r="N40" t="s">
        <v>443</v>
      </c>
      <c r="O40" t="s">
        <v>289</v>
      </c>
      <c r="P40">
        <v>0</v>
      </c>
      <c r="Q40">
        <v>2</v>
      </c>
      <c r="R40" t="s">
        <v>469</v>
      </c>
      <c r="S40" t="s">
        <v>444</v>
      </c>
      <c r="T40" t="s">
        <v>445</v>
      </c>
      <c r="U40">
        <v>2</v>
      </c>
      <c r="V40">
        <v>0</v>
      </c>
      <c r="W40">
        <v>0</v>
      </c>
      <c r="X40">
        <v>0</v>
      </c>
      <c r="Y40" s="2">
        <v>1</v>
      </c>
      <c r="Z40" s="2"/>
      <c r="AA40">
        <v>50</v>
      </c>
      <c r="AB40">
        <v>0</v>
      </c>
      <c r="AC40">
        <v>0</v>
      </c>
    </row>
    <row r="41" spans="1:30" x14ac:dyDescent="0.35">
      <c r="A41" t="s">
        <v>755</v>
      </c>
      <c r="C41" t="s">
        <v>756</v>
      </c>
      <c r="D41" s="21">
        <v>2016</v>
      </c>
      <c r="E41" t="s">
        <v>410</v>
      </c>
      <c r="F41" t="s">
        <v>417</v>
      </c>
      <c r="G41" s="21">
        <v>25</v>
      </c>
      <c r="H41" s="21">
        <v>22</v>
      </c>
      <c r="I41" s="21">
        <v>88</v>
      </c>
      <c r="J41" t="s">
        <v>480</v>
      </c>
      <c r="K41">
        <v>48.137154000000002</v>
      </c>
      <c r="L41">
        <v>11.576124</v>
      </c>
      <c r="M41" t="s">
        <v>413</v>
      </c>
      <c r="N41" t="s">
        <v>481</v>
      </c>
      <c r="O41" t="s">
        <v>289</v>
      </c>
      <c r="P41">
        <v>2</v>
      </c>
      <c r="Q41">
        <v>23</v>
      </c>
      <c r="R41" t="s">
        <v>757</v>
      </c>
      <c r="S41" t="s">
        <v>280</v>
      </c>
      <c r="T41" t="s">
        <v>482</v>
      </c>
      <c r="U41">
        <v>25</v>
      </c>
      <c r="V41">
        <v>0</v>
      </c>
      <c r="W41">
        <v>0</v>
      </c>
      <c r="X41">
        <v>0</v>
      </c>
      <c r="Y41" s="2">
        <v>22</v>
      </c>
      <c r="Z41" s="2"/>
      <c r="AA41">
        <v>88</v>
      </c>
      <c r="AB41">
        <v>0</v>
      </c>
      <c r="AC41">
        <v>0</v>
      </c>
    </row>
    <row r="42" spans="1:30" x14ac:dyDescent="0.35">
      <c r="A42" t="s">
        <v>758</v>
      </c>
      <c r="C42" t="s">
        <v>759</v>
      </c>
      <c r="D42" s="21">
        <v>2016</v>
      </c>
      <c r="E42" t="s">
        <v>410</v>
      </c>
      <c r="F42" t="s">
        <v>417</v>
      </c>
      <c r="G42" s="21">
        <v>1</v>
      </c>
      <c r="H42" s="21">
        <v>1</v>
      </c>
      <c r="I42" s="21">
        <v>100</v>
      </c>
      <c r="J42" t="s">
        <v>447</v>
      </c>
      <c r="K42">
        <v>48.137154000000002</v>
      </c>
      <c r="L42">
        <v>11.576124</v>
      </c>
      <c r="M42" t="s">
        <v>413</v>
      </c>
      <c r="N42" t="s">
        <v>446</v>
      </c>
      <c r="O42" t="s">
        <v>289</v>
      </c>
      <c r="P42">
        <v>0</v>
      </c>
      <c r="Q42">
        <v>1</v>
      </c>
      <c r="R42" t="s">
        <v>469</v>
      </c>
      <c r="S42" t="s">
        <v>280</v>
      </c>
      <c r="T42" t="s">
        <v>34</v>
      </c>
      <c r="U42">
        <v>1</v>
      </c>
      <c r="V42">
        <v>0</v>
      </c>
      <c r="W42">
        <v>0</v>
      </c>
      <c r="X42">
        <v>0</v>
      </c>
      <c r="Y42" s="2">
        <v>1</v>
      </c>
      <c r="Z42" s="2"/>
      <c r="AA42">
        <v>100</v>
      </c>
      <c r="AB42">
        <v>0</v>
      </c>
      <c r="AC42">
        <v>0</v>
      </c>
    </row>
    <row r="43" spans="1:30" x14ac:dyDescent="0.35">
      <c r="A43" t="s">
        <v>760</v>
      </c>
      <c r="C43" t="s">
        <v>761</v>
      </c>
      <c r="D43" s="21">
        <v>2017</v>
      </c>
      <c r="E43" t="s">
        <v>507</v>
      </c>
      <c r="F43" t="s">
        <v>417</v>
      </c>
      <c r="G43" s="21">
        <v>2</v>
      </c>
      <c r="H43" s="21">
        <v>2</v>
      </c>
      <c r="I43" s="21">
        <v>100</v>
      </c>
      <c r="J43" t="s">
        <v>469</v>
      </c>
      <c r="K43">
        <v>60.192059</v>
      </c>
      <c r="L43">
        <v>24.945830999999998</v>
      </c>
      <c r="M43" t="s">
        <v>508</v>
      </c>
      <c r="N43" t="s">
        <v>509</v>
      </c>
      <c r="O43" t="s">
        <v>289</v>
      </c>
      <c r="P43">
        <v>0</v>
      </c>
      <c r="Q43">
        <v>2</v>
      </c>
      <c r="R43" t="s">
        <v>469</v>
      </c>
      <c r="S43" t="s">
        <v>510</v>
      </c>
      <c r="T43" t="s">
        <v>511</v>
      </c>
      <c r="U43">
        <v>2</v>
      </c>
      <c r="V43">
        <v>0</v>
      </c>
      <c r="W43">
        <v>0</v>
      </c>
      <c r="X43">
        <v>0</v>
      </c>
      <c r="Y43" s="2">
        <v>2</v>
      </c>
      <c r="Z43" s="2"/>
      <c r="AA43">
        <v>100</v>
      </c>
      <c r="AB43">
        <v>0</v>
      </c>
      <c r="AC43">
        <v>0</v>
      </c>
    </row>
    <row r="46" spans="1:30" x14ac:dyDescent="0.35">
      <c r="G46" t="s">
        <v>762</v>
      </c>
      <c r="H46" t="s">
        <v>762</v>
      </c>
      <c r="I46" t="s">
        <v>763</v>
      </c>
      <c r="AA46" t="s">
        <v>764</v>
      </c>
    </row>
    <row r="47" spans="1:30" x14ac:dyDescent="0.35">
      <c r="G47">
        <f>SUM(G2:G28,G30:G43)</f>
        <v>2618</v>
      </c>
      <c r="H47">
        <f>SUM(H2:H28,H30:H43)</f>
        <v>1452</v>
      </c>
      <c r="I47">
        <f>(100/G47)*H47</f>
        <v>55.462184873949575</v>
      </c>
    </row>
    <row r="48" spans="1:30" x14ac:dyDescent="0.35">
      <c r="I48">
        <v>55.79</v>
      </c>
    </row>
    <row r="50" spans="7:12" x14ac:dyDescent="0.35">
      <c r="G50" t="s">
        <v>765</v>
      </c>
    </row>
    <row r="51" spans="7:12" x14ac:dyDescent="0.35">
      <c r="G51" t="s">
        <v>766</v>
      </c>
      <c r="H51" t="s">
        <v>766</v>
      </c>
      <c r="I51" t="s">
        <v>763</v>
      </c>
    </row>
    <row r="52" spans="7:12" x14ac:dyDescent="0.35">
      <c r="G52">
        <f>SUM(G26:G28,G30,G23,G20,G15,G13,G12,G9,G6,G2:G4,G10,G11)</f>
        <v>603</v>
      </c>
      <c r="H52">
        <f>SUM(H26:H28,H30,H23,H20,H15,H13,H12,H9,H6,H2:H4,H10,H11)</f>
        <v>432</v>
      </c>
      <c r="I52">
        <f>(100/G52)*H52</f>
        <v>71.641791044776113</v>
      </c>
    </row>
    <row r="53" spans="7:12" x14ac:dyDescent="0.35">
      <c r="I53">
        <v>71.78</v>
      </c>
      <c r="L53" t="s">
        <v>767</v>
      </c>
    </row>
    <row r="55" spans="7:12" x14ac:dyDescent="0.35">
      <c r="G55" t="s">
        <v>768</v>
      </c>
    </row>
    <row r="56" spans="7:12" x14ac:dyDescent="0.35">
      <c r="G56">
        <f>G47-G52</f>
        <v>2015</v>
      </c>
      <c r="H56">
        <f>H47-H52</f>
        <v>1020</v>
      </c>
      <c r="I56">
        <f>(100/G56)*H56</f>
        <v>50.62034739454095</v>
      </c>
    </row>
    <row r="57" spans="7:12" x14ac:dyDescent="0.35">
      <c r="I57">
        <v>50.62</v>
      </c>
      <c r="L57" t="s">
        <v>769</v>
      </c>
    </row>
    <row r="59" spans="7:12" x14ac:dyDescent="0.35">
      <c r="G59" t="s">
        <v>770</v>
      </c>
      <c r="H59" t="s">
        <v>771</v>
      </c>
      <c r="I59" t="s">
        <v>772</v>
      </c>
      <c r="K59" t="s">
        <v>773</v>
      </c>
    </row>
    <row r="60" spans="7:12" x14ac:dyDescent="0.35">
      <c r="G60">
        <f>SUM(G26:G28,G30,G23,G20,G15,G13,G12,G9,G6,G2:G4,G7,G14,G10,G11)</f>
        <v>1006</v>
      </c>
      <c r="H60">
        <f>SUM(H26:H28,H30,H23,H20,H15,H13,H12,H9,H6,H2:H4,H7,H14,H10,H11)</f>
        <v>835</v>
      </c>
      <c r="I60">
        <f>(100/G60)*H60</f>
        <v>83.00198807157058</v>
      </c>
    </row>
    <row r="61" spans="7:12" x14ac:dyDescent="0.35">
      <c r="I61">
        <v>82.55</v>
      </c>
      <c r="L61" t="s">
        <v>774</v>
      </c>
    </row>
    <row r="63" spans="7:12" x14ac:dyDescent="0.35">
      <c r="G63" t="s">
        <v>775</v>
      </c>
      <c r="H63" t="s">
        <v>776</v>
      </c>
      <c r="I63" t="s">
        <v>777</v>
      </c>
    </row>
    <row r="64" spans="7:12" x14ac:dyDescent="0.35">
      <c r="G64">
        <f>G47-G60</f>
        <v>1612</v>
      </c>
      <c r="H64">
        <f>H47-H60</f>
        <v>617</v>
      </c>
      <c r="I64">
        <f>(100/G64)*H64</f>
        <v>38.275434243176178</v>
      </c>
    </row>
    <row r="65" spans="9:12" x14ac:dyDescent="0.35">
      <c r="I65">
        <v>38.29</v>
      </c>
      <c r="L65" t="s">
        <v>778</v>
      </c>
    </row>
  </sheetData>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99836F-EA4F-4E50-B04F-816EBA49B757}">
  <dimension ref="A1:Q29"/>
  <sheetViews>
    <sheetView topLeftCell="A5" zoomScale="60" zoomScaleNormal="60" workbookViewId="0">
      <selection activeCell="V32" sqref="V32"/>
    </sheetView>
  </sheetViews>
  <sheetFormatPr baseColWidth="10" defaultRowHeight="14.5" x14ac:dyDescent="0.35"/>
  <sheetData>
    <row r="1" spans="1:13" x14ac:dyDescent="0.35">
      <c r="A1" t="s">
        <v>646</v>
      </c>
      <c r="B1" t="s">
        <v>1362</v>
      </c>
      <c r="C1" t="s">
        <v>1361</v>
      </c>
      <c r="D1" t="s">
        <v>1360</v>
      </c>
      <c r="E1" t="s">
        <v>1359</v>
      </c>
      <c r="F1" t="s">
        <v>1358</v>
      </c>
      <c r="G1" t="s">
        <v>1357</v>
      </c>
      <c r="H1" t="s">
        <v>1356</v>
      </c>
      <c r="J1" t="s">
        <v>1355</v>
      </c>
      <c r="K1" t="s">
        <v>1354</v>
      </c>
      <c r="L1" t="s">
        <v>1353</v>
      </c>
      <c r="M1" t="s">
        <v>1352</v>
      </c>
    </row>
    <row r="2" spans="1:13" x14ac:dyDescent="0.35">
      <c r="A2" t="s">
        <v>656</v>
      </c>
      <c r="B2">
        <v>1970</v>
      </c>
      <c r="C2" t="s">
        <v>142</v>
      </c>
      <c r="D2" t="s">
        <v>46</v>
      </c>
      <c r="E2">
        <v>6</v>
      </c>
      <c r="F2">
        <v>3</v>
      </c>
      <c r="G2">
        <v>50</v>
      </c>
      <c r="H2">
        <f>E2-F2</f>
        <v>3</v>
      </c>
      <c r="J2">
        <v>2</v>
      </c>
      <c r="K2">
        <v>1</v>
      </c>
      <c r="L2">
        <f>(100/E2)*F2</f>
        <v>50</v>
      </c>
      <c r="M2">
        <f>(100/E2)*H2</f>
        <v>50</v>
      </c>
    </row>
    <row r="3" spans="1:13" x14ac:dyDescent="0.35">
      <c r="A3" t="s">
        <v>691</v>
      </c>
      <c r="B3">
        <v>1988</v>
      </c>
      <c r="C3" t="s">
        <v>469</v>
      </c>
      <c r="D3" t="s">
        <v>46</v>
      </c>
      <c r="E3">
        <v>4</v>
      </c>
      <c r="F3">
        <v>2</v>
      </c>
      <c r="G3">
        <v>50</v>
      </c>
      <c r="H3">
        <f>E3-F3</f>
        <v>2</v>
      </c>
      <c r="J3">
        <v>2</v>
      </c>
      <c r="K3">
        <v>0</v>
      </c>
      <c r="L3">
        <f>(100/E3)*F3</f>
        <v>50</v>
      </c>
      <c r="M3">
        <f>(100/E3)*H3</f>
        <v>50</v>
      </c>
    </row>
    <row r="4" spans="1:13" x14ac:dyDescent="0.35">
      <c r="A4" t="s">
        <v>714</v>
      </c>
      <c r="B4">
        <v>1995</v>
      </c>
      <c r="C4" t="s">
        <v>364</v>
      </c>
      <c r="D4" t="s">
        <v>46</v>
      </c>
      <c r="E4">
        <v>1</v>
      </c>
      <c r="F4">
        <v>1</v>
      </c>
      <c r="G4">
        <v>100</v>
      </c>
      <c r="H4">
        <f>E4-F4</f>
        <v>0</v>
      </c>
      <c r="J4">
        <v>1</v>
      </c>
      <c r="K4">
        <v>0</v>
      </c>
      <c r="L4">
        <f>(100/E4)*F4</f>
        <v>100</v>
      </c>
      <c r="M4">
        <f>(100/E4)*H4</f>
        <v>0</v>
      </c>
    </row>
    <row r="5" spans="1:13" x14ac:dyDescent="0.35">
      <c r="A5" t="s">
        <v>704</v>
      </c>
      <c r="B5">
        <v>1993</v>
      </c>
      <c r="C5" t="s">
        <v>142</v>
      </c>
      <c r="D5" t="s">
        <v>46</v>
      </c>
      <c r="E5">
        <v>15</v>
      </c>
      <c r="F5">
        <v>6</v>
      </c>
      <c r="G5">
        <v>40</v>
      </c>
      <c r="H5">
        <f>E5-F5</f>
        <v>9</v>
      </c>
      <c r="J5">
        <v>6</v>
      </c>
      <c r="K5">
        <v>0</v>
      </c>
      <c r="L5">
        <f>(100/E5)*F5</f>
        <v>40</v>
      </c>
      <c r="M5">
        <f>(100/E5)*H5</f>
        <v>60</v>
      </c>
    </row>
    <row r="6" spans="1:13" x14ac:dyDescent="0.35">
      <c r="A6" t="s">
        <v>696</v>
      </c>
      <c r="B6">
        <v>1992</v>
      </c>
      <c r="C6" t="s">
        <v>142</v>
      </c>
      <c r="D6" t="s">
        <v>46</v>
      </c>
      <c r="E6">
        <v>2</v>
      </c>
      <c r="F6">
        <v>1</v>
      </c>
      <c r="G6">
        <v>50</v>
      </c>
      <c r="H6">
        <f>E6-F6</f>
        <v>1</v>
      </c>
      <c r="J6">
        <v>1</v>
      </c>
      <c r="K6">
        <v>0</v>
      </c>
      <c r="L6">
        <f>(100/E6)*F6</f>
        <v>50</v>
      </c>
      <c r="M6">
        <f>(100/E6)*H6</f>
        <v>50</v>
      </c>
    </row>
    <row r="7" spans="1:13" x14ac:dyDescent="0.35">
      <c r="A7" t="s">
        <v>1351</v>
      </c>
      <c r="B7">
        <v>1946</v>
      </c>
      <c r="C7" t="s">
        <v>215</v>
      </c>
      <c r="D7" t="s">
        <v>46</v>
      </c>
      <c r="E7">
        <v>2</v>
      </c>
      <c r="F7">
        <v>2</v>
      </c>
      <c r="G7">
        <v>100</v>
      </c>
      <c r="H7">
        <f>E7-F7</f>
        <v>0</v>
      </c>
      <c r="J7">
        <v>1</v>
      </c>
      <c r="K7">
        <v>1</v>
      </c>
      <c r="L7">
        <f>(100/E7)*F7</f>
        <v>100</v>
      </c>
      <c r="M7">
        <f>(100/E7)*H7</f>
        <v>0</v>
      </c>
    </row>
    <row r="8" spans="1:13" x14ac:dyDescent="0.35">
      <c r="A8" t="s">
        <v>1350</v>
      </c>
      <c r="B8">
        <v>1922</v>
      </c>
      <c r="C8" t="s">
        <v>96</v>
      </c>
      <c r="D8" t="s">
        <v>1349</v>
      </c>
      <c r="E8">
        <v>30</v>
      </c>
      <c r="F8">
        <v>4</v>
      </c>
      <c r="G8">
        <v>13.33</v>
      </c>
      <c r="H8">
        <f>E8-F8</f>
        <v>26</v>
      </c>
      <c r="J8">
        <v>4</v>
      </c>
      <c r="K8">
        <v>0</v>
      </c>
      <c r="L8">
        <f>(100/E8)*F8</f>
        <v>13.333333333333334</v>
      </c>
      <c r="M8">
        <f>(100/E8)*H8</f>
        <v>86.666666666666671</v>
      </c>
    </row>
    <row r="9" spans="1:13" x14ac:dyDescent="0.35">
      <c r="A9" t="s">
        <v>1348</v>
      </c>
      <c r="B9">
        <v>1945</v>
      </c>
      <c r="C9" t="s">
        <v>96</v>
      </c>
      <c r="D9" t="s">
        <v>1347</v>
      </c>
      <c r="E9">
        <v>54</v>
      </c>
      <c r="F9">
        <v>49</v>
      </c>
      <c r="G9">
        <v>90.74</v>
      </c>
      <c r="H9">
        <f>E9-F9</f>
        <v>5</v>
      </c>
      <c r="J9" t="s">
        <v>34</v>
      </c>
      <c r="K9" t="s">
        <v>34</v>
      </c>
      <c r="L9">
        <f>(100/E9)*F9</f>
        <v>90.740740740740748</v>
      </c>
      <c r="M9">
        <f>(100/E9)*H9</f>
        <v>9.2592592592592595</v>
      </c>
    </row>
    <row r="10" spans="1:13" x14ac:dyDescent="0.35">
      <c r="A10" t="s">
        <v>1346</v>
      </c>
      <c r="B10">
        <v>1939</v>
      </c>
      <c r="C10" t="s">
        <v>72</v>
      </c>
      <c r="D10" t="s">
        <v>46</v>
      </c>
      <c r="E10">
        <v>2</v>
      </c>
      <c r="F10">
        <v>1</v>
      </c>
      <c r="G10">
        <v>50</v>
      </c>
      <c r="H10">
        <f>E10-F10</f>
        <v>1</v>
      </c>
      <c r="J10">
        <v>0</v>
      </c>
      <c r="K10">
        <v>1</v>
      </c>
      <c r="L10">
        <f>(100/E10)*F10</f>
        <v>50</v>
      </c>
      <c r="M10">
        <f>(100/E10)*H10</f>
        <v>50</v>
      </c>
    </row>
    <row r="11" spans="1:13" x14ac:dyDescent="0.35">
      <c r="A11" t="s">
        <v>1345</v>
      </c>
      <c r="B11">
        <v>1925</v>
      </c>
      <c r="C11" t="s">
        <v>106</v>
      </c>
      <c r="D11" t="s">
        <v>46</v>
      </c>
      <c r="E11">
        <v>2</v>
      </c>
      <c r="F11">
        <v>2</v>
      </c>
      <c r="G11">
        <v>100</v>
      </c>
      <c r="H11">
        <f>E11-F11</f>
        <v>0</v>
      </c>
      <c r="J11">
        <v>2</v>
      </c>
      <c r="K11">
        <v>0</v>
      </c>
      <c r="L11">
        <f>(100/E11)*F11</f>
        <v>100</v>
      </c>
      <c r="M11">
        <f>(100/E11)*H11</f>
        <v>0</v>
      </c>
    </row>
    <row r="12" spans="1:13" x14ac:dyDescent="0.35">
      <c r="A12" t="s">
        <v>1344</v>
      </c>
      <c r="B12">
        <v>1932</v>
      </c>
      <c r="C12" t="s">
        <v>72</v>
      </c>
      <c r="D12" t="s">
        <v>46</v>
      </c>
      <c r="E12">
        <v>5</v>
      </c>
      <c r="F12">
        <v>3</v>
      </c>
      <c r="G12">
        <v>60</v>
      </c>
      <c r="H12">
        <f>E12-F12</f>
        <v>2</v>
      </c>
      <c r="J12">
        <v>2</v>
      </c>
      <c r="K12">
        <v>1</v>
      </c>
      <c r="L12">
        <f>(100/E12)*F12</f>
        <v>60</v>
      </c>
      <c r="M12">
        <f>(100/E12)*H12</f>
        <v>40</v>
      </c>
    </row>
    <row r="13" spans="1:13" x14ac:dyDescent="0.35">
      <c r="A13" t="s">
        <v>1343</v>
      </c>
      <c r="B13">
        <v>1946</v>
      </c>
      <c r="C13" t="s">
        <v>215</v>
      </c>
      <c r="D13" t="s">
        <v>46</v>
      </c>
      <c r="E13">
        <v>79</v>
      </c>
      <c r="F13">
        <v>68</v>
      </c>
      <c r="G13">
        <v>86.08</v>
      </c>
      <c r="H13">
        <f>E13-F13</f>
        <v>11</v>
      </c>
      <c r="J13">
        <v>66</v>
      </c>
      <c r="K13">
        <v>2</v>
      </c>
      <c r="L13">
        <f>(100/E13)*F13</f>
        <v>86.075949367088612</v>
      </c>
      <c r="M13">
        <f>(100/E13)*H13</f>
        <v>13.924050632911394</v>
      </c>
    </row>
    <row r="14" spans="1:13" x14ac:dyDescent="0.35">
      <c r="A14" t="s">
        <v>1342</v>
      </c>
      <c r="B14">
        <v>1912</v>
      </c>
      <c r="C14" t="s">
        <v>788</v>
      </c>
      <c r="D14" t="s">
        <v>46</v>
      </c>
      <c r="E14">
        <v>1</v>
      </c>
      <c r="F14">
        <v>1</v>
      </c>
      <c r="G14">
        <v>100</v>
      </c>
      <c r="H14">
        <f>E14-F14</f>
        <v>0</v>
      </c>
      <c r="J14">
        <v>1</v>
      </c>
      <c r="K14">
        <v>0</v>
      </c>
      <c r="L14">
        <f>(100/E14)*F14</f>
        <v>100</v>
      </c>
      <c r="M14">
        <f>(100/E14)*H14</f>
        <v>0</v>
      </c>
    </row>
    <row r="15" spans="1:13" x14ac:dyDescent="0.35">
      <c r="A15" t="s">
        <v>1341</v>
      </c>
      <c r="B15">
        <v>1947</v>
      </c>
      <c r="C15" t="s">
        <v>1279</v>
      </c>
      <c r="D15" t="s">
        <v>46</v>
      </c>
      <c r="E15">
        <v>3</v>
      </c>
      <c r="F15">
        <v>3</v>
      </c>
      <c r="G15">
        <v>100</v>
      </c>
      <c r="H15">
        <f>E15-F15</f>
        <v>0</v>
      </c>
      <c r="J15">
        <v>3</v>
      </c>
      <c r="K15">
        <v>0</v>
      </c>
      <c r="L15">
        <f>(100/E15)*F15</f>
        <v>100</v>
      </c>
      <c r="M15">
        <f>(100/E15)*H15</f>
        <v>0</v>
      </c>
    </row>
    <row r="19" spans="5:17" x14ac:dyDescent="0.35">
      <c r="E19" t="s">
        <v>1340</v>
      </c>
      <c r="F19" t="s">
        <v>1339</v>
      </c>
      <c r="G19" t="s">
        <v>1335</v>
      </c>
      <c r="H19" t="s">
        <v>1334</v>
      </c>
      <c r="I19" t="s">
        <v>1333</v>
      </c>
      <c r="J19" t="s">
        <v>1338</v>
      </c>
      <c r="M19" t="s">
        <v>1337</v>
      </c>
      <c r="N19" t="s">
        <v>1336</v>
      </c>
      <c r="O19" t="s">
        <v>1335</v>
      </c>
      <c r="P19" t="s">
        <v>1334</v>
      </c>
      <c r="Q19" t="s">
        <v>1333</v>
      </c>
    </row>
    <row r="20" spans="5:17" x14ac:dyDescent="0.35">
      <c r="E20" t="s">
        <v>1332</v>
      </c>
      <c r="F20">
        <f>SUM(E2:E15)</f>
        <v>206</v>
      </c>
      <c r="G20">
        <f>SUM(H2:H15)</f>
        <v>60</v>
      </c>
      <c r="H20">
        <f>SUM(K2:K8,K10:K15)</f>
        <v>6</v>
      </c>
      <c r="I20">
        <f>SUM(J2:J8,J10:J15)</f>
        <v>91</v>
      </c>
      <c r="J20">
        <v>49</v>
      </c>
      <c r="N20">
        <f>SUM(E2:E7,E10:E15)</f>
        <v>122</v>
      </c>
      <c r="O20">
        <f>SUM(H2:H7,H10:H15)</f>
        <v>29</v>
      </c>
      <c r="P20">
        <f>SUM(K2:K7,K10:K15)</f>
        <v>6</v>
      </c>
      <c r="Q20">
        <f>SUM(J2:J7,J10:J15)</f>
        <v>87</v>
      </c>
    </row>
    <row r="21" spans="5:17" x14ac:dyDescent="0.35">
      <c r="E21" t="s">
        <v>1331</v>
      </c>
      <c r="F21">
        <f>SUM(G21:J21)</f>
        <v>100</v>
      </c>
      <c r="G21">
        <f>(100/F20)*G20</f>
        <v>29.126213592233011</v>
      </c>
      <c r="H21">
        <f>(100/F20)*H20</f>
        <v>2.912621359223301</v>
      </c>
      <c r="I21">
        <f>(100/F20)*I20</f>
        <v>44.174757281553397</v>
      </c>
      <c r="J21">
        <f>(100/F20)*J20</f>
        <v>23.78640776699029</v>
      </c>
      <c r="N21">
        <f>SUM(O21:Q21)</f>
        <v>100</v>
      </c>
      <c r="O21">
        <f>(100/N20)*O20</f>
        <v>23.770491803278688</v>
      </c>
      <c r="P21">
        <f>(100/N20)*P20</f>
        <v>4.918032786885246</v>
      </c>
      <c r="Q21">
        <f>(100/N20)*Q20</f>
        <v>71.311475409836063</v>
      </c>
    </row>
    <row r="22" spans="5:17" x14ac:dyDescent="0.35">
      <c r="E22" t="s">
        <v>1330</v>
      </c>
      <c r="F22">
        <f>SUM(G22:J22)</f>
        <v>100</v>
      </c>
      <c r="G22">
        <f>ROUND(G21,2)</f>
        <v>29.13</v>
      </c>
      <c r="H22">
        <f>ROUND(H21,2)</f>
        <v>2.91</v>
      </c>
      <c r="I22">
        <f>ROUND(I21,2)</f>
        <v>44.17</v>
      </c>
      <c r="J22">
        <f>ROUND(J21,2)</f>
        <v>23.79</v>
      </c>
      <c r="N22">
        <f>SUM(O22:Q22)</f>
        <v>100</v>
      </c>
      <c r="O22">
        <f>ROUND(O21,2)</f>
        <v>23.77</v>
      </c>
      <c r="P22">
        <f>ROUND(P21,2)</f>
        <v>4.92</v>
      </c>
      <c r="Q22">
        <f>ROUND(Q21,2)</f>
        <v>71.31</v>
      </c>
    </row>
    <row r="23" spans="5:17" x14ac:dyDescent="0.35">
      <c r="G23" s="14">
        <v>0.2913</v>
      </c>
      <c r="H23" s="14">
        <v>2.9100000000000001E-2</v>
      </c>
      <c r="I23" s="14">
        <v>0.44169999999999998</v>
      </c>
      <c r="J23" s="14">
        <v>0.2379</v>
      </c>
      <c r="O23" s="14">
        <v>0.23769999999999999</v>
      </c>
      <c r="P23" s="14">
        <v>4.9200000000000001E-2</v>
      </c>
      <c r="Q23" s="14">
        <v>0.71309999999999996</v>
      </c>
    </row>
    <row r="26" spans="5:17" x14ac:dyDescent="0.35">
      <c r="E26" t="s">
        <v>1326</v>
      </c>
      <c r="G26" t="s">
        <v>1329</v>
      </c>
      <c r="H26" t="s">
        <v>1324</v>
      </c>
      <c r="I26" t="s">
        <v>1328</v>
      </c>
      <c r="J26" t="s">
        <v>1327</v>
      </c>
      <c r="M26" t="s">
        <v>1326</v>
      </c>
      <c r="O26" t="s">
        <v>1325</v>
      </c>
      <c r="P26" t="s">
        <v>1324</v>
      </c>
      <c r="Q26" t="s">
        <v>1323</v>
      </c>
    </row>
    <row r="27" spans="5:17" x14ac:dyDescent="0.35">
      <c r="G27" s="27">
        <v>0.2913</v>
      </c>
      <c r="H27" s="27">
        <v>2.9100000000000001E-2</v>
      </c>
      <c r="I27" s="27">
        <v>0.44169999999999998</v>
      </c>
      <c r="J27" s="27">
        <v>0.2379</v>
      </c>
      <c r="K27" s="27"/>
      <c r="L27" s="27"/>
      <c r="M27" s="27"/>
      <c r="N27" s="27"/>
      <c r="O27" s="27">
        <v>0.23769999999999999</v>
      </c>
      <c r="P27" s="27">
        <v>4.9200000000000001E-2</v>
      </c>
      <c r="Q27" s="27">
        <v>0.71309999999999996</v>
      </c>
    </row>
    <row r="29" spans="5:17" x14ac:dyDescent="0.35">
      <c r="G29" s="14">
        <v>0.2913</v>
      </c>
      <c r="H29" s="14">
        <v>2.9100000000000001E-2</v>
      </c>
      <c r="I29" s="14">
        <v>0.44169999999999998</v>
      </c>
      <c r="J29" s="14">
        <v>0.2379</v>
      </c>
      <c r="O29" s="14">
        <v>0.23769999999999999</v>
      </c>
      <c r="P29" s="14">
        <v>4.9200000000000001E-2</v>
      </c>
      <c r="Q29" s="14">
        <v>0.71309999999999996</v>
      </c>
    </row>
  </sheetData>
  <pageMargins left="0.7" right="0.7" top="0.78740157499999996" bottom="0.78740157499999996"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Data sheet for Figures 2 &amp; 3</vt:lpstr>
      <vt:lpstr>Data sheet CFR, Table 2 &amp; 3</vt:lpstr>
      <vt:lpstr>Data sheet JHR</vt:lpstr>
      <vt:lpstr>Data sheet Figure 4 &amp; 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scal Kahlig</dc:creator>
  <cp:lastModifiedBy>Pascal Kahlig</cp:lastModifiedBy>
  <dcterms:created xsi:type="dcterms:W3CDTF">2020-05-22T12:06:24Z</dcterms:created>
  <dcterms:modified xsi:type="dcterms:W3CDTF">2020-05-22T12:36:49Z</dcterms:modified>
</cp:coreProperties>
</file>